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R:\TobinGroup\GWAtraits\FEV\GSK_collaboration\Phlegm\Manuscript_sputum\CURRENT\ERJ\REVISIONS\"/>
    </mc:Choice>
  </mc:AlternateContent>
  <bookViews>
    <workbookView xWindow="28680" yWindow="-120" windowWidth="29040" windowHeight="15840"/>
  </bookViews>
  <sheets>
    <sheet name="S1-Brochietasis Codes" sheetId="1" r:id="rId1"/>
    <sheet name="S2-Cystic fibrosis Codes" sheetId="2" r:id="rId2"/>
    <sheet name="S3-eQTL tissues" sheetId="14" r:id="rId3"/>
    <sheet name="S4-Cross tabulations" sheetId="15" r:id="rId4"/>
    <sheet name="S5-Subgroup analysis" sheetId="11" r:id="rId5"/>
    <sheet name="S6-GWAS lookups" sheetId="4" r:id="rId6"/>
    <sheet name="S7-PheWAS results" sheetId="6" r:id="rId7"/>
    <sheet name="S8-OT genetics portal" sheetId="13" r:id="rId8"/>
    <sheet name="S9-FUT2 VEP results" sheetId="7" r:id="rId9"/>
    <sheet name="S10-Credible sets" sheetId="9" r:id="rId10"/>
    <sheet name="S11-eQTL coloc" sheetId="10" r:id="rId11"/>
    <sheet name="S12-Sputum codes" sheetId="3" r:id="rId12"/>
    <sheet name="S13 - Replication" sheetId="16" r:id="rId13"/>
  </sheets>
  <definedNames>
    <definedName name="_xlnm._FilterDatabase" localSheetId="10" hidden="1">'S11-eQTL coloc'!$A$2:$K$53</definedName>
    <definedName name="_xlnm._FilterDatabase" localSheetId="5" hidden="1">'S6-GWAS lookups'!$A$2:$I$51</definedName>
    <definedName name="_xlnm._FilterDatabase" localSheetId="6" hidden="1">'S7-PheWAS results'!$A$2:$K$121</definedName>
    <definedName name="_xlnm._FilterDatabase" localSheetId="7" hidden="1">'S8-OT genetics portal'!$C$2:$I$2</definedName>
    <definedName name="_xlnm._FilterDatabase" localSheetId="8" hidden="1">'S9-FUT2 VEP results'!$A$2:$K$2</definedName>
    <definedName name="_Hlk47449364" localSheetId="3">'S4-Cross tabulations'!$A$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H36" i="3" l="1"/>
  <c r="G36" i="3"/>
  <c r="F36" i="3"/>
  <c r="E36" i="3"/>
  <c r="D36" i="3"/>
  <c r="C36" i="3"/>
</calcChain>
</file>

<file path=xl/sharedStrings.xml><?xml version="1.0" encoding="utf-8"?>
<sst xmlns="http://schemas.openxmlformats.org/spreadsheetml/2006/main" count="4119" uniqueCount="1075">
  <si>
    <t>Code</t>
  </si>
  <si>
    <t>Description</t>
  </si>
  <si>
    <t>Source</t>
  </si>
  <si>
    <t>SR</t>
  </si>
  <si>
    <t>J47</t>
  </si>
  <si>
    <t>Bronchiectasis</t>
  </si>
  <si>
    <t>ICD10</t>
  </si>
  <si>
    <t>H34..</t>
  </si>
  <si>
    <t>V3</t>
  </si>
  <si>
    <t>V2</t>
  </si>
  <si>
    <t>MD</t>
  </si>
  <si>
    <t>H34z.</t>
  </si>
  <si>
    <t>Bronchiectasis NOS</t>
  </si>
  <si>
    <t>X100m</t>
  </si>
  <si>
    <t>Acquired bronchiectasis</t>
  </si>
  <si>
    <t>H340.</t>
  </si>
  <si>
    <t>Recurrent bronchiectasis</t>
  </si>
  <si>
    <t>A115.</t>
  </si>
  <si>
    <t>Tuberculous bronchiectasis</t>
  </si>
  <si>
    <t>Xabud</t>
  </si>
  <si>
    <t>H/O: bronchiectasis</t>
  </si>
  <si>
    <t>P861.</t>
  </si>
  <si>
    <t>Congenital bronchiectasis</t>
  </si>
  <si>
    <t>H341.</t>
  </si>
  <si>
    <t>Post-infective bronchiectasis</t>
  </si>
  <si>
    <t>X100n</t>
  </si>
  <si>
    <t>Idiopathic bronchiectasis</t>
  </si>
  <si>
    <t>X100l</t>
  </si>
  <si>
    <t>Congenital cystic bronchiectasis</t>
  </si>
  <si>
    <t>X100o</t>
  </si>
  <si>
    <t>Obstructive bronchiectasis</t>
  </si>
  <si>
    <t>X100p</t>
  </si>
  <si>
    <t>Toxin-induced bronchiectasis</t>
  </si>
  <si>
    <t>X100q</t>
  </si>
  <si>
    <t>Bronchiectasis due to toxic aspiration</t>
  </si>
  <si>
    <t>X100r</t>
  </si>
  <si>
    <t>Bronchiectasis due to toxic inhalation</t>
  </si>
  <si>
    <t>X100t</t>
  </si>
  <si>
    <t>Post-lung transplantation bronchiectasis</t>
  </si>
  <si>
    <t>14BA.</t>
  </si>
  <si>
    <t>Q334</t>
  </si>
  <si>
    <t>BRONCHIECTASIS</t>
  </si>
  <si>
    <t>ICD9</t>
  </si>
  <si>
    <t>C370.</t>
  </si>
  <si>
    <t>Mucoviscidosis</t>
  </si>
  <si>
    <t>E849</t>
  </si>
  <si>
    <t>Cystic fibrosis, unspecified</t>
  </si>
  <si>
    <t>CYSTIC FIBROSIS</t>
  </si>
  <si>
    <t>E840</t>
  </si>
  <si>
    <t>Cystic fibrosis with pulmonary manifestations</t>
  </si>
  <si>
    <t>E848</t>
  </si>
  <si>
    <t>Cystic fibrosis with other manifestations</t>
  </si>
  <si>
    <t>C3702</t>
  </si>
  <si>
    <t>E841</t>
  </si>
  <si>
    <t>Cystic fibrosis with intestinal manifestations</t>
  </si>
  <si>
    <t>C370z</t>
  </si>
  <si>
    <t>Cystic fibrosis NOS</t>
  </si>
  <si>
    <t>X309R</t>
  </si>
  <si>
    <t>Mucoviscidosis of pancreas</t>
  </si>
  <si>
    <t>XaZr7</t>
  </si>
  <si>
    <t>Exacerbation of cystic fibrosis</t>
  </si>
  <si>
    <t>XaREZ</t>
  </si>
  <si>
    <t>Cystic fibrosis with distal intestinal obstruction syndrome</t>
  </si>
  <si>
    <t>C3700</t>
  </si>
  <si>
    <t>Cystic fibrosis with no meconium ileus</t>
  </si>
  <si>
    <t>C3703</t>
  </si>
  <si>
    <t>XaBDb</t>
  </si>
  <si>
    <t>id7..</t>
  </si>
  <si>
    <t>Cystic fibrosis food</t>
  </si>
  <si>
    <t>id79.</t>
  </si>
  <si>
    <t>Caprilon powder</t>
  </si>
  <si>
    <t>id7B.</t>
  </si>
  <si>
    <t>MCT-STEP 1 liquid 400g</t>
  </si>
  <si>
    <t>x00WI</t>
  </si>
  <si>
    <t>Alembicol D oil</t>
  </si>
  <si>
    <t>id71.</t>
  </si>
  <si>
    <t>Alembicol-D oil 4kg</t>
  </si>
  <si>
    <t>x00M1</t>
  </si>
  <si>
    <t>Liquigen emulsion</t>
  </si>
  <si>
    <t>id72.</t>
  </si>
  <si>
    <t>Liquigen emulsion 2 litre</t>
  </si>
  <si>
    <t>id76.</t>
  </si>
  <si>
    <t>Liquigen emulsion 1 litre</t>
  </si>
  <si>
    <t>id78.</t>
  </si>
  <si>
    <t>Liquigen emulsion 250mL</t>
  </si>
  <si>
    <t>x02Kw</t>
  </si>
  <si>
    <t>MCT oil</t>
  </si>
  <si>
    <t>id73.</t>
  </si>
  <si>
    <t>MCT oil 950mL</t>
  </si>
  <si>
    <t>id75.</t>
  </si>
  <si>
    <t>MCT oil 1 litre</t>
  </si>
  <si>
    <t>id7A.</t>
  </si>
  <si>
    <t>MCT oil 500mL</t>
  </si>
  <si>
    <t>x007S</t>
  </si>
  <si>
    <t>MCT oil (Bristol Myers)</t>
  </si>
  <si>
    <t>x007T</t>
  </si>
  <si>
    <t>MCT oil (Cow&amp;Gate)</t>
  </si>
  <si>
    <t>x007U</t>
  </si>
  <si>
    <t>MCT oil (SHS)</t>
  </si>
  <si>
    <t>x007V</t>
  </si>
  <si>
    <t>MCT(1) powder</t>
  </si>
  <si>
    <t>id74.</t>
  </si>
  <si>
    <t>MCT(1) powder 454g</t>
  </si>
  <si>
    <t>XaQvc</t>
  </si>
  <si>
    <t>Cystic fibrosis monitoring</t>
  </si>
  <si>
    <t>XaQvd</t>
  </si>
  <si>
    <t>Cystic fibrosis annual review</t>
  </si>
  <si>
    <t>C3701</t>
  </si>
  <si>
    <t>Meconium ileus in cystic fibrosis</t>
  </si>
  <si>
    <t>XaREa</t>
  </si>
  <si>
    <t>Liver disease due to cystic fibrosis</t>
  </si>
  <si>
    <t>XaMzI</t>
  </si>
  <si>
    <t>Cystic fibrosis related diabetes mellitus</t>
  </si>
  <si>
    <t>C3709</t>
  </si>
  <si>
    <t>C3705</t>
  </si>
  <si>
    <t>C370y</t>
  </si>
  <si>
    <t>66k..</t>
  </si>
  <si>
    <t>66k0.</t>
  </si>
  <si>
    <t>C3707</t>
  </si>
  <si>
    <t>C10N1</t>
  </si>
  <si>
    <t>E84</t>
  </si>
  <si>
    <t>Cystic fibrosis</t>
  </si>
  <si>
    <t>P75</t>
  </si>
  <si>
    <t>Code_V3</t>
  </si>
  <si>
    <t>Productive cough -green sputum</t>
  </si>
  <si>
    <t>Productive cough -clear sputum</t>
  </si>
  <si>
    <t>Productive cough-yellow sputum</t>
  </si>
  <si>
    <t>X76Hy</t>
  </si>
  <si>
    <t>Productive cough</t>
  </si>
  <si>
    <t>XE0qp</t>
  </si>
  <si>
    <t>Blood in sputum - haemoptysis</t>
  </si>
  <si>
    <t>Xa0Yg</t>
  </si>
  <si>
    <t>Sputum appearance</t>
  </si>
  <si>
    <t>Xa0Yo</t>
  </si>
  <si>
    <t>Green sputum</t>
  </si>
  <si>
    <t>XE0qo</t>
  </si>
  <si>
    <t>Productive cough NOS</t>
  </si>
  <si>
    <t>Xa0Yn</t>
  </si>
  <si>
    <t>Yellow sputum</t>
  </si>
  <si>
    <t>X76I3</t>
  </si>
  <si>
    <t>Sputum - symptom</t>
  </si>
  <si>
    <t>X76IB</t>
  </si>
  <si>
    <t>Clear sputum</t>
  </si>
  <si>
    <t>X76I8</t>
  </si>
  <si>
    <t>Scanty sputum</t>
  </si>
  <si>
    <t>4E22.</t>
  </si>
  <si>
    <t>Sputum: excessive - mucoid</t>
  </si>
  <si>
    <t>X76I6</t>
  </si>
  <si>
    <t>Copious sputum</t>
  </si>
  <si>
    <t>X76I7</t>
  </si>
  <si>
    <t>Moderate sputum</t>
  </si>
  <si>
    <t>Xa0Yj</t>
  </si>
  <si>
    <t>Thick sputum</t>
  </si>
  <si>
    <t>X76ID</t>
  </si>
  <si>
    <t>Purulent sputum</t>
  </si>
  <si>
    <t>X76I5</t>
  </si>
  <si>
    <t>Volume of sputum</t>
  </si>
  <si>
    <t>X76I2</t>
  </si>
  <si>
    <t>Phlegm observation</t>
  </si>
  <si>
    <t>Xa0Yf</t>
  </si>
  <si>
    <t>Grey sputum</t>
  </si>
  <si>
    <t>Xa0Yq</t>
  </si>
  <si>
    <t>Brown sputum</t>
  </si>
  <si>
    <t>XaBzG</t>
  </si>
  <si>
    <t>O/E - sputum</t>
  </si>
  <si>
    <t>4E23.</t>
  </si>
  <si>
    <t>Mucopurulent sputum</t>
  </si>
  <si>
    <t>4E25.</t>
  </si>
  <si>
    <t>Sputum: frothy/watery</t>
  </si>
  <si>
    <t>XM1UJ</t>
  </si>
  <si>
    <t>Sputum evidence of infection</t>
  </si>
  <si>
    <t>X76IC</t>
  </si>
  <si>
    <t>Dirty sputum</t>
  </si>
  <si>
    <t>XM087</t>
  </si>
  <si>
    <t>Sputum abnormal - colour</t>
  </si>
  <si>
    <t>XE29y</t>
  </si>
  <si>
    <t>Sputum: contains blood</t>
  </si>
  <si>
    <t>Xa0Yk</t>
  </si>
  <si>
    <t>Thin sputum</t>
  </si>
  <si>
    <t>Xa7vJ</t>
  </si>
  <si>
    <t>Mucoid sputum</t>
  </si>
  <si>
    <t>Xa7vK</t>
  </si>
  <si>
    <t>Frothy sputum</t>
  </si>
  <si>
    <t>XaQk1</t>
  </si>
  <si>
    <t>White sputum</t>
  </si>
  <si>
    <t>1714.</t>
  </si>
  <si>
    <t>1713.</t>
  </si>
  <si>
    <t>1715.</t>
  </si>
  <si>
    <t>Frothy phlegm</t>
  </si>
  <si>
    <t>Total</t>
  </si>
  <si>
    <t>GWAS trait</t>
  </si>
  <si>
    <t>Chromosome</t>
  </si>
  <si>
    <t>Locus</t>
  </si>
  <si>
    <t>SNP</t>
  </si>
  <si>
    <t>Beta</t>
  </si>
  <si>
    <t>P</t>
  </si>
  <si>
    <t>FEV1</t>
  </si>
  <si>
    <t>OCIAD1</t>
  </si>
  <si>
    <t>rs79998532</t>
  </si>
  <si>
    <t>A</t>
  </si>
  <si>
    <t>G</t>
  </si>
  <si>
    <t>FEV1/FVC</t>
  </si>
  <si>
    <t>FVC</t>
  </si>
  <si>
    <t>infection</t>
  </si>
  <si>
    <t>PEF</t>
  </si>
  <si>
    <t>Smoking-age-of-onset</t>
  </si>
  <si>
    <t>Smoking-cessation</t>
  </si>
  <si>
    <t>Smoking-cigs-per-day</t>
  </si>
  <si>
    <t>Smoking-initiation</t>
  </si>
  <si>
    <t>Asthma</t>
  </si>
  <si>
    <t>NKX3-1</t>
  </si>
  <si>
    <t>rs17700954</t>
  </si>
  <si>
    <t>C</t>
  </si>
  <si>
    <t>T</t>
  </si>
  <si>
    <t>Asthma moderate-severe</t>
  </si>
  <si>
    <t>rs79401075</t>
  </si>
  <si>
    <t>IPF</t>
  </si>
  <si>
    <t>MUC2</t>
  </si>
  <si>
    <t>rs11245962</t>
  </si>
  <si>
    <t>rs779167905</t>
  </si>
  <si>
    <t>TTCTA</t>
  </si>
  <si>
    <t>rs10902094</t>
  </si>
  <si>
    <t>NELL1</t>
  </si>
  <si>
    <t>rs143032234</t>
  </si>
  <si>
    <t>rs529240826</t>
  </si>
  <si>
    <t>GC</t>
  </si>
  <si>
    <t>FUT2</t>
  </si>
  <si>
    <t>rs492602</t>
  </si>
  <si>
    <t>rs374248993</t>
  </si>
  <si>
    <t>H4</t>
  </si>
  <si>
    <t>rsid</t>
  </si>
  <si>
    <t>rs12788104</t>
  </si>
  <si>
    <t>Trait</t>
  </si>
  <si>
    <t>rs516246</t>
  </si>
  <si>
    <t>rs601338</t>
  </si>
  <si>
    <t>rs516316</t>
  </si>
  <si>
    <t>rs281379</t>
  </si>
  <si>
    <t>rs679574</t>
  </si>
  <si>
    <t>rs602662</t>
  </si>
  <si>
    <t>rs632111</t>
  </si>
  <si>
    <t>RSID</t>
  </si>
  <si>
    <t>Consequence</t>
  </si>
  <si>
    <t>Functional annotation</t>
  </si>
  <si>
    <t>19:49206985</t>
  </si>
  <si>
    <t>G/A</t>
  </si>
  <si>
    <t>missense_variant</t>
  </si>
  <si>
    <t>SIFT: tolerated(0.07)</t>
  </si>
  <si>
    <t>PolyPhen: probably_damaging(0.982)</t>
  </si>
  <si>
    <t>FATHMM: TOLERATED (-0.47)</t>
  </si>
  <si>
    <t>19:49206674</t>
  </si>
  <si>
    <t>stop_gained</t>
  </si>
  <si>
    <t>CADD PHRED: 52</t>
  </si>
  <si>
    <t>coded / noncoded</t>
  </si>
  <si>
    <t>Coded freq.</t>
  </si>
  <si>
    <t>Posterior prob</t>
  </si>
  <si>
    <t>Gene</t>
  </si>
  <si>
    <t>Tissue</t>
  </si>
  <si>
    <t>Credible set PP</t>
  </si>
  <si>
    <t>rs507855</t>
  </si>
  <si>
    <t>rs570794</t>
  </si>
  <si>
    <t>rs571689</t>
  </si>
  <si>
    <t>rs1688264</t>
  </si>
  <si>
    <t>rs569970</t>
  </si>
  <si>
    <t>Chr:Position (GRCh37)</t>
  </si>
  <si>
    <t>Imputation quality (INFO)</t>
  </si>
  <si>
    <t>Posterior probability</t>
  </si>
  <si>
    <t>19:49206417</t>
  </si>
  <si>
    <t>0.51 (58803)</t>
  </si>
  <si>
    <t>1.11 (1.08-1.15)</t>
  </si>
  <si>
    <t>19:49209339</t>
  </si>
  <si>
    <t>rs2548459</t>
  </si>
  <si>
    <t>C/T</t>
  </si>
  <si>
    <t>0.53 (61742)</t>
  </si>
  <si>
    <t>A/G</t>
  </si>
  <si>
    <t>0.51 (58814)</t>
  </si>
  <si>
    <t>19:49206462</t>
  </si>
  <si>
    <t>rs681343</t>
  </si>
  <si>
    <t>T/C</t>
  </si>
  <si>
    <t>0.51 (58828)</t>
  </si>
  <si>
    <t>19:49209226</t>
  </si>
  <si>
    <t>rs633372</t>
  </si>
  <si>
    <t>0.53 (61781)</t>
  </si>
  <si>
    <t>19:49208978</t>
  </si>
  <si>
    <t>0.53 (61752)</t>
  </si>
  <si>
    <t>19:49207792</t>
  </si>
  <si>
    <t>rs2251034</t>
  </si>
  <si>
    <t>0.53 (61792)</t>
  </si>
  <si>
    <t>19:49206108</t>
  </si>
  <si>
    <t>G/C</t>
  </si>
  <si>
    <t>0.51 (58812)</t>
  </si>
  <si>
    <t>1.11 (1.08-1.14)</t>
  </si>
  <si>
    <t>19:49206172</t>
  </si>
  <si>
    <t>0.51 (58811)</t>
  </si>
  <si>
    <t>19:49208344</t>
  </si>
  <si>
    <t>rs772423883</t>
  </si>
  <si>
    <t>A/AC</t>
  </si>
  <si>
    <t>0.53 (61767)</t>
  </si>
  <si>
    <t>19:49208564</t>
  </si>
  <si>
    <t>rs507711</t>
  </si>
  <si>
    <t>0.53 (61715)</t>
  </si>
  <si>
    <t>19:49206145</t>
  </si>
  <si>
    <t>C/G</t>
  </si>
  <si>
    <t>19:49208543</t>
  </si>
  <si>
    <t>rs507766</t>
  </si>
  <si>
    <t>0.53 (61709)</t>
  </si>
  <si>
    <t>19:49207255</t>
  </si>
  <si>
    <t>rs485073</t>
  </si>
  <si>
    <t>0.53 (61922)</t>
  </si>
  <si>
    <t>19:49208865</t>
  </si>
  <si>
    <t>rs504963</t>
  </si>
  <si>
    <t>0.53 (61837)</t>
  </si>
  <si>
    <t>19:49208501</t>
  </si>
  <si>
    <t>0.53 (61713)</t>
  </si>
  <si>
    <t>19:49208629</t>
  </si>
  <si>
    <t>rs506897</t>
  </si>
  <si>
    <t>0.53 (61854)</t>
  </si>
  <si>
    <t>19:49209010</t>
  </si>
  <si>
    <t>rs503279</t>
  </si>
  <si>
    <t>0.53 (61853)</t>
  </si>
  <si>
    <t>19:49207554</t>
  </si>
  <si>
    <t>0.53 (61871)</t>
  </si>
  <si>
    <t>19:49207718</t>
  </si>
  <si>
    <t>0.53 (61870)</t>
  </si>
  <si>
    <t>19:49207651</t>
  </si>
  <si>
    <t>19:49207257</t>
  </si>
  <si>
    <t>rs603985</t>
  </si>
  <si>
    <t>0.53 (61911)</t>
  </si>
  <si>
    <t>19:49207206</t>
  </si>
  <si>
    <t>rs485186</t>
  </si>
  <si>
    <t>0.53 (62147)</t>
  </si>
  <si>
    <t>1.11 (1.07-1.14)</t>
  </si>
  <si>
    <t>0.53 (62004)</t>
  </si>
  <si>
    <t>19:49209318</t>
  </si>
  <si>
    <t>rs2638280</t>
  </si>
  <si>
    <t>0.53 (62017)</t>
  </si>
  <si>
    <t>19:49209543</t>
  </si>
  <si>
    <t>19:49209543_CAA_C</t>
  </si>
  <si>
    <t>C/CAA</t>
  </si>
  <si>
    <t>0.53 (61669)</t>
  </si>
  <si>
    <t>19:49209560</t>
  </si>
  <si>
    <t>G/T</t>
  </si>
  <si>
    <t>0.53 (61585)</t>
  </si>
  <si>
    <t>19:49214274</t>
  </si>
  <si>
    <t>0.52 (60759)</t>
  </si>
  <si>
    <t>19:49209566</t>
  </si>
  <si>
    <t>rs1704773</t>
  </si>
  <si>
    <t>0.53 (61603)</t>
  </si>
  <si>
    <t>19:49209851</t>
  </si>
  <si>
    <t>rs646327</t>
  </si>
  <si>
    <t>0.53 (61232)</t>
  </si>
  <si>
    <t>1.1 (1.07-1.14)</t>
  </si>
  <si>
    <t>19:49209464</t>
  </si>
  <si>
    <t>rs692854</t>
  </si>
  <si>
    <t>A/C</t>
  </si>
  <si>
    <t>0.53 (61672)</t>
  </si>
  <si>
    <t>19:49209325</t>
  </si>
  <si>
    <t>rs2548458</t>
  </si>
  <si>
    <t>0.53 (62246)</t>
  </si>
  <si>
    <t>11:20887601</t>
  </si>
  <si>
    <t>GC/G</t>
  </si>
  <si>
    <t>0.0051 (588)</t>
  </si>
  <si>
    <t>1.91 (1.52-2.4)</t>
  </si>
  <si>
    <t>11:20910409</t>
  </si>
  <si>
    <t>0.01 (1220)</t>
  </si>
  <si>
    <t>1.43 (1.23-1.66)</t>
  </si>
  <si>
    <t>11:1116931</t>
  </si>
  <si>
    <t>T/TTCTA</t>
  </si>
  <si>
    <t>0.67 (78158)</t>
  </si>
  <si>
    <t>1.12 (1.08-1.16)</t>
  </si>
  <si>
    <t>11:1113133</t>
  </si>
  <si>
    <t>0.68 (79593)</t>
  </si>
  <si>
    <t>11:1113450</t>
  </si>
  <si>
    <t>rs11245965</t>
  </si>
  <si>
    <t>0.68 (79611)</t>
  </si>
  <si>
    <t>11:1113278</t>
  </si>
  <si>
    <t>rs11245964</t>
  </si>
  <si>
    <t>0.68 (79612)</t>
  </si>
  <si>
    <t>11:1112997</t>
  </si>
  <si>
    <t>rs10902093</t>
  </si>
  <si>
    <t>0.68 (79616)</t>
  </si>
  <si>
    <t>1.12 (1.08-1.15)</t>
  </si>
  <si>
    <t>11:1112891</t>
  </si>
  <si>
    <t>rs10751641</t>
  </si>
  <si>
    <t>0.68 (79685)</t>
  </si>
  <si>
    <t>11:1112472</t>
  </si>
  <si>
    <t>rs10902092</t>
  </si>
  <si>
    <t>11:1112593</t>
  </si>
  <si>
    <t>rs10751640</t>
  </si>
  <si>
    <t>0.68 (79658)</t>
  </si>
  <si>
    <t>11:1110395</t>
  </si>
  <si>
    <t>rs35225972</t>
  </si>
  <si>
    <t>0.68 (79657)</t>
  </si>
  <si>
    <t>11:1111164</t>
  </si>
  <si>
    <t>0.68 (79340)</t>
  </si>
  <si>
    <t>11:1110583</t>
  </si>
  <si>
    <t>rs12788690</t>
  </si>
  <si>
    <t>0.69 (79755)</t>
  </si>
  <si>
    <t>11:1127412</t>
  </si>
  <si>
    <t>rs12577756</t>
  </si>
  <si>
    <t>0.69 (80178)</t>
  </si>
  <si>
    <t>11:1124696</t>
  </si>
  <si>
    <t>rs7108515</t>
  </si>
  <si>
    <t>0.69 (80189)</t>
  </si>
  <si>
    <t>11:1126129</t>
  </si>
  <si>
    <t>rs7481640</t>
  </si>
  <si>
    <t>0.69 (80182)</t>
  </si>
  <si>
    <t>1.11 (1.07-1.15)</t>
  </si>
  <si>
    <t>11:1127669</t>
  </si>
  <si>
    <t>rs10794299</t>
  </si>
  <si>
    <t>T/G</t>
  </si>
  <si>
    <t>0.69 (80167)</t>
  </si>
  <si>
    <t>11:1123739</t>
  </si>
  <si>
    <t>0.69 (80156)</t>
  </si>
  <si>
    <t>11:1133367</t>
  </si>
  <si>
    <t>rs11602802</t>
  </si>
  <si>
    <t>0.69 (80310)</t>
  </si>
  <si>
    <t>11:1120804</t>
  </si>
  <si>
    <t>11:1120804_AC_A</t>
  </si>
  <si>
    <t>0.66 (76963)</t>
  </si>
  <si>
    <t>11:1146353</t>
  </si>
  <si>
    <t>rs28490880</t>
  </si>
  <si>
    <t>C/A</t>
  </si>
  <si>
    <t>0.69 (80524)</t>
  </si>
  <si>
    <t>11:1138236</t>
  </si>
  <si>
    <t>rs10902102</t>
  </si>
  <si>
    <t>A/T</t>
  </si>
  <si>
    <t>0.69 (80470)</t>
  </si>
  <si>
    <t>11:1139111</t>
  </si>
  <si>
    <t>rs11245979</t>
  </si>
  <si>
    <t>0.69 (80449)</t>
  </si>
  <si>
    <t>11:1141450</t>
  </si>
  <si>
    <t>11:1141450_CGTGT_C</t>
  </si>
  <si>
    <t>C/CGTGT</t>
  </si>
  <si>
    <t>0.69 (80522)</t>
  </si>
  <si>
    <t>11:1122210</t>
  </si>
  <si>
    <t>rs7931068</t>
  </si>
  <si>
    <t>0.63 (72823)</t>
  </si>
  <si>
    <t>11:1141855</t>
  </si>
  <si>
    <t>rs62653072</t>
  </si>
  <si>
    <t>T/A</t>
  </si>
  <si>
    <t>11:1142330</t>
  </si>
  <si>
    <t>rs113186715</t>
  </si>
  <si>
    <t>0.69 (79971)</t>
  </si>
  <si>
    <t>11:1134837</t>
  </si>
  <si>
    <t>rs12791023</t>
  </si>
  <si>
    <t>0.69 (80483)</t>
  </si>
  <si>
    <t>11:1134507</t>
  </si>
  <si>
    <t>rs11600289</t>
  </si>
  <si>
    <t>0.69 (80484)</t>
  </si>
  <si>
    <t>11:1135187</t>
  </si>
  <si>
    <t>rs12795839</t>
  </si>
  <si>
    <t>11:1136977</t>
  </si>
  <si>
    <t>rs10902099</t>
  </si>
  <si>
    <t>0.69 (80471)</t>
  </si>
  <si>
    <t>11:1121247</t>
  </si>
  <si>
    <t>rs11245968</t>
  </si>
  <si>
    <t>0.66 (76940)</t>
  </si>
  <si>
    <t>8:23480686</t>
  </si>
  <si>
    <t>0.1 (11620)</t>
  </si>
  <si>
    <t>1.18 (1.12-1.24)</t>
  </si>
  <si>
    <t>8:23430218</t>
  </si>
  <si>
    <t>rs75040071</t>
  </si>
  <si>
    <t>0.1 (11688)</t>
  </si>
  <si>
    <t>1.17 (1.12-1.23)</t>
  </si>
  <si>
    <t>8:23433493</t>
  </si>
  <si>
    <t>rs75834939</t>
  </si>
  <si>
    <t>0.1 (11756)</t>
  </si>
  <si>
    <t>1.17 (1.11-1.23)</t>
  </si>
  <si>
    <t>8:23437530</t>
  </si>
  <si>
    <t>rs78865843</t>
  </si>
  <si>
    <t>0.1 (11656)</t>
  </si>
  <si>
    <t>8:23443332</t>
  </si>
  <si>
    <t>rs7814999</t>
  </si>
  <si>
    <t>0.099 (11553)</t>
  </si>
  <si>
    <t>8:23447495</t>
  </si>
  <si>
    <t>rs78077544</t>
  </si>
  <si>
    <t>0.098 (11407)</t>
  </si>
  <si>
    <t>8:23448637</t>
  </si>
  <si>
    <t>rs78780778</t>
  </si>
  <si>
    <t>0.098 (11415)</t>
  </si>
  <si>
    <t>8:23447174</t>
  </si>
  <si>
    <t>rs74785549</t>
  </si>
  <si>
    <t>0.098 (11419)</t>
  </si>
  <si>
    <t>8:23448124</t>
  </si>
  <si>
    <t>rs140134696</t>
  </si>
  <si>
    <t>0.098 (11429)</t>
  </si>
  <si>
    <t>8:23447471</t>
  </si>
  <si>
    <t>0.098 (11388)</t>
  </si>
  <si>
    <t>8:23438126</t>
  </si>
  <si>
    <t>rs114713346</t>
  </si>
  <si>
    <t>0.098 (11416)</t>
  </si>
  <si>
    <t>8:23445739</t>
  </si>
  <si>
    <t>rs76105958</t>
  </si>
  <si>
    <t>0.098 (11406)</t>
  </si>
  <si>
    <t>8:23444654</t>
  </si>
  <si>
    <t>rs75694772</t>
  </si>
  <si>
    <t>8:23459276</t>
  </si>
  <si>
    <t>rs113803439</t>
  </si>
  <si>
    <t>0.098 (11443)</t>
  </si>
  <si>
    <t>8:23439223</t>
  </si>
  <si>
    <t>rs78143381</t>
  </si>
  <si>
    <t>0.098 (11404)</t>
  </si>
  <si>
    <t>8:23445447</t>
  </si>
  <si>
    <t>rs111855071</t>
  </si>
  <si>
    <t>0.098 (11395)</t>
  </si>
  <si>
    <t>8:23457709</t>
  </si>
  <si>
    <t>rs74934032</t>
  </si>
  <si>
    <t>0.098 (11446)</t>
  </si>
  <si>
    <t>8:23458146</t>
  </si>
  <si>
    <t>rs79864666</t>
  </si>
  <si>
    <t>8:23439134</t>
  </si>
  <si>
    <t>rs75317239</t>
  </si>
  <si>
    <t>0.098 (11409)</t>
  </si>
  <si>
    <t>8:23445673</t>
  </si>
  <si>
    <t>rs79506020</t>
  </si>
  <si>
    <t>0.098 (11399)</t>
  </si>
  <si>
    <t>8:23441933</t>
  </si>
  <si>
    <t>rs75787978</t>
  </si>
  <si>
    <t>8:23439902</t>
  </si>
  <si>
    <t>rs7821146</t>
  </si>
  <si>
    <t>0.098 (11410)</t>
  </si>
  <si>
    <t>8:23440986</t>
  </si>
  <si>
    <t>rs75046846</t>
  </si>
  <si>
    <t>0.098 (11411)</t>
  </si>
  <si>
    <t>8:23443592</t>
  </si>
  <si>
    <t>rs74893215</t>
  </si>
  <si>
    <t>8:23443899</t>
  </si>
  <si>
    <t>rs78775741</t>
  </si>
  <si>
    <t>8:23443313</t>
  </si>
  <si>
    <t>rs749985535</t>
  </si>
  <si>
    <t>TAAAAA/T</t>
  </si>
  <si>
    <t>0.07 (8147)</t>
  </si>
  <si>
    <t>1.2 (1.12-1.27)</t>
  </si>
  <si>
    <t>8:23465965</t>
  </si>
  <si>
    <t>rs73671501</t>
  </si>
  <si>
    <t>0.17 (19837)</t>
  </si>
  <si>
    <t>1.12 (1.08-1.17)</t>
  </si>
  <si>
    <t>8:23448636</t>
  </si>
  <si>
    <t>rs11775428</t>
  </si>
  <si>
    <t>0.17 (19922)</t>
  </si>
  <si>
    <t>8:23465816</t>
  </si>
  <si>
    <t>rs73671500</t>
  </si>
  <si>
    <t>0.17 (19870)</t>
  </si>
  <si>
    <t>8:23467028</t>
  </si>
  <si>
    <t>rs111550700</t>
  </si>
  <si>
    <t>0.17 (19789)</t>
  </si>
  <si>
    <t>4:48854355</t>
  </si>
  <si>
    <t>0.002 (233)</t>
  </si>
  <si>
    <t>2.36 (1.76-3.16)</t>
  </si>
  <si>
    <t>4:48492217</t>
  </si>
  <si>
    <t>rs562411824</t>
  </si>
  <si>
    <t>0.0018 (206)</t>
  </si>
  <si>
    <t>2.42 (1.75-3.35)</t>
  </si>
  <si>
    <t>4:48241941</t>
  </si>
  <si>
    <t>4:48241941_GAT_G</t>
  </si>
  <si>
    <t>G/GAT</t>
  </si>
  <si>
    <t>0.0035 (409)</t>
  </si>
  <si>
    <t>1.84 (1.42-2.37)</t>
  </si>
  <si>
    <t>AA_DRB1_233_32656004_T</t>
  </si>
  <si>
    <t>#CHROM</t>
  </si>
  <si>
    <t>POS</t>
  </si>
  <si>
    <t>REF</t>
  </si>
  <si>
    <t>ALT</t>
  </si>
  <si>
    <t>A1</t>
  </si>
  <si>
    <t>A1_CT</t>
  </si>
  <si>
    <t>ALLELE_CT</t>
  </si>
  <si>
    <t>A1_FREQ</t>
  </si>
  <si>
    <t>OBS_CT</t>
  </si>
  <si>
    <t>BETA</t>
  </si>
  <si>
    <t>SE</t>
  </si>
  <si>
    <t>Z_STAT</t>
  </si>
  <si>
    <t>HLA DRB1</t>
  </si>
  <si>
    <t>N_case</t>
  </si>
  <si>
    <t>N_control</t>
  </si>
  <si>
    <t>N_cohort</t>
  </si>
  <si>
    <t>OR</t>
  </si>
  <si>
    <t>SE (Beta)</t>
  </si>
  <si>
    <t>Study (PMID)</t>
  </si>
  <si>
    <t xml:space="preserve"> CD14+ Monocytes</t>
  </si>
  <si>
    <t xml:space="preserve"> CD16+ Neotrophils</t>
  </si>
  <si>
    <t>T-cells</t>
  </si>
  <si>
    <t>Blueprint</t>
  </si>
  <si>
    <t>GTEx V8</t>
  </si>
  <si>
    <t>subcutaneous adipose tissue</t>
  </si>
  <si>
    <t>visceral omentum adipose tissue</t>
  </si>
  <si>
    <t>adrenal gland</t>
  </si>
  <si>
    <t>aortic artery</t>
  </si>
  <si>
    <t>coronary artery</t>
  </si>
  <si>
    <t>tibial artery</t>
  </si>
  <si>
    <t>brain amygdala</t>
  </si>
  <si>
    <t>brain anterior cingulate cortex (BA24)</t>
  </si>
  <si>
    <t>brain basal ganglia</t>
  </si>
  <si>
    <t>brain cerebellar hemisphere</t>
  </si>
  <si>
    <t>brain cerebellum</t>
  </si>
  <si>
    <t>brain cortex</t>
  </si>
  <si>
    <t>brain frontal cortex (BA9)</t>
  </si>
  <si>
    <t>brain hippocampus</t>
  </si>
  <si>
    <t>brain hypothalamus</t>
  </si>
  <si>
    <t>brain nucleus accumbens</t>
  </si>
  <si>
    <t>brain putamen</t>
  </si>
  <si>
    <t>spinal cord (cervical c-1)</t>
  </si>
  <si>
    <t>brain substantia nigra</t>
  </si>
  <si>
    <t>breast mammary tissue</t>
  </si>
  <si>
    <t>cultured fibroblasts</t>
  </si>
  <si>
    <t>transformed fibroblasts</t>
  </si>
  <si>
    <t>sigmoid colon</t>
  </si>
  <si>
    <t>transverse colon</t>
  </si>
  <si>
    <t>esophagus gastroesophageal junction</t>
  </si>
  <si>
    <t>esophagus mucosa</t>
  </si>
  <si>
    <t>esophagus muscularis</t>
  </si>
  <si>
    <t>heart atrial appendage</t>
  </si>
  <si>
    <t>heart left ventricle</t>
  </si>
  <si>
    <t>kidney cortex</t>
  </si>
  <si>
    <t>liver</t>
  </si>
  <si>
    <t>lung</t>
  </si>
  <si>
    <t>minor salivary gland</t>
  </si>
  <si>
    <t>skeletal muscle</t>
  </si>
  <si>
    <t>tibial nerve</t>
  </si>
  <si>
    <t>ovary</t>
  </si>
  <si>
    <t>pancreas</t>
  </si>
  <si>
    <t>pituitary gland</t>
  </si>
  <si>
    <t>prostate</t>
  </si>
  <si>
    <t>suprapubic skin (not sun exposed)</t>
  </si>
  <si>
    <t>lower leg skin (sun exposed)</t>
  </si>
  <si>
    <t>small intestine terminal ileum</t>
  </si>
  <si>
    <t>spleen</t>
  </si>
  <si>
    <t>stomach</t>
  </si>
  <si>
    <t>testis</t>
  </si>
  <si>
    <t>thyroid gland</t>
  </si>
  <si>
    <t>uterus</t>
  </si>
  <si>
    <t>vagina</t>
  </si>
  <si>
    <t>whole blood</t>
  </si>
  <si>
    <t>Alcohol consumption (drinks per week)</t>
  </si>
  <si>
    <t>Alcohol consumption (drinks per week) (MTAG)</t>
  </si>
  <si>
    <t>Crohn's disease</t>
  </si>
  <si>
    <t>Pubertal anthropometrics [Single Height-males]</t>
  </si>
  <si>
    <t>Alcohol use disorder (total score)</t>
  </si>
  <si>
    <t>Cholesterol, total</t>
  </si>
  <si>
    <t>LDL cholesterol</t>
  </si>
  <si>
    <t>Psoriasis</t>
  </si>
  <si>
    <t>Vitamin B12 levels</t>
  </si>
  <si>
    <t>Blood metabolite ratios [DSGEGDFXAEGGGVR/ADpSGEGDFXAEGGGVR]</t>
  </si>
  <si>
    <t>Metabolic traits [SM-11 + 2 other traits]</t>
  </si>
  <si>
    <t>Birth weight</t>
  </si>
  <si>
    <t>Crohn's disease [EA]</t>
  </si>
  <si>
    <t>Inflammatory bowel disease</t>
  </si>
  <si>
    <t>Inflammatory bowel disease [EA]</t>
  </si>
  <si>
    <t>Liver enzyme levels (gamma-glutamyl transferase)</t>
  </si>
  <si>
    <t>Medication use (agents acting on the renin-angiotensin system)</t>
  </si>
  <si>
    <t>Triglycerides [EA]</t>
  </si>
  <si>
    <t>Type 1 diabetes</t>
  </si>
  <si>
    <t>Mumps</t>
  </si>
  <si>
    <t>Blood metabolite levels [ADpSGEGDFXAEGGGVR]</t>
  </si>
  <si>
    <t>Blood metabolite ratios [ADSGEGDFXAEGGGVR/ADpSGEGDFXAEGGGVR]</t>
  </si>
  <si>
    <t>Gallstone disease</t>
  </si>
  <si>
    <t>Medication use (HMG CoA reductase inhibitors)</t>
  </si>
  <si>
    <t>Folate pathway vitamin levels [Plasma Vitamin B12]</t>
  </si>
  <si>
    <t>Folate pathway vitamin levels [vitamin B12]</t>
  </si>
  <si>
    <t>Serum lipase activity</t>
  </si>
  <si>
    <t>Childhood ear infection</t>
  </si>
  <si>
    <t>Medication use (adrenergics, inhalants)</t>
  </si>
  <si>
    <t>Asthma (adult onset)</t>
  </si>
  <si>
    <t>never-smokers</t>
  </si>
  <si>
    <t>ever-smokers</t>
  </si>
  <si>
    <t>FDR</t>
  </si>
  <si>
    <t>Duodenal ulcer</t>
  </si>
  <si>
    <t>UKB SAIGE</t>
  </si>
  <si>
    <t>Comparative height size at age 10</t>
  </si>
  <si>
    <t>UKB Neale v2</t>
  </si>
  <si>
    <t>Comparative body size at age 10</t>
  </si>
  <si>
    <t>Essential hypertension</t>
  </si>
  <si>
    <t>Hypertension</t>
  </si>
  <si>
    <t>None of the above | vascular/heart problems diagnosed by doctor</t>
  </si>
  <si>
    <t>Cholelithiasis</t>
  </si>
  <si>
    <t>Cholelithiasis with other cholecystitis</t>
  </si>
  <si>
    <t>Cholelithiasis/gall stones | non-cancer illness code, self-reported</t>
  </si>
  <si>
    <t>High cholesterol | non-cancer illness code, self-reported</t>
  </si>
  <si>
    <t>Simvastatin | treatment/medication code</t>
  </si>
  <si>
    <t>Cholesterol lowering medication | medication for cholesterol, blood pressure or diabetes</t>
  </si>
  <si>
    <t>Asthma | non-cancer illness code, self-reported</t>
  </si>
  <si>
    <t>Asthma | blood clot, dvt, bronchitis, emphysema, asthma, rhinitis, eczema, allergy diagnosed by doctor</t>
  </si>
  <si>
    <t>Asthma, Onset Age &gt;16 years</t>
  </si>
  <si>
    <t>NA</t>
  </si>
  <si>
    <t>Other drugs for obstructive airway diseases inhalants</t>
  </si>
  <si>
    <t>Wheeze or whistling in the chest in last year</t>
  </si>
  <si>
    <t>Other systemic drugs for obstructive airway diseases</t>
  </si>
  <si>
    <t>Adrenergics for systemic use</t>
  </si>
  <si>
    <t>Cough on most days</t>
  </si>
  <si>
    <t>Corticosteroids plain</t>
  </si>
  <si>
    <t>Adrenergics inhalants</t>
  </si>
  <si>
    <t>Decongestants and other nasal preparations for topical use</t>
  </si>
  <si>
    <t>Eosinophill count (10^9 cells/Litre)</t>
  </si>
  <si>
    <t>Eosinophill percentage (percent)</t>
  </si>
  <si>
    <t>Asthma, Eosinophils &lt;= 75% percentile</t>
  </si>
  <si>
    <t>Asthma, Onset Age &gt;40 years</t>
  </si>
  <si>
    <t>Excision of gall bladder</t>
  </si>
  <si>
    <t>Chronic lower respiratory diseases</t>
  </si>
  <si>
    <t>Cholelithiasis/gall stones</t>
  </si>
  <si>
    <t>Cholecystectomy/gall bladder removal</t>
  </si>
  <si>
    <t>Gall bladder disease</t>
  </si>
  <si>
    <t>Disorders of gallbladder biliary tract and pancreas</t>
  </si>
  <si>
    <t>PCA based asthma clustering definition Asthma</t>
  </si>
  <si>
    <t>High cholesterol</t>
  </si>
  <si>
    <t>Medication: Cholesterol lowering medication (2-question combination)</t>
  </si>
  <si>
    <t>Lipid modifying agents combinations</t>
  </si>
  <si>
    <t>Lipid modifying agents plain</t>
  </si>
  <si>
    <t>Bile duct disease</t>
  </si>
  <si>
    <t>Sodium in urine (millimole/L)</t>
  </si>
  <si>
    <t>Essential (primary) hypertension</t>
  </si>
  <si>
    <t>Hypertensive diseases</t>
  </si>
  <si>
    <t>Disorders of lipoprotein metabolism and other lipidaemias</t>
  </si>
  <si>
    <t>Platelet count (10^9 cells/Litre)</t>
  </si>
  <si>
    <t>Metabolic disorders</t>
  </si>
  <si>
    <t>Medication: Blood pressure medication (2-question combination)</t>
  </si>
  <si>
    <t>Mouth/teeth dental problems: Dentures</t>
  </si>
  <si>
    <t>Number of self-reported non-cancer illnesses</t>
  </si>
  <si>
    <t>Blood glucose lowering drugs excl insulins</t>
  </si>
  <si>
    <t>Diseases of the circulatory system</t>
  </si>
  <si>
    <t>Other abdominal problem</t>
  </si>
  <si>
    <t>Peak expiratory flow (PEF)</t>
  </si>
  <si>
    <t>FEV1 / FVC ratio</t>
  </si>
  <si>
    <t>High light scatter reticulocyte percentage (percent)</t>
  </si>
  <si>
    <t>Mean sphered cell volume (femtolitres)</t>
  </si>
  <si>
    <t>Reticulocyte percentage (percent)</t>
  </si>
  <si>
    <t>Minimal access to abdominal cavity</t>
  </si>
  <si>
    <t>Peak expiratory flow (PEF), ERS/ATS Criteria</t>
  </si>
  <si>
    <t>Standing height (cm)</t>
  </si>
  <si>
    <t>Number of treatments/medications taken</t>
  </si>
  <si>
    <t>Varicose veins</t>
  </si>
  <si>
    <t>Other diseases of the respiratory system</t>
  </si>
  <si>
    <t>High light scatter reticulocyte count (10^12 cells/Litre)</t>
  </si>
  <si>
    <t>Approach through abdominal cavity</t>
  </si>
  <si>
    <t>Endometriosis</t>
  </si>
  <si>
    <t>Birth weight (kg)</t>
  </si>
  <si>
    <t>Reticulocyte count (10^12 cells/Litre)</t>
  </si>
  <si>
    <t>Other respiratory problems</t>
  </si>
  <si>
    <t>Hypothyroidism/myxoedema</t>
  </si>
  <si>
    <t>Haemoglobin concentration (grams/decilitre)</t>
  </si>
  <si>
    <t>Endocrine nutritional and metabolic diseases</t>
  </si>
  <si>
    <t>FEV1 / FVC ratio, Never Smokers Only</t>
  </si>
  <si>
    <t>Lumpectomy</t>
  </si>
  <si>
    <t>Systolic blood pressure, automated reading, Mean</t>
  </si>
  <si>
    <t>Varicose veins of lower extremities</t>
  </si>
  <si>
    <t>Age when periods started (menarche) (years)</t>
  </si>
  <si>
    <t>Phlebitis and thrombophlebitis</t>
  </si>
  <si>
    <t>Attention to skin expander in subcutaneous tissue</t>
  </si>
  <si>
    <t>Illnesses of mother: High blood pressure</t>
  </si>
  <si>
    <t>Low ceiling diuretics thiazides</t>
  </si>
  <si>
    <t>Other respiratory disorders</t>
  </si>
  <si>
    <t>Venous thromboembolic disease</t>
  </si>
  <si>
    <t>Lymphocyte percentage (percent)</t>
  </si>
  <si>
    <t>Hair/balding pattern</t>
  </si>
  <si>
    <t>Pattern #1, hair/balding pattern</t>
  </si>
  <si>
    <t>Other operations on varicose vein of leg</t>
  </si>
  <si>
    <t>Diuretics and potassium sparing agents in combination</t>
  </si>
  <si>
    <t>Ace inhibitors plain</t>
  </si>
  <si>
    <t>Ace inhibitors combinations</t>
  </si>
  <si>
    <t>Haematocrit percentage (percent)</t>
  </si>
  <si>
    <t>Mastoidectomy/mastoid surgery</t>
  </si>
  <si>
    <t>Neutrophill percentage (percent)</t>
  </si>
  <si>
    <t>Morning/evening person (chronotype)</t>
  </si>
  <si>
    <t>Thyroid preparations</t>
  </si>
  <si>
    <t>Ligation of varicose vein of leg</t>
  </si>
  <si>
    <t>Chest pain or discomfort</t>
  </si>
  <si>
    <t>FEV1 / FVC ratio, ERS/ATS Criteria</t>
  </si>
  <si>
    <t>FEV1 / FVC ratio, Derived, ERS/ATS Criteria</t>
  </si>
  <si>
    <t>Whole body fat-free mass (kg)</t>
  </si>
  <si>
    <t>Immature reticulocyte fraction (ratio)</t>
  </si>
  <si>
    <t>Whole body water mass (kg)</t>
  </si>
  <si>
    <t>Neutrophill count (10^9 cells/Litre)</t>
  </si>
  <si>
    <t>Polycythaemia vera</t>
  </si>
  <si>
    <t>Pernicious anaemia</t>
  </si>
  <si>
    <t>Alkaline phosphatase (ALP) (Fully Adjusted)</t>
  </si>
  <si>
    <t>Gamma glutamyltransferase (GGT) (Fully Adjusted)</t>
  </si>
  <si>
    <t>Cholesterol (Fully Adjusted)</t>
  </si>
  <si>
    <t>LDL direct (Fully Adjusted)</t>
  </si>
  <si>
    <t>Apolipoprotein B (ApoB) (Fully Adjusted)</t>
  </si>
  <si>
    <t>Urea (Fully Adjusted)</t>
  </si>
  <si>
    <t>Total protein (Fully Adjusted)</t>
  </si>
  <si>
    <t>IGF-1 (Fully Adjusted)</t>
  </si>
  <si>
    <t>C-reactive protein (Fully Adjusted)</t>
  </si>
  <si>
    <t>Triglycerides (Fully Adjusted)</t>
  </si>
  <si>
    <t>Cystatin C (Fully Adjusted)</t>
  </si>
  <si>
    <t>Total bilirubin (Fully Adjusted)</t>
  </si>
  <si>
    <t>Alanine aminotransferase (ALT) (Fully Adjusted)</t>
  </si>
  <si>
    <t>Aspartate aminotransferase (AST) (Fully Adjusted)</t>
  </si>
  <si>
    <t>Glycated haemoglobin (HbA1c) (Fully Adjusted)</t>
  </si>
  <si>
    <t>Lipoprotein A (Fully Adjusted)</t>
  </si>
  <si>
    <t>Creatinine (Fully Adjusted)</t>
  </si>
  <si>
    <t>GTEX_v8</t>
  </si>
  <si>
    <t>MAMSTR</t>
  </si>
  <si>
    <t>NTN5</t>
  </si>
  <si>
    <t>RASIP1</t>
  </si>
  <si>
    <t>SEC1P</t>
  </si>
  <si>
    <t xml:space="preserve">rs492602 </t>
  </si>
  <si>
    <t>brain anterior cingulate cortex ba24</t>
  </si>
  <si>
    <t>brain caudate basal ganglia</t>
  </si>
  <si>
    <t>brain frontal cortex ba9</t>
  </si>
  <si>
    <t>brain nucleus accumbens basal ganglia</t>
  </si>
  <si>
    <t>brain putamen basal ganglia</t>
  </si>
  <si>
    <t>brain spinal cord cervical c1</t>
  </si>
  <si>
    <t>cells cultured fibroblasts</t>
  </si>
  <si>
    <t>colon sigmoid</t>
  </si>
  <si>
    <t>colon transverse</t>
  </si>
  <si>
    <t>muscle skeletal</t>
  </si>
  <si>
    <t>pituitary</t>
  </si>
  <si>
    <t>skin not sun exposed suprapubic</t>
  </si>
  <si>
    <t>skin sun exposed lower leg</t>
  </si>
  <si>
    <t>thyroid</t>
  </si>
  <si>
    <t>Directionality</t>
  </si>
  <si>
    <t>+</t>
  </si>
  <si>
    <t>-</t>
  </si>
  <si>
    <t>SLC25A37</t>
  </si>
  <si>
    <t>Gene Type</t>
  </si>
  <si>
    <t>protein_coding</t>
  </si>
  <si>
    <t>pseudogene</t>
  </si>
  <si>
    <t>data source</t>
  </si>
  <si>
    <t>Odds ratio (95 confidence interval)</t>
  </si>
  <si>
    <r>
      <t>R</t>
    </r>
    <r>
      <rPr>
        <b/>
        <vertAlign val="superscript"/>
        <sz val="11"/>
        <color theme="1"/>
        <rFont val="Calibri"/>
        <family val="2"/>
        <scheme val="minor"/>
      </rPr>
      <t>2</t>
    </r>
  </si>
  <si>
    <t>Brings up Sputum - all who answered</t>
  </si>
  <si>
    <t>Yes (cases)</t>
  </si>
  <si>
    <t>No</t>
  </si>
  <si>
    <t>Mean age (years)</t>
  </si>
  <si>
    <t> 57.7</t>
  </si>
  <si>
    <t> 56</t>
  </si>
  <si>
    <t>% female</t>
  </si>
  <si>
    <t> 42.5</t>
  </si>
  <si>
    <t> 56.5</t>
  </si>
  <si>
    <t xml:space="preserve">Ever Smoked </t>
  </si>
  <si>
    <r>
      <t xml:space="preserve">Yes </t>
    </r>
    <r>
      <rPr>
        <b/>
        <sz val="11"/>
        <color rgb="FF000000"/>
        <rFont val="Calibri"/>
        <family val="2"/>
        <scheme val="minor"/>
      </rPr>
      <t>(%)</t>
    </r>
  </si>
  <si>
    <t>Doctor diagnosed chronic bronchitis</t>
  </si>
  <si>
    <r>
      <t xml:space="preserve">Yes </t>
    </r>
    <r>
      <rPr>
        <b/>
        <sz val="11"/>
        <color theme="1"/>
        <rFont val="Calibri"/>
        <family val="2"/>
        <scheme val="minor"/>
      </rPr>
      <t>(%)</t>
    </r>
  </si>
  <si>
    <r>
      <t xml:space="preserve">407 </t>
    </r>
    <r>
      <rPr>
        <b/>
        <sz val="11"/>
        <color rgb="FF000000"/>
        <rFont val="Calibri"/>
        <family val="2"/>
        <scheme val="minor"/>
      </rPr>
      <t>(4.2)</t>
    </r>
  </si>
  <si>
    <r>
      <t xml:space="preserve">852 </t>
    </r>
    <r>
      <rPr>
        <b/>
        <sz val="11"/>
        <color rgb="FF000000"/>
        <rFont val="Calibri"/>
        <family val="2"/>
        <scheme val="minor"/>
      </rPr>
      <t>(0.85)</t>
    </r>
  </si>
  <si>
    <t xml:space="preserve">Doctor diagnosed asthma  </t>
  </si>
  <si>
    <t>Moderate to severe asthma</t>
  </si>
  <si>
    <t>Yes (%)</t>
  </si>
  <si>
    <r>
      <t xml:space="preserve">520 </t>
    </r>
    <r>
      <rPr>
        <b/>
        <sz val="11"/>
        <color rgb="FF000000"/>
        <rFont val="Calibri"/>
        <family val="2"/>
        <scheme val="minor"/>
      </rPr>
      <t>(5.4)</t>
    </r>
  </si>
  <si>
    <t xml:space="preserve">Total </t>
  </si>
  <si>
    <t>Brings up Sputum</t>
  </si>
  <si>
    <t xml:space="preserve">No </t>
  </si>
  <si>
    <r>
      <t xml:space="preserve">264 </t>
    </r>
    <r>
      <rPr>
        <b/>
        <sz val="11"/>
        <color rgb="FF000000"/>
        <rFont val="Calibri"/>
        <family val="2"/>
        <scheme val="minor"/>
      </rPr>
      <t>(5.9)</t>
    </r>
  </si>
  <si>
    <r>
      <t xml:space="preserve">210 </t>
    </r>
    <r>
      <rPr>
        <b/>
        <sz val="11"/>
        <color rgb="FF000000"/>
        <rFont val="Calibri"/>
        <family val="2"/>
        <scheme val="minor"/>
      </rPr>
      <t>(0.85)</t>
    </r>
  </si>
  <si>
    <t xml:space="preserve">Cystic fibrosis  </t>
  </si>
  <si>
    <r>
      <t xml:space="preserve">0 </t>
    </r>
    <r>
      <rPr>
        <b/>
        <sz val="11"/>
        <color rgb="FF000000"/>
        <rFont val="Calibri"/>
        <family val="2"/>
        <scheme val="minor"/>
      </rPr>
      <t>(0%)</t>
    </r>
  </si>
  <si>
    <r>
      <t xml:space="preserve">1 </t>
    </r>
    <r>
      <rPr>
        <b/>
        <sz val="11"/>
        <color rgb="FF000000"/>
        <rFont val="Calibri"/>
        <family val="2"/>
        <scheme val="minor"/>
      </rPr>
      <t>(0.002)</t>
    </r>
  </si>
  <si>
    <r>
      <t>Controls selected for GWAS</t>
    </r>
    <r>
      <rPr>
        <sz val="8"/>
        <color theme="1"/>
        <rFont val="Calibri"/>
        <family val="2"/>
        <scheme val="minor"/>
      </rPr>
      <t>  </t>
    </r>
  </si>
  <si>
    <t xml:space="preserve">Meets spirometry criteria GOLD 1-4  </t>
  </si>
  <si>
    <t xml:space="preserve">Meets spirometry criteria GOLD 2-4  </t>
  </si>
  <si>
    <r>
      <t xml:space="preserve">958 </t>
    </r>
    <r>
      <rPr>
        <b/>
        <sz val="11"/>
        <color rgb="FF000000"/>
        <rFont val="Calibri"/>
        <family val="2"/>
        <scheme val="minor"/>
      </rPr>
      <t>(13.8)</t>
    </r>
  </si>
  <si>
    <t>Coded allele frequency (count)</t>
  </si>
  <si>
    <t>Coded/non-coded alleles</t>
  </si>
  <si>
    <t>Coded allele</t>
  </si>
  <si>
    <t>Non-coded allele</t>
  </si>
  <si>
    <t>respiratory_disease</t>
  </si>
  <si>
    <t>no_respiratory_disease</t>
  </si>
  <si>
    <r>
      <t>LD r</t>
    </r>
    <r>
      <rPr>
        <b/>
        <vertAlign val="superscript"/>
        <sz val="10"/>
        <color rgb="FF000000"/>
        <rFont val="Calibri"/>
        <family val="2"/>
        <scheme val="minor"/>
      </rPr>
      <t>2</t>
    </r>
  </si>
  <si>
    <t>Meta-analysis discovery + replication</t>
  </si>
  <si>
    <t>Discovery</t>
  </si>
  <si>
    <t>Generation Scotland</t>
  </si>
  <si>
    <t>LifeLines_1</t>
  </si>
  <si>
    <t>LifeLines_2</t>
  </si>
  <si>
    <t>Vlagtwedde-Vlaardingen</t>
  </si>
  <si>
    <t>OR (95% CI)</t>
  </si>
  <si>
    <r>
      <t>8.00x10</t>
    </r>
    <r>
      <rPr>
        <vertAlign val="superscript"/>
        <sz val="11"/>
        <color rgb="FF000000"/>
        <rFont val="Calibri"/>
        <family val="2"/>
        <scheme val="minor"/>
      </rPr>
      <t>-09</t>
    </r>
  </si>
  <si>
    <t>HLA-DRB1</t>
  </si>
  <si>
    <r>
      <t>7.30x10</t>
    </r>
    <r>
      <rPr>
        <vertAlign val="superscript"/>
        <sz val="11"/>
        <color rgb="FF000000"/>
        <rFont val="Calibri"/>
        <family val="2"/>
        <scheme val="minor"/>
      </rPr>
      <t>-11</t>
    </r>
  </si>
  <si>
    <r>
      <t>8.90x10</t>
    </r>
    <r>
      <rPr>
        <vertAlign val="superscript"/>
        <sz val="11"/>
        <color rgb="FF000000"/>
        <rFont val="Calibri"/>
        <family val="2"/>
        <scheme val="minor"/>
      </rPr>
      <t>-11</t>
    </r>
  </si>
  <si>
    <r>
      <t>1.20x10</t>
    </r>
    <r>
      <rPr>
        <vertAlign val="superscript"/>
        <sz val="11"/>
        <color rgb="FF000000"/>
        <rFont val="Calibri"/>
        <family val="2"/>
        <scheme val="minor"/>
      </rPr>
      <t>-10</t>
    </r>
  </si>
  <si>
    <r>
      <t>2.50x10</t>
    </r>
    <r>
      <rPr>
        <vertAlign val="superscript"/>
        <sz val="11"/>
        <color rgb="FF000000"/>
        <rFont val="Calibri"/>
        <family val="2"/>
        <scheme val="minor"/>
      </rPr>
      <t>-08</t>
    </r>
  </si>
  <si>
    <r>
      <t>3.20x10</t>
    </r>
    <r>
      <rPr>
        <vertAlign val="superscript"/>
        <sz val="11"/>
        <color rgb="FF000000"/>
        <rFont val="Calibri"/>
        <family val="2"/>
        <scheme val="minor"/>
      </rPr>
      <t>-11</t>
    </r>
  </si>
  <si>
    <t>1.03*</t>
  </si>
  <si>
    <t>0.78**</t>
  </si>
  <si>
    <t>0.71*</t>
  </si>
  <si>
    <t>0.54**</t>
  </si>
  <si>
    <r>
      <t>1.05</t>
    </r>
    <r>
      <rPr>
        <sz val="11"/>
        <color theme="1"/>
        <rFont val="Calibri"/>
        <family val="2"/>
      </rPr>
      <t>ª</t>
    </r>
  </si>
  <si>
    <t>0.38ª</t>
  </si>
  <si>
    <t>1.01ª</t>
  </si>
  <si>
    <t>0.83ª</t>
  </si>
  <si>
    <t>1.24ª</t>
  </si>
  <si>
    <t>0.07ª</t>
  </si>
  <si>
    <t>sensitivity analysis</t>
  </si>
  <si>
    <t>discovery</t>
  </si>
  <si>
    <t>HLA_DRB1</t>
  </si>
  <si>
    <t>female</t>
  </si>
  <si>
    <t>male</t>
  </si>
  <si>
    <t>current_smoking</t>
  </si>
  <si>
    <t>non_summer</t>
  </si>
  <si>
    <t>summer</t>
  </si>
  <si>
    <t>N_cases*</t>
  </si>
  <si>
    <t>N_controls*</t>
  </si>
  <si>
    <t>Case_smoker**</t>
  </si>
  <si>
    <t>Control_smoker**</t>
  </si>
  <si>
    <t>Case_non_smoker***</t>
  </si>
  <si>
    <t>Control_non_smoker***</t>
  </si>
  <si>
    <t>Celiac disease</t>
  </si>
  <si>
    <t>Intestinal malabsorption (non-celiac)</t>
  </si>
  <si>
    <t>White blood cell (leukocyte) count</t>
  </si>
  <si>
    <t>Neutrophil count</t>
  </si>
  <si>
    <t>Lymphocyte count</t>
  </si>
  <si>
    <t>Aspartate aminotransferase</t>
  </si>
  <si>
    <t>Reticulocyte count</t>
  </si>
  <si>
    <t>Haemoglobin concentration</t>
  </si>
  <si>
    <t>Reticulocyte percentage</t>
  </si>
  <si>
    <t>Glycated haemoglobin (HbA1c)</t>
  </si>
  <si>
    <t>Rheumatoid arthritis</t>
  </si>
  <si>
    <t>Eosinophilia (case control &gt;=0.3)</t>
  </si>
  <si>
    <t>High light scatter reticulocyte count</t>
  </si>
  <si>
    <t>Rheumatoid arthritis and other inflammatory polyarthropathies</t>
  </si>
  <si>
    <t>Haematocrit percentage</t>
  </si>
  <si>
    <t>Eosinophil count</t>
  </si>
  <si>
    <t>Red blood cell (erythrocyte) count</t>
  </si>
  <si>
    <t>High light scatter reticulocyte percentage</t>
  </si>
  <si>
    <t>Monocyte count</t>
  </si>
  <si>
    <t>FEV1/FVC ratio (best)</t>
  </si>
  <si>
    <t>Mean reticulocyte volume</t>
  </si>
  <si>
    <t>Red blood cell (erythrocyte) distribution width</t>
  </si>
  <si>
    <t>ZEBRA antigen for Epstein-Barr Virus</t>
  </si>
  <si>
    <t>Mean sphered cell volume</t>
  </si>
  <si>
    <t>Thyrotoxicosis with or without goiter</t>
  </si>
  <si>
    <t>Alkaline phosphatase</t>
  </si>
  <si>
    <t>Gamma glutamyltransferase</t>
  </si>
  <si>
    <t>HTLV-1 gag antigen for Human T-Lymphotropic Virus 1</t>
  </si>
  <si>
    <t>IGF-1</t>
  </si>
  <si>
    <t>JC VP1 antigen for Human Polyomavirus JCV</t>
  </si>
  <si>
    <t>Apolipoprotein A</t>
  </si>
  <si>
    <t>Graves' disease</t>
  </si>
  <si>
    <t>Creatinine</t>
  </si>
  <si>
    <t>gE / gI antigen for Varicella Zoster Virus</t>
  </si>
  <si>
    <t>HDL cholesterol</t>
  </si>
  <si>
    <t>C-reactive protein</t>
  </si>
  <si>
    <t>Sarcoidosis</t>
  </si>
  <si>
    <t>Cholesterol</t>
  </si>
  <si>
    <t>Hypothyroidism</t>
  </si>
  <si>
    <t>lipoma</t>
  </si>
  <si>
    <t>Psoriasis and related disorders</t>
  </si>
  <si>
    <t>Sitting height</t>
  </si>
  <si>
    <t>Mean corpuscular haemoglobin concentration</t>
  </si>
  <si>
    <t>Disorders of iron metabolism</t>
  </si>
  <si>
    <t>Psoriasis vulgaris</t>
  </si>
  <si>
    <t>Polymyalgia Rheumatica</t>
  </si>
  <si>
    <t>Whole body fat-free mass</t>
  </si>
  <si>
    <t>EA-D antigen for Epstein-Barr Virus</t>
  </si>
  <si>
    <t>Nodular lymphoma</t>
  </si>
  <si>
    <t>Total bilirubin</t>
  </si>
  <si>
    <t>Alanine aminotransferase</t>
  </si>
  <si>
    <t>Cervical cancer and dysplasia</t>
  </si>
  <si>
    <t>Comparative body size thinner</t>
  </si>
  <si>
    <t>Diarrhea</t>
  </si>
  <si>
    <t>Cervical intraepithelial neoplasia [CIN] [Cervical dysplasia]</t>
  </si>
  <si>
    <t>Basal metabolic rate</t>
  </si>
  <si>
    <t>Non-proliferative glomerulonephritis</t>
  </si>
  <si>
    <t>Blood Potassium (primary care)</t>
  </si>
  <si>
    <t>Inflammation of the eye</t>
  </si>
  <si>
    <t>Albumin</t>
  </si>
  <si>
    <t>Diastolic blood pressure</t>
  </si>
  <si>
    <t>E7 antigen for Human Papillomavirus type-16</t>
  </si>
  <si>
    <t>MC VP1 antigen for Merkel Cell Polyomavirus</t>
  </si>
  <si>
    <t>Inflammation of eyelids</t>
  </si>
  <si>
    <t>Benign neoplasm of other parts of digestive system</t>
  </si>
  <si>
    <t>Exophthalmos</t>
  </si>
  <si>
    <t>Sicca syndrome</t>
  </si>
  <si>
    <t>Total BMC (bone mineral content)</t>
  </si>
  <si>
    <t>Nephritis; nephrosis; renal sclerosis</t>
  </si>
  <si>
    <t>Waist to hip ratio</t>
  </si>
  <si>
    <t>Comparative body size plumper</t>
  </si>
  <si>
    <t>LDL direct</t>
  </si>
  <si>
    <t>Hip circumference</t>
  </si>
  <si>
    <t>Chronic sinusitis</t>
  </si>
  <si>
    <t>Family history Lung cancer</t>
  </si>
  <si>
    <t>Weight</t>
  </si>
  <si>
    <t>Nasal polyps</t>
  </si>
  <si>
    <t>Carpal tunnel syndrome</t>
  </si>
  <si>
    <t>Nephrotic syndrome without mention of glomerulonephritis</t>
  </si>
  <si>
    <t>EBNA-1 antigen for Epstein-Barr Virus</t>
  </si>
  <si>
    <t>Phospholipids to Total Lipids in Large LDL percentage</t>
  </si>
  <si>
    <t>Hallux valgus (Bunion)</t>
  </si>
  <si>
    <t>Urea</t>
  </si>
  <si>
    <t>Triglycerides</t>
  </si>
  <si>
    <t>Phospholipids in Small HDL</t>
  </si>
  <si>
    <t>Total BMD (bone mineral density)</t>
  </si>
  <si>
    <t>Type 1 diabetes with ketoacidosis</t>
  </si>
  <si>
    <t>Total Lipids in Small HDL</t>
  </si>
  <si>
    <t>Type 1 diabetes with ophthalmic manifestations</t>
  </si>
  <si>
    <t>Glomerulonephritis</t>
  </si>
  <si>
    <t>Systemic lupus erythematosus</t>
  </si>
  <si>
    <t>Monounsaturated Fatty Acids</t>
  </si>
  <si>
    <t>Ankylosing spondylitis</t>
  </si>
  <si>
    <t>Cancer of oropharynx</t>
  </si>
  <si>
    <t>Dermatitis herpetiformis</t>
  </si>
  <si>
    <t>Myoneural disorders</t>
  </si>
  <si>
    <t>Secondary hypothyroidism</t>
  </si>
  <si>
    <t>Other inflammatory spondylopathies</t>
  </si>
  <si>
    <t>Hematuria</t>
  </si>
  <si>
    <t>Lupus (localized and systemic)</t>
  </si>
  <si>
    <t>Apolipoprotein B</t>
  </si>
  <si>
    <t>Triglycerides in Very Small VLDL</t>
  </si>
  <si>
    <t>Forced expiratory volume in 1-second (FEV1), Best measure</t>
  </si>
  <si>
    <t>Free Cholesterol in Small HDL</t>
  </si>
  <si>
    <t>Triglycerides in IDL</t>
  </si>
  <si>
    <t>Hodgkin's disease</t>
  </si>
  <si>
    <t>Potassium in urine</t>
  </si>
  <si>
    <t>Other disorders of thyroid</t>
  </si>
  <si>
    <t>Monounsaturated Fatty Acids to Total Fatty Acids percentage</t>
  </si>
  <si>
    <t>Glycoprotein Acetyls</t>
  </si>
  <si>
    <t>Total Fatty Acids</t>
  </si>
  <si>
    <t>Chronic renal failure [CKD]</t>
  </si>
  <si>
    <t>Concentration of Small HDL Particles</t>
  </si>
  <si>
    <t>Insulin pump user</t>
  </si>
  <si>
    <t>Allergy/adverse effect of penicillin</t>
  </si>
  <si>
    <t>Lymphoid leukemia, chronic</t>
  </si>
  <si>
    <t>Triglycerides in Small VLDL</t>
  </si>
  <si>
    <t>Multiple sclerosis</t>
  </si>
  <si>
    <t>Catalase antigen for Helicobacter pylori</t>
  </si>
  <si>
    <t>Cholesteryl Esters to Total Lipids in Large LDL percentage</t>
  </si>
  <si>
    <t>Triglycerides in LDL</t>
  </si>
  <si>
    <t>Polyunsaturated Fatty Acids</t>
  </si>
  <si>
    <t>Triglycerides in Large LDL</t>
  </si>
  <si>
    <t>Inguinal hernia</t>
  </si>
  <si>
    <t>Disorders of penis</t>
  </si>
  <si>
    <t>Cholesterol in Small HDL</t>
  </si>
  <si>
    <t>Myasthenia gravis</t>
  </si>
  <si>
    <t>Bullous dermatoses</t>
  </si>
  <si>
    <t>SE = Standard error</t>
  </si>
  <si>
    <t>Cough</t>
  </si>
  <si>
    <t>Supplementary Table 3: eQTL tissues and data source searched.</t>
  </si>
  <si>
    <t>Supplementary Table 4c: Bronchiectasis and cystic fibrosis status of cases and controls (primary care, secondary care, mortality and self-reported phenotypes). Only individuals with linked primary care data included in the comparison.</t>
  </si>
  <si>
    <t>Chronic bronchitis</t>
  </si>
  <si>
    <t>EXCEED</t>
  </si>
  <si>
    <t>Replication meta-analysis</t>
  </si>
  <si>
    <t xml:space="preserve">Supplementary Table 1: Diagnostic codes used for bronchiectasis. Source of codes V3=Read V3 codes, V2=Read V2 codes, ICD10=International classification of disease 10th edition, ICD9 = International classification of disease 10th edition, MD = Mortality data (ICD10 code), SR = Self report UK Biobank code (data-field 20002). Read V3 and Read V2 are primary care codes extracted from the primary care records. ICD10 codes are extracted from the hospital episodic statistics and mortality data. </t>
  </si>
  <si>
    <t xml:space="preserve">Supplementary Table 2: Diagnostic codes used for cystic fibrosis. Source of codes V3=Read V3 codes, V2=Read V2 codes, ICD10=International classification of disease 10th edition, ICD9 = International classification of disease 10th edition, MD = Mortality data (ICD10 code). Read V3 and Read V2 are primary care codes extracted from the primary care records. ICD10 codes are extracted from the hospital episodic statistics and mortality data.  </t>
  </si>
  <si>
    <t xml:space="preserve">Supplementary Table 4a: Demographics, ever smoking status (UK Biobank data-field 22016), doctor diagnosed asthma (UK Biobank data-field 22127), doctor diagnosed chronic bronchitis (UK Biobank data-field 22129), cough and moderate to severe asthma status of those who answered yes or no to the question “do you bring up phlegm/sputum/mucus daily?” and were viable cases or controls.  </t>
  </si>
  <si>
    <t>Supplementary Table 4b: COPD status based on spirometry of cases and controls (spirometry-derived phenotypes are only available in those with spirometry data that passed quality control).</t>
  </si>
  <si>
    <t>Supplementary Table 8: Associations with previously reported GWAS in Open Targets Genetics Portal. PMID=Pubmed ID. Only results with P&lt;5x10-8 reported. OR=Odds ratio, P=p-value.</t>
  </si>
  <si>
    <t>N cases=9,714, N Controls=48,471</t>
  </si>
  <si>
    <t>N cases= 389, N Controls=3,691</t>
  </si>
  <si>
    <t>N cases= 872, N Controls=6,936</t>
  </si>
  <si>
    <t>N cases= 534, N Controls=4,544</t>
  </si>
  <si>
    <t>N cases= 147, N Controls=1,374</t>
  </si>
  <si>
    <t>N cases= 35, N Controls=1,082</t>
  </si>
  <si>
    <t>N Cases=11,691, N Controls=66,098</t>
  </si>
  <si>
    <t>N Cases=1,977, N Controls=17,627</t>
  </si>
  <si>
    <r>
      <t xml:space="preserve">5,306 </t>
    </r>
    <r>
      <rPr>
        <b/>
        <sz val="11"/>
        <color rgb="FF000000"/>
        <rFont val="Calibri"/>
        <family val="2"/>
        <scheme val="minor"/>
      </rPr>
      <t>(54.6)</t>
    </r>
  </si>
  <si>
    <r>
      <t xml:space="preserve">2,630 </t>
    </r>
    <r>
      <rPr>
        <b/>
        <sz val="11"/>
        <color rgb="FF000000"/>
        <rFont val="Calibri"/>
        <family val="2"/>
        <scheme val="minor"/>
      </rPr>
      <t>(27.1)</t>
    </r>
  </si>
  <si>
    <r>
      <t xml:space="preserve">7,022 </t>
    </r>
    <r>
      <rPr>
        <b/>
        <sz val="11"/>
        <color rgb="FF000000"/>
        <rFont val="Calibri"/>
        <family val="2"/>
        <scheme val="minor"/>
      </rPr>
      <t>(72.3)</t>
    </r>
  </si>
  <si>
    <r>
      <t xml:space="preserve">40,358 </t>
    </r>
    <r>
      <rPr>
        <b/>
        <sz val="11"/>
        <color rgb="FF000000"/>
        <rFont val="Calibri"/>
        <family val="2"/>
        <scheme val="minor"/>
      </rPr>
      <t>(40.3)</t>
    </r>
  </si>
  <si>
    <r>
      <t xml:space="preserve">11,383 </t>
    </r>
    <r>
      <rPr>
        <b/>
        <sz val="11"/>
        <color rgb="FF000000"/>
        <rFont val="Calibri"/>
        <family val="2"/>
        <scheme val="minor"/>
      </rPr>
      <t>(11.4)</t>
    </r>
  </si>
  <si>
    <r>
      <t xml:space="preserve">8,197 </t>
    </r>
    <r>
      <rPr>
        <b/>
        <sz val="11"/>
        <color rgb="FF000000"/>
        <rFont val="Calibri"/>
        <family val="2"/>
        <scheme val="minor"/>
      </rPr>
      <t>(8.2)</t>
    </r>
  </si>
  <si>
    <r>
      <t xml:space="preserve">1,158 </t>
    </r>
    <r>
      <rPr>
        <b/>
        <sz val="11"/>
        <color rgb="FF000000"/>
        <rFont val="Calibri"/>
        <family val="2"/>
        <scheme val="minor"/>
      </rPr>
      <t>(1.2)</t>
    </r>
  </si>
  <si>
    <r>
      <t xml:space="preserve">1,511 </t>
    </r>
    <r>
      <rPr>
        <b/>
        <sz val="11"/>
        <color rgb="FF000000"/>
        <rFont val="Calibri"/>
        <family val="2"/>
        <scheme val="minor"/>
      </rPr>
      <t>(21.8)</t>
    </r>
  </si>
  <si>
    <r>
      <t xml:space="preserve">8,645 </t>
    </r>
    <r>
      <rPr>
        <b/>
        <sz val="11"/>
        <color rgb="FF000000"/>
        <rFont val="Calibri"/>
        <family val="2"/>
        <scheme val="minor"/>
      </rPr>
      <t>(11.4)</t>
    </r>
  </si>
  <si>
    <r>
      <t xml:space="preserve">4,056 </t>
    </r>
    <r>
      <rPr>
        <b/>
        <sz val="11"/>
        <color rgb="FF000000"/>
        <rFont val="Calibri"/>
        <family val="2"/>
        <scheme val="minor"/>
      </rPr>
      <t>(5.3)</t>
    </r>
  </si>
  <si>
    <r>
      <t>36,321</t>
    </r>
    <r>
      <rPr>
        <sz val="8"/>
        <color theme="1"/>
        <rFont val="Calibri"/>
        <family val="2"/>
        <scheme val="minor"/>
      </rPr>
      <t> </t>
    </r>
  </si>
  <si>
    <r>
      <t xml:space="preserve">2,165 </t>
    </r>
    <r>
      <rPr>
        <b/>
        <sz val="11"/>
        <color rgb="FF000000"/>
        <rFont val="Calibri"/>
        <family val="2"/>
        <scheme val="minor"/>
      </rPr>
      <t>(6)</t>
    </r>
  </si>
  <si>
    <r>
      <t xml:space="preserve">4,766 </t>
    </r>
    <r>
      <rPr>
        <b/>
        <sz val="11"/>
        <color rgb="FF000000"/>
        <rFont val="Calibri"/>
        <family val="2"/>
        <scheme val="minor"/>
      </rPr>
      <t>(13.1)</t>
    </r>
  </si>
  <si>
    <t>Supplementary Table 5: Subgroup analysis for sentinel SNPs in sensitivity analyses. #CHROM =  Chromosome, POS = position, REF = reference allele, ALT = alternative allele, CT = count, SE = standard error, A1 is the coded allele.</t>
  </si>
  <si>
    <t>Supplementary Table 6: Results for GWAS look-ups, results aligned to the chronic sputum production risk allele for all loci.</t>
  </si>
  <si>
    <t>Supplementary Table 7: PheWAS results, all results aligned to risk allele for chronic sputum production. HLA-DRB1 results obtained from Deep-PheWAS. SE = Standard error, FRD=false discovery rate, only results with FDR &lt;0.01 are reported.</t>
  </si>
  <si>
    <r>
      <t xml:space="preserve">Supplementary Table 9: Ensemble variant effect predictor (VEP) results for </t>
    </r>
    <r>
      <rPr>
        <b/>
        <i/>
        <sz val="11"/>
        <color rgb="FF000000"/>
        <rFont val="Calibri"/>
        <family val="2"/>
        <scheme val="minor"/>
      </rPr>
      <t>FUT2</t>
    </r>
    <r>
      <rPr>
        <b/>
        <sz val="11"/>
        <color rgb="FF000000"/>
        <rFont val="Calibri"/>
        <family val="2"/>
        <scheme val="minor"/>
      </rPr>
      <t xml:space="preserve"> locus.</t>
    </r>
  </si>
  <si>
    <t>Chr:position GRCh37</t>
  </si>
  <si>
    <t>Supplementary Table 10: Results for credible sets for each of the 5 non HLA signals, results aligned to chronic sputum production risk allele for all variants.</t>
  </si>
  <si>
    <t>Supplementary Table 11: eQTL co-localisation results, results aligned to risk allele for chronic sputum production. H4 = posterior probability of the signals being the same.</t>
  </si>
  <si>
    <t>Supplementary Table 12: Read V3 codes for sputum in original sample and stratified by current smoking status (field-ID 22506). Read V3 are primary care codes extracted from the primary care records. * =Overall N_cases = 4,498, N_controls = 45,403, **= Overall N_cases = 440, N_controls = 1,509, ***= Overall N_cases = 4,041, N_controls = 43,676.</t>
  </si>
  <si>
    <r>
      <t>1.31x10</t>
    </r>
    <r>
      <rPr>
        <vertAlign val="superscript"/>
        <sz val="11"/>
        <color rgb="FF000000"/>
        <rFont val="Calibri"/>
        <family val="2"/>
        <scheme val="minor"/>
      </rPr>
      <t>-10</t>
    </r>
  </si>
  <si>
    <r>
      <t>2.65x10</t>
    </r>
    <r>
      <rPr>
        <vertAlign val="superscript"/>
        <sz val="11"/>
        <color theme="1"/>
        <rFont val="Calibri"/>
        <family val="2"/>
        <scheme val="minor"/>
      </rPr>
      <t>-11</t>
    </r>
  </si>
  <si>
    <r>
      <t>6.99x10</t>
    </r>
    <r>
      <rPr>
        <vertAlign val="superscript"/>
        <sz val="11"/>
        <color theme="1"/>
        <rFont val="Calibri"/>
        <family val="2"/>
        <scheme val="minor"/>
      </rPr>
      <t>-11</t>
    </r>
  </si>
  <si>
    <r>
      <t>1.99x10</t>
    </r>
    <r>
      <rPr>
        <vertAlign val="superscript"/>
        <sz val="11"/>
        <color theme="1"/>
        <rFont val="Calibri"/>
        <family val="2"/>
        <scheme val="minor"/>
      </rPr>
      <t>-07</t>
    </r>
  </si>
  <si>
    <r>
      <t>1.21x10</t>
    </r>
    <r>
      <rPr>
        <vertAlign val="superscript"/>
        <sz val="11"/>
        <color theme="1"/>
        <rFont val="Calibri"/>
        <family val="2"/>
        <scheme val="minor"/>
      </rPr>
      <t>-11</t>
    </r>
  </si>
  <si>
    <r>
      <t>6.36x10</t>
    </r>
    <r>
      <rPr>
        <vertAlign val="superscript"/>
        <sz val="11"/>
        <color theme="1"/>
        <rFont val="Calibri"/>
        <family val="2"/>
        <scheme val="minor"/>
      </rPr>
      <t>-09</t>
    </r>
  </si>
  <si>
    <r>
      <t>1.3</t>
    </r>
    <r>
      <rPr>
        <sz val="11"/>
        <color rgb="FF000000"/>
        <rFont val="Calibri"/>
        <family val="2"/>
      </rPr>
      <t>ⱽ</t>
    </r>
  </si>
  <si>
    <t>0.31ⱽ</t>
  </si>
  <si>
    <r>
      <t>0.97</t>
    </r>
    <r>
      <rPr>
        <sz val="11"/>
        <color rgb="FF000000"/>
        <rFont val="Calibri"/>
        <family val="2"/>
      </rPr>
      <t>ⱼ</t>
    </r>
  </si>
  <si>
    <t>0.75ⱼ</t>
  </si>
  <si>
    <t>Supplementary Table 13: Results and meta-analysis from the five additional studies for the six sentinel variants. *= rs10902094 proxy, **= rs143032234 proxy, ª= rs504963 proxy, ⱽ=rs66502326 proxy, ⱼ=rs75460132 proxy. P=p-value, OR= Odds ratio, CI= Confidence Interv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0"/>
    <numFmt numFmtId="165" formatCode="0.000"/>
    <numFmt numFmtId="166" formatCode="0.0E+00"/>
  </numFmts>
  <fonts count="20" x14ac:knownFonts="1">
    <font>
      <sz val="11"/>
      <color theme="1"/>
      <name val="Calibri"/>
      <family val="2"/>
      <scheme val="minor"/>
    </font>
    <font>
      <b/>
      <sz val="11"/>
      <color theme="1"/>
      <name val="Calibri"/>
      <family val="2"/>
      <scheme val="minor"/>
    </font>
    <font>
      <b/>
      <sz val="11"/>
      <color rgb="FF000000"/>
      <name val="Calibri"/>
      <family val="2"/>
      <scheme val="minor"/>
    </font>
    <font>
      <sz val="11"/>
      <color rgb="FF000000"/>
      <name val="Calibri"/>
      <family val="2"/>
      <scheme val="minor"/>
    </font>
    <font>
      <sz val="11"/>
      <color theme="1"/>
      <name val="Symbol"/>
      <family val="1"/>
      <charset val="2"/>
    </font>
    <font>
      <b/>
      <sz val="10"/>
      <color theme="1"/>
      <name val="Calibri"/>
      <family val="2"/>
      <scheme val="minor"/>
    </font>
    <font>
      <sz val="9"/>
      <color theme="1"/>
      <name val="Calibri"/>
      <family val="2"/>
      <scheme val="minor"/>
    </font>
    <font>
      <b/>
      <sz val="10"/>
      <color rgb="FF000000"/>
      <name val="Calibri"/>
      <family val="2"/>
      <scheme val="minor"/>
    </font>
    <font>
      <b/>
      <vertAlign val="superscript"/>
      <sz val="10"/>
      <color rgb="FF000000"/>
      <name val="Calibri"/>
      <family val="2"/>
      <scheme val="minor"/>
    </font>
    <font>
      <sz val="10"/>
      <color rgb="FF000000"/>
      <name val="Calibri"/>
      <family val="2"/>
      <scheme val="minor"/>
    </font>
    <font>
      <i/>
      <sz val="11"/>
      <color theme="1"/>
      <name val="Calibri"/>
      <family val="2"/>
      <scheme val="minor"/>
    </font>
    <font>
      <sz val="8"/>
      <name val="Calibri"/>
      <family val="2"/>
      <scheme val="minor"/>
    </font>
    <font>
      <b/>
      <vertAlign val="superscript"/>
      <sz val="11"/>
      <color theme="1"/>
      <name val="Calibri"/>
      <family val="2"/>
      <scheme val="minor"/>
    </font>
    <font>
      <sz val="8"/>
      <color theme="1"/>
      <name val="Calibri"/>
      <family val="2"/>
      <scheme val="minor"/>
    </font>
    <font>
      <i/>
      <sz val="11"/>
      <color rgb="FF000000"/>
      <name val="Calibri"/>
      <family val="2"/>
      <scheme val="minor"/>
    </font>
    <font>
      <vertAlign val="superscript"/>
      <sz val="11"/>
      <color rgb="FF000000"/>
      <name val="Calibri"/>
      <family val="2"/>
      <scheme val="minor"/>
    </font>
    <font>
      <sz val="11"/>
      <color theme="1"/>
      <name val="Calibri"/>
      <family val="2"/>
    </font>
    <font>
      <b/>
      <i/>
      <sz val="11"/>
      <color rgb="FF000000"/>
      <name val="Calibri"/>
      <family val="2"/>
      <scheme val="minor"/>
    </font>
    <font>
      <vertAlign val="superscript"/>
      <sz val="11"/>
      <color theme="1"/>
      <name val="Calibri"/>
      <family val="2"/>
      <scheme val="minor"/>
    </font>
    <font>
      <sz val="11"/>
      <color rgb="FF000000"/>
      <name val="Calibri"/>
      <family val="2"/>
    </font>
  </fonts>
  <fills count="3">
    <fill>
      <patternFill patternType="none"/>
    </fill>
    <fill>
      <patternFill patternType="gray125"/>
    </fill>
    <fill>
      <patternFill patternType="solid">
        <fgColor theme="0"/>
        <bgColor indexed="64"/>
      </patternFill>
    </fill>
  </fills>
  <borders count="32">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right style="medium">
        <color indexed="64"/>
      </right>
      <top/>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top/>
      <bottom style="medium">
        <color indexed="64"/>
      </bottom>
      <diagonal/>
    </border>
    <border>
      <left/>
      <right/>
      <top style="medium">
        <color indexed="64"/>
      </top>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right style="medium">
        <color indexed="64"/>
      </right>
      <top style="medium">
        <color indexed="64"/>
      </top>
      <bottom/>
      <diagonal/>
    </border>
    <border>
      <left style="thin">
        <color indexed="64"/>
      </left>
      <right/>
      <top/>
      <bottom/>
      <diagonal/>
    </border>
  </borders>
  <cellStyleXfs count="1">
    <xf numFmtId="0" fontId="0" fillId="0" borderId="0"/>
  </cellStyleXfs>
  <cellXfs count="247">
    <xf numFmtId="0" fontId="0" fillId="0" borderId="0" xfId="0"/>
    <xf numFmtId="0" fontId="2" fillId="0" borderId="1" xfId="0" applyFont="1" applyBorder="1" applyAlignment="1">
      <alignment vertical="center"/>
    </xf>
    <xf numFmtId="0" fontId="2" fillId="0" borderId="2" xfId="0" applyFont="1" applyBorder="1" applyAlignment="1">
      <alignment vertical="center"/>
    </xf>
    <xf numFmtId="0" fontId="0" fillId="0" borderId="0" xfId="0" applyAlignment="1">
      <alignment horizontal="left"/>
    </xf>
    <xf numFmtId="0" fontId="3" fillId="0" borderId="3" xfId="0" applyFont="1" applyBorder="1" applyAlignment="1">
      <alignment horizontal="left" vertical="center"/>
    </xf>
    <xf numFmtId="0" fontId="3" fillId="0" borderId="4" xfId="0" applyFont="1" applyBorder="1" applyAlignment="1">
      <alignment horizontal="left" vertical="center"/>
    </xf>
    <xf numFmtId="0" fontId="3" fillId="0" borderId="5" xfId="0" applyFont="1" applyBorder="1" applyAlignment="1">
      <alignment horizontal="left" vertical="center"/>
    </xf>
    <xf numFmtId="0" fontId="3" fillId="0" borderId="6" xfId="0" applyFont="1" applyBorder="1" applyAlignment="1">
      <alignment horizontal="left" vertical="center"/>
    </xf>
    <xf numFmtId="0" fontId="2" fillId="0" borderId="1" xfId="0" applyFont="1" applyBorder="1" applyAlignment="1">
      <alignment horizontal="left" vertical="center"/>
    </xf>
    <xf numFmtId="0" fontId="2" fillId="0" borderId="2" xfId="0" applyFont="1" applyBorder="1" applyAlignment="1">
      <alignment horizontal="left" vertical="center"/>
    </xf>
    <xf numFmtId="0" fontId="4" fillId="0" borderId="0" xfId="0" applyFont="1" applyAlignment="1">
      <alignment vertical="center"/>
    </xf>
    <xf numFmtId="0" fontId="1" fillId="0" borderId="10" xfId="0" applyFont="1" applyBorder="1"/>
    <xf numFmtId="0" fontId="1" fillId="0" borderId="9" xfId="0" applyFont="1" applyBorder="1"/>
    <xf numFmtId="0" fontId="1" fillId="0" borderId="2" xfId="0" applyFont="1" applyBorder="1"/>
    <xf numFmtId="0" fontId="0" fillId="0" borderId="11" xfId="0" applyBorder="1"/>
    <xf numFmtId="0" fontId="0" fillId="0" borderId="3" xfId="0" applyBorder="1"/>
    <xf numFmtId="0" fontId="0" fillId="0" borderId="5" xfId="0" applyBorder="1"/>
    <xf numFmtId="0" fontId="1" fillId="0" borderId="0" xfId="0" applyFont="1" applyBorder="1" applyAlignment="1"/>
    <xf numFmtId="0" fontId="0" fillId="0" borderId="12" xfId="0" applyBorder="1"/>
    <xf numFmtId="0" fontId="0" fillId="0" borderId="13" xfId="0" applyBorder="1"/>
    <xf numFmtId="0" fontId="1" fillId="0" borderId="14" xfId="0" applyFont="1" applyBorder="1"/>
    <xf numFmtId="0" fontId="1" fillId="0" borderId="15" xfId="0" applyFont="1" applyBorder="1"/>
    <xf numFmtId="0" fontId="1" fillId="0" borderId="16" xfId="0" applyFont="1" applyBorder="1"/>
    <xf numFmtId="0" fontId="0" fillId="0" borderId="12" xfId="0" applyBorder="1" applyAlignment="1">
      <alignment horizontal="center"/>
    </xf>
    <xf numFmtId="0" fontId="0" fillId="0" borderId="18" xfId="0" applyBorder="1"/>
    <xf numFmtId="0" fontId="0" fillId="0" borderId="19" xfId="0" applyBorder="1"/>
    <xf numFmtId="0" fontId="0" fillId="0" borderId="20" xfId="0" applyBorder="1"/>
    <xf numFmtId="0" fontId="0" fillId="0" borderId="21" xfId="0" applyBorder="1"/>
    <xf numFmtId="0" fontId="0" fillId="0" borderId="22" xfId="0" applyBorder="1"/>
    <xf numFmtId="0" fontId="0" fillId="0" borderId="23" xfId="0" applyBorder="1"/>
    <xf numFmtId="0" fontId="0" fillId="0" borderId="22" xfId="0" applyBorder="1" applyAlignment="1">
      <alignment horizontal="center"/>
    </xf>
    <xf numFmtId="11" fontId="0" fillId="0" borderId="12" xfId="0" applyNumberFormat="1" applyBorder="1"/>
    <xf numFmtId="11" fontId="0" fillId="0" borderId="13" xfId="0" applyNumberFormat="1" applyBorder="1"/>
    <xf numFmtId="0" fontId="0" fillId="0" borderId="0" xfId="0" applyFill="1"/>
    <xf numFmtId="11" fontId="0" fillId="0" borderId="0" xfId="0" applyNumberFormat="1" applyFill="1"/>
    <xf numFmtId="11" fontId="0" fillId="0" borderId="22" xfId="0" applyNumberFormat="1" applyBorder="1"/>
    <xf numFmtId="0" fontId="0" fillId="0" borderId="0" xfId="0" applyFill="1" applyBorder="1"/>
    <xf numFmtId="0" fontId="0" fillId="0" borderId="0" xfId="0" applyFill="1" applyAlignment="1">
      <alignment wrapText="1"/>
    </xf>
    <xf numFmtId="0" fontId="0" fillId="0" borderId="0" xfId="0" applyFill="1" applyAlignment="1">
      <alignment horizontal="center"/>
    </xf>
    <xf numFmtId="0" fontId="0" fillId="0" borderId="0" xfId="0" applyFill="1" applyBorder="1" applyAlignment="1">
      <alignment wrapText="1"/>
    </xf>
    <xf numFmtId="0" fontId="0" fillId="0" borderId="0" xfId="0" applyFill="1" applyBorder="1" applyAlignment="1">
      <alignment horizontal="center"/>
    </xf>
    <xf numFmtId="0" fontId="5" fillId="0" borderId="0" xfId="0" applyFont="1" applyFill="1" applyBorder="1" applyAlignment="1">
      <alignment horizontal="center" vertical="center" wrapText="1"/>
    </xf>
    <xf numFmtId="0" fontId="6" fillId="0" borderId="0" xfId="0" applyFont="1" applyFill="1" applyBorder="1"/>
    <xf numFmtId="0" fontId="6" fillId="0" borderId="0" xfId="0" applyFont="1" applyFill="1" applyBorder="1" applyAlignment="1">
      <alignment wrapText="1"/>
    </xf>
    <xf numFmtId="0" fontId="6" fillId="0" borderId="0" xfId="0" applyFont="1" applyFill="1" applyBorder="1" applyAlignment="1">
      <alignment horizontal="center"/>
    </xf>
    <xf numFmtId="11" fontId="6" fillId="0" borderId="0" xfId="0" applyNumberFormat="1" applyFont="1" applyFill="1" applyBorder="1"/>
    <xf numFmtId="2" fontId="6" fillId="0" borderId="0" xfId="0" applyNumberFormat="1" applyFont="1" applyFill="1" applyBorder="1"/>
    <xf numFmtId="2" fontId="6" fillId="0" borderId="0" xfId="0" applyNumberFormat="1" applyFont="1" applyFill="1" applyBorder="1" applyAlignment="1">
      <alignment horizontal="center"/>
    </xf>
    <xf numFmtId="165" fontId="6" fillId="0" borderId="0" xfId="0" applyNumberFormat="1" applyFont="1" applyFill="1" applyBorder="1"/>
    <xf numFmtId="164" fontId="6" fillId="0" borderId="0" xfId="0" applyNumberFormat="1" applyFont="1" applyFill="1" applyBorder="1"/>
    <xf numFmtId="0" fontId="9" fillId="0" borderId="18" xfId="0" applyFont="1" applyBorder="1" applyAlignment="1">
      <alignment vertical="center"/>
    </xf>
    <xf numFmtId="0" fontId="7" fillId="0" borderId="20" xfId="0" applyFont="1" applyBorder="1" applyAlignment="1">
      <alignment vertical="center"/>
    </xf>
    <xf numFmtId="0" fontId="9" fillId="0" borderId="20" xfId="0" applyFont="1" applyBorder="1" applyAlignment="1">
      <alignment vertical="center"/>
    </xf>
    <xf numFmtId="0" fontId="9" fillId="0" borderId="21" xfId="0" applyFont="1" applyBorder="1" applyAlignment="1">
      <alignment vertical="center"/>
    </xf>
    <xf numFmtId="0" fontId="9" fillId="0" borderId="22" xfId="0" applyFont="1" applyBorder="1" applyAlignment="1">
      <alignment vertical="center"/>
    </xf>
    <xf numFmtId="0" fontId="9" fillId="0" borderId="22" xfId="0" applyFont="1" applyBorder="1" applyAlignment="1">
      <alignment horizontal="right" vertical="center"/>
    </xf>
    <xf numFmtId="0" fontId="9" fillId="0" borderId="22" xfId="0" applyFont="1" applyBorder="1" applyAlignment="1">
      <alignment horizontal="center" vertical="center"/>
    </xf>
    <xf numFmtId="10" fontId="9" fillId="0" borderId="22" xfId="0" applyNumberFormat="1" applyFont="1" applyBorder="1" applyAlignment="1">
      <alignment horizontal="right" vertical="center"/>
    </xf>
    <xf numFmtId="0" fontId="7" fillId="0" borderId="23" xfId="0" applyFont="1" applyBorder="1" applyAlignment="1">
      <alignment vertical="center"/>
    </xf>
    <xf numFmtId="0" fontId="10" fillId="0" borderId="12" xfId="0" applyFont="1" applyBorder="1"/>
    <xf numFmtId="165" fontId="0" fillId="0" borderId="12" xfId="0" applyNumberFormat="1" applyBorder="1"/>
    <xf numFmtId="0" fontId="0" fillId="0" borderId="12" xfId="0" applyBorder="1" applyAlignment="1">
      <alignment horizontal="center" vertical="center"/>
    </xf>
    <xf numFmtId="0" fontId="0" fillId="0" borderId="24" xfId="0" applyBorder="1"/>
    <xf numFmtId="0" fontId="0" fillId="0" borderId="25" xfId="0" applyBorder="1" applyAlignment="1">
      <alignment horizontal="center"/>
    </xf>
    <xf numFmtId="0" fontId="10" fillId="0" borderId="25" xfId="0" applyFont="1" applyBorder="1"/>
    <xf numFmtId="0" fontId="0" fillId="0" borderId="25" xfId="0" applyBorder="1"/>
    <xf numFmtId="0" fontId="10" fillId="0" borderId="21" xfId="0" applyFont="1" applyBorder="1"/>
    <xf numFmtId="0" fontId="10" fillId="0" borderId="17" xfId="0" applyFont="1" applyBorder="1"/>
    <xf numFmtId="0" fontId="10" fillId="0" borderId="19" xfId="0" applyFont="1" applyBorder="1"/>
    <xf numFmtId="0" fontId="1" fillId="0" borderId="30" xfId="0" applyFont="1" applyBorder="1"/>
    <xf numFmtId="165" fontId="0" fillId="0" borderId="22" xfId="0" applyNumberFormat="1" applyBorder="1"/>
    <xf numFmtId="0" fontId="0" fillId="0" borderId="12" xfId="0" applyFill="1" applyBorder="1"/>
    <xf numFmtId="0" fontId="0" fillId="0" borderId="4" xfId="0" applyBorder="1"/>
    <xf numFmtId="0" fontId="0" fillId="0" borderId="6" xfId="0" applyBorder="1"/>
    <xf numFmtId="0" fontId="1" fillId="0" borderId="11" xfId="0" applyFont="1" applyBorder="1"/>
    <xf numFmtId="0" fontId="10" fillId="0" borderId="0" xfId="0" applyFont="1" applyFill="1" applyBorder="1"/>
    <xf numFmtId="0" fontId="0" fillId="0" borderId="13" xfId="0" applyBorder="1" applyAlignment="1">
      <alignment horizontal="center"/>
    </xf>
    <xf numFmtId="0" fontId="1" fillId="0" borderId="15" xfId="0" applyFont="1" applyFill="1" applyBorder="1"/>
    <xf numFmtId="0" fontId="0" fillId="0" borderId="0" xfId="0" applyBorder="1"/>
    <xf numFmtId="11" fontId="0" fillId="0" borderId="0" xfId="0" applyNumberFormat="1" applyFill="1" applyBorder="1"/>
    <xf numFmtId="165" fontId="0" fillId="0" borderId="0" xfId="0" applyNumberFormat="1" applyFill="1" applyBorder="1"/>
    <xf numFmtId="11" fontId="0" fillId="0" borderId="0" xfId="0" applyNumberFormat="1" applyBorder="1"/>
    <xf numFmtId="0" fontId="0" fillId="0" borderId="0" xfId="0" applyBorder="1" applyAlignment="1">
      <alignment horizontal="center"/>
    </xf>
    <xf numFmtId="0" fontId="0" fillId="0" borderId="8" xfId="0" applyBorder="1"/>
    <xf numFmtId="0" fontId="0" fillId="0" borderId="8" xfId="0" applyBorder="1" applyAlignment="1">
      <alignment horizontal="center"/>
    </xf>
    <xf numFmtId="0" fontId="0" fillId="0" borderId="30" xfId="0" applyBorder="1" applyAlignment="1">
      <alignment horizontal="left"/>
    </xf>
    <xf numFmtId="0" fontId="0" fillId="0" borderId="4" xfId="0" applyBorder="1" applyAlignment="1">
      <alignment horizontal="left"/>
    </xf>
    <xf numFmtId="0" fontId="0" fillId="0" borderId="7" xfId="0" applyBorder="1"/>
    <xf numFmtId="0" fontId="0" fillId="0" borderId="7" xfId="0" applyBorder="1" applyAlignment="1">
      <alignment horizontal="center"/>
    </xf>
    <xf numFmtId="0" fontId="0" fillId="0" borderId="6" xfId="0" applyBorder="1" applyAlignment="1">
      <alignment horizontal="left"/>
    </xf>
    <xf numFmtId="0" fontId="1" fillId="0" borderId="1" xfId="0" applyFont="1" applyBorder="1"/>
    <xf numFmtId="0" fontId="10" fillId="0" borderId="11" xfId="0" applyFont="1" applyBorder="1"/>
    <xf numFmtId="0" fontId="10" fillId="0" borderId="3" xfId="0" applyFont="1" applyBorder="1"/>
    <xf numFmtId="0" fontId="10" fillId="0" borderId="5" xfId="0" applyFont="1" applyBorder="1"/>
    <xf numFmtId="0" fontId="0" fillId="0" borderId="11" xfId="0" applyBorder="1" applyAlignment="1">
      <alignment horizontal="center"/>
    </xf>
    <xf numFmtId="0" fontId="0" fillId="0" borderId="3" xfId="0" applyBorder="1" applyAlignment="1">
      <alignment horizontal="center"/>
    </xf>
    <xf numFmtId="0" fontId="0" fillId="0" borderId="5" xfId="0" applyBorder="1" applyAlignment="1">
      <alignment horizontal="center"/>
    </xf>
    <xf numFmtId="11" fontId="0" fillId="0" borderId="11" xfId="0" applyNumberFormat="1" applyBorder="1" applyAlignment="1">
      <alignment horizontal="center"/>
    </xf>
    <xf numFmtId="11" fontId="0" fillId="0" borderId="3" xfId="0" applyNumberFormat="1" applyBorder="1" applyAlignment="1">
      <alignment horizontal="center"/>
    </xf>
    <xf numFmtId="11" fontId="0" fillId="0" borderId="5" xfId="0" applyNumberFormat="1" applyBorder="1" applyAlignment="1">
      <alignment horizontal="center"/>
    </xf>
    <xf numFmtId="0" fontId="0" fillId="0" borderId="20" xfId="0" applyFill="1" applyBorder="1"/>
    <xf numFmtId="164" fontId="0" fillId="0" borderId="12" xfId="0" applyNumberFormat="1" applyBorder="1"/>
    <xf numFmtId="165" fontId="0" fillId="0" borderId="12" xfId="0" applyNumberFormat="1" applyFill="1" applyBorder="1"/>
    <xf numFmtId="11" fontId="0" fillId="0" borderId="12" xfId="0" applyNumberFormat="1" applyFill="1" applyBorder="1"/>
    <xf numFmtId="0" fontId="3" fillId="0" borderId="12" xfId="0" applyFont="1" applyBorder="1"/>
    <xf numFmtId="0" fontId="10" fillId="0" borderId="19" xfId="0" applyFont="1" applyFill="1" applyBorder="1"/>
    <xf numFmtId="2" fontId="0" fillId="0" borderId="12" xfId="0" applyNumberFormat="1" applyBorder="1"/>
    <xf numFmtId="2" fontId="0" fillId="0" borderId="12" xfId="0" applyNumberFormat="1" applyFill="1" applyBorder="1"/>
    <xf numFmtId="2" fontId="0" fillId="0" borderId="22" xfId="0" applyNumberFormat="1" applyBorder="1"/>
    <xf numFmtId="2" fontId="0" fillId="0" borderId="13" xfId="0" applyNumberFormat="1" applyBorder="1"/>
    <xf numFmtId="0" fontId="1" fillId="0" borderId="31" xfId="0" applyFont="1" applyFill="1" applyBorder="1"/>
    <xf numFmtId="0" fontId="1" fillId="0" borderId="16" xfId="0" applyFont="1" applyFill="1" applyBorder="1"/>
    <xf numFmtId="0" fontId="10" fillId="0" borderId="22" xfId="0" applyFont="1" applyBorder="1"/>
    <xf numFmtId="0" fontId="10" fillId="0" borderId="13" xfId="0" applyFont="1" applyBorder="1"/>
    <xf numFmtId="165" fontId="0" fillId="0" borderId="18" xfId="0" applyNumberFormat="1" applyBorder="1"/>
    <xf numFmtId="165" fontId="0" fillId="0" borderId="20" xfId="0" applyNumberFormat="1" applyBorder="1"/>
    <xf numFmtId="165" fontId="0" fillId="0" borderId="23" xfId="0" applyNumberFormat="1" applyBorder="1"/>
    <xf numFmtId="0" fontId="1" fillId="0" borderId="27" xfId="0" applyFont="1" applyBorder="1" applyAlignment="1">
      <alignment horizontal="center"/>
    </xf>
    <xf numFmtId="0" fontId="1" fillId="0" borderId="28" xfId="0" applyFont="1" applyBorder="1" applyAlignment="1">
      <alignment horizontal="center"/>
    </xf>
    <xf numFmtId="0" fontId="1" fillId="0" borderId="29" xfId="0" applyFont="1" applyBorder="1" applyAlignment="1">
      <alignment horizontal="center"/>
    </xf>
    <xf numFmtId="11" fontId="0" fillId="0" borderId="12" xfId="0" applyNumberFormat="1" applyBorder="1" applyAlignment="1">
      <alignment horizontal="left"/>
    </xf>
    <xf numFmtId="0" fontId="0" fillId="0" borderId="12" xfId="0" applyBorder="1" applyAlignment="1">
      <alignment horizontal="right"/>
    </xf>
    <xf numFmtId="0" fontId="0" fillId="0" borderId="12" xfId="0" applyFill="1" applyBorder="1" applyAlignment="1">
      <alignment horizontal="right"/>
    </xf>
    <xf numFmtId="0" fontId="0" fillId="0" borderId="0" xfId="0" applyAlignment="1">
      <alignment vertical="center" wrapText="1"/>
    </xf>
    <xf numFmtId="0" fontId="2" fillId="0" borderId="0" xfId="0" applyFont="1" applyAlignment="1">
      <alignment vertical="center" wrapText="1"/>
    </xf>
    <xf numFmtId="0" fontId="0" fillId="0" borderId="6" xfId="0" applyBorder="1" applyAlignment="1">
      <alignment vertical="center" wrapText="1"/>
    </xf>
    <xf numFmtId="0" fontId="1" fillId="0" borderId="6" xfId="0" applyFont="1" applyBorder="1" applyAlignment="1">
      <alignment vertical="center" wrapText="1"/>
    </xf>
    <xf numFmtId="0" fontId="0" fillId="0" borderId="2" xfId="0" applyBorder="1" applyAlignment="1">
      <alignment vertical="center" wrapText="1"/>
    </xf>
    <xf numFmtId="0" fontId="2" fillId="0" borderId="2" xfId="0" applyFont="1" applyBorder="1" applyAlignment="1">
      <alignment vertical="center" wrapText="1"/>
    </xf>
    <xf numFmtId="0" fontId="0" fillId="0" borderId="4" xfId="0" applyBorder="1" applyAlignment="1">
      <alignment vertical="center" wrapText="1"/>
    </xf>
    <xf numFmtId="0" fontId="3" fillId="0" borderId="6" xfId="0" applyFont="1" applyBorder="1" applyAlignment="1">
      <alignment vertical="center" wrapText="1"/>
    </xf>
    <xf numFmtId="0" fontId="0" fillId="0" borderId="7" xfId="0" applyBorder="1" applyAlignment="1">
      <alignment vertical="center" wrapText="1"/>
    </xf>
    <xf numFmtId="0" fontId="3" fillId="0" borderId="7" xfId="0" applyFont="1" applyBorder="1" applyAlignment="1">
      <alignment vertical="center" wrapText="1"/>
    </xf>
    <xf numFmtId="0" fontId="0" fillId="0" borderId="0" xfId="0" applyAlignment="1">
      <alignment horizontal="right" vertical="center" wrapText="1"/>
    </xf>
    <xf numFmtId="0" fontId="2" fillId="0" borderId="6" xfId="0" applyFont="1" applyBorder="1" applyAlignment="1">
      <alignment vertical="center" wrapText="1"/>
    </xf>
    <xf numFmtId="0" fontId="3" fillId="0" borderId="7" xfId="0" applyFont="1" applyBorder="1" applyAlignment="1">
      <alignment horizontal="center" vertical="center" wrapText="1"/>
    </xf>
    <xf numFmtId="0" fontId="0" fillId="0" borderId="0" xfId="0" applyBorder="1" applyAlignment="1">
      <alignment horizontal="right" vertical="center" wrapText="1"/>
    </xf>
    <xf numFmtId="0" fontId="3" fillId="0" borderId="0" xfId="0" applyFont="1" applyBorder="1" applyAlignment="1">
      <alignment vertical="center" wrapText="1"/>
    </xf>
    <xf numFmtId="0" fontId="2" fillId="0" borderId="0" xfId="0" applyFont="1" applyAlignment="1">
      <alignment vertical="center"/>
    </xf>
    <xf numFmtId="166" fontId="0" fillId="0" borderId="0" xfId="0" applyNumberFormat="1"/>
    <xf numFmtId="0" fontId="1" fillId="0" borderId="27" xfId="0" applyFont="1" applyBorder="1"/>
    <xf numFmtId="0" fontId="1" fillId="0" borderId="28" xfId="0" applyFont="1" applyBorder="1"/>
    <xf numFmtId="0" fontId="1" fillId="0" borderId="29" xfId="0" applyFont="1" applyBorder="1"/>
    <xf numFmtId="165" fontId="0" fillId="0" borderId="25" xfId="0" applyNumberFormat="1" applyBorder="1"/>
    <xf numFmtId="2" fontId="0" fillId="0" borderId="25" xfId="0" applyNumberFormat="1" applyBorder="1"/>
    <xf numFmtId="0" fontId="0" fillId="0" borderId="26" xfId="0" applyBorder="1"/>
    <xf numFmtId="0" fontId="0" fillId="0" borderId="9" xfId="0" applyBorder="1" applyAlignment="1">
      <alignment horizontal="center"/>
    </xf>
    <xf numFmtId="0" fontId="14" fillId="0" borderId="1" xfId="0" applyFont="1" applyBorder="1" applyAlignment="1">
      <alignment vertical="center"/>
    </xf>
    <xf numFmtId="0" fontId="3" fillId="0" borderId="1" xfId="0" applyFont="1" applyBorder="1" applyAlignment="1">
      <alignment vertical="center"/>
    </xf>
    <xf numFmtId="0" fontId="14" fillId="0" borderId="5" xfId="0" applyFont="1" applyBorder="1" applyAlignment="1">
      <alignment vertical="center"/>
    </xf>
    <xf numFmtId="0" fontId="3" fillId="0" borderId="5" xfId="0" applyFont="1" applyBorder="1" applyAlignment="1">
      <alignment vertical="center"/>
    </xf>
    <xf numFmtId="0" fontId="3" fillId="0" borderId="1" xfId="0" applyFont="1" applyBorder="1" applyAlignment="1">
      <alignment horizontal="center" vertical="center"/>
    </xf>
    <xf numFmtId="0" fontId="3" fillId="0" borderId="2" xfId="0" applyFont="1" applyBorder="1" applyAlignment="1">
      <alignment horizontal="center" vertical="center"/>
    </xf>
    <xf numFmtId="11" fontId="0" fillId="2" borderId="1" xfId="0" applyNumberFormat="1" applyFill="1" applyBorder="1" applyAlignment="1">
      <alignment horizontal="center"/>
    </xf>
    <xf numFmtId="0" fontId="3" fillId="0" borderId="5" xfId="0" applyFont="1" applyBorder="1" applyAlignment="1">
      <alignment horizontal="center" vertical="center"/>
    </xf>
    <xf numFmtId="0" fontId="3" fillId="0" borderId="6" xfId="0" applyFont="1" applyBorder="1" applyAlignment="1">
      <alignment horizontal="center" vertical="center"/>
    </xf>
    <xf numFmtId="0" fontId="3" fillId="2" borderId="1" xfId="0" applyFont="1" applyFill="1" applyBorder="1" applyAlignment="1">
      <alignment horizontal="center" vertical="center"/>
    </xf>
    <xf numFmtId="11" fontId="0" fillId="2" borderId="3" xfId="0" applyNumberFormat="1" applyFill="1" applyBorder="1" applyAlignment="1">
      <alignment horizontal="center"/>
    </xf>
    <xf numFmtId="11" fontId="0" fillId="2" borderId="5" xfId="0" applyNumberFormat="1" applyFill="1" applyBorder="1" applyAlignment="1">
      <alignment horizontal="center"/>
    </xf>
    <xf numFmtId="2" fontId="0" fillId="0" borderId="1" xfId="0" applyNumberFormat="1" applyBorder="1" applyAlignment="1">
      <alignment horizontal="center"/>
    </xf>
    <xf numFmtId="2" fontId="0" fillId="0" borderId="1" xfId="0" applyNumberFormat="1" applyBorder="1" applyAlignment="1">
      <alignment horizontal="left" indent="2"/>
    </xf>
    <xf numFmtId="2" fontId="3" fillId="0" borderId="1" xfId="0" applyNumberFormat="1" applyFont="1" applyBorder="1" applyAlignment="1">
      <alignment horizontal="center" vertical="center"/>
    </xf>
    <xf numFmtId="2" fontId="0" fillId="2" borderId="1" xfId="0" applyNumberFormat="1" applyFill="1" applyBorder="1" applyAlignment="1">
      <alignment horizontal="center"/>
    </xf>
    <xf numFmtId="2" fontId="0" fillId="2" borderId="3" xfId="0" applyNumberFormat="1" applyFill="1" applyBorder="1" applyAlignment="1">
      <alignment horizontal="center"/>
    </xf>
    <xf numFmtId="2" fontId="0" fillId="2" borderId="5" xfId="0" applyNumberFormat="1" applyFill="1" applyBorder="1" applyAlignment="1">
      <alignment horizontal="center"/>
    </xf>
    <xf numFmtId="0" fontId="10" fillId="0" borderId="24" xfId="0" applyFont="1" applyBorder="1"/>
    <xf numFmtId="1" fontId="0" fillId="0" borderId="25" xfId="0" applyNumberFormat="1" applyBorder="1"/>
    <xf numFmtId="1" fontId="0" fillId="0" borderId="12" xfId="0" applyNumberFormat="1" applyBorder="1"/>
    <xf numFmtId="1" fontId="0" fillId="0" borderId="22" xfId="0" applyNumberFormat="1" applyBorder="1"/>
    <xf numFmtId="0" fontId="10" fillId="0" borderId="0" xfId="0" applyFont="1"/>
    <xf numFmtId="1" fontId="0" fillId="0" borderId="0" xfId="0" applyNumberFormat="1"/>
    <xf numFmtId="165" fontId="0" fillId="0" borderId="0" xfId="0" applyNumberFormat="1"/>
    <xf numFmtId="2" fontId="0" fillId="0" borderId="0" xfId="0" applyNumberFormat="1"/>
    <xf numFmtId="11" fontId="0" fillId="0" borderId="0" xfId="0" applyNumberFormat="1"/>
    <xf numFmtId="11" fontId="0" fillId="0" borderId="25" xfId="0" applyNumberFormat="1" applyBorder="1" applyAlignment="1">
      <alignment horizontal="left"/>
    </xf>
    <xf numFmtId="2" fontId="0" fillId="0" borderId="25" xfId="0" applyNumberFormat="1" applyFont="1" applyBorder="1"/>
    <xf numFmtId="2" fontId="0" fillId="0" borderId="12" xfId="0" applyNumberFormat="1" applyFont="1" applyBorder="1"/>
    <xf numFmtId="0" fontId="0" fillId="0" borderId="2" xfId="0" applyBorder="1" applyAlignment="1">
      <alignment horizontal="center"/>
    </xf>
    <xf numFmtId="0" fontId="1" fillId="0" borderId="28" xfId="0" applyFont="1" applyFill="1" applyBorder="1"/>
    <xf numFmtId="0" fontId="10" fillId="0" borderId="24" xfId="0" applyFont="1" applyFill="1" applyBorder="1"/>
    <xf numFmtId="0" fontId="3" fillId="0" borderId="25" xfId="0" applyFont="1" applyBorder="1"/>
    <xf numFmtId="0" fontId="0" fillId="0" borderId="25" xfId="0" applyBorder="1" applyAlignment="1">
      <alignment horizontal="right"/>
    </xf>
    <xf numFmtId="165" fontId="0" fillId="0" borderId="25" xfId="0" applyNumberFormat="1" applyBorder="1" applyAlignment="1">
      <alignment horizontal="center"/>
    </xf>
    <xf numFmtId="165" fontId="0" fillId="0" borderId="12" xfId="0" applyNumberFormat="1" applyBorder="1" applyAlignment="1">
      <alignment horizontal="center"/>
    </xf>
    <xf numFmtId="0" fontId="1" fillId="0" borderId="10" xfId="0" applyFont="1" applyBorder="1" applyAlignment="1">
      <alignment horizontal="center"/>
    </xf>
    <xf numFmtId="0" fontId="1" fillId="0" borderId="2" xfId="0" applyFont="1" applyBorder="1" applyAlignment="1">
      <alignment horizontal="center"/>
    </xf>
    <xf numFmtId="0" fontId="1" fillId="0" borderId="1" xfId="0" applyFont="1" applyBorder="1" applyAlignment="1">
      <alignment horizontal="center"/>
    </xf>
    <xf numFmtId="0" fontId="1" fillId="2" borderId="1" xfId="0" applyFont="1" applyFill="1" applyBorder="1" applyAlignment="1">
      <alignment horizontal="center"/>
    </xf>
    <xf numFmtId="11" fontId="0" fillId="0" borderId="26" xfId="0" applyNumberFormat="1" applyBorder="1" applyAlignment="1">
      <alignment horizontal="center"/>
    </xf>
    <xf numFmtId="11" fontId="0" fillId="0" borderId="20" xfId="0" applyNumberFormat="1" applyBorder="1" applyAlignment="1">
      <alignment horizontal="center"/>
    </xf>
    <xf numFmtId="0" fontId="0" fillId="0" borderId="12" xfId="0" applyBorder="1" applyAlignment="1">
      <alignment wrapText="1"/>
    </xf>
    <xf numFmtId="3" fontId="3" fillId="0" borderId="6" xfId="0" applyNumberFormat="1" applyFont="1" applyBorder="1" applyAlignment="1">
      <alignment vertical="center" wrapText="1"/>
    </xf>
    <xf numFmtId="0" fontId="0" fillId="0" borderId="0" xfId="0" applyFont="1" applyAlignment="1">
      <alignment horizontal="left" vertical="center"/>
    </xf>
    <xf numFmtId="0" fontId="1" fillId="0" borderId="7" xfId="0" applyFont="1" applyBorder="1" applyAlignment="1">
      <alignment horizontal="left" wrapText="1"/>
    </xf>
    <xf numFmtId="0" fontId="0" fillId="0" borderId="8" xfId="0" applyFont="1" applyBorder="1" applyAlignment="1">
      <alignment horizontal="left" vertical="center"/>
    </xf>
    <xf numFmtId="0" fontId="1" fillId="0" borderId="0" xfId="0" applyFont="1" applyBorder="1" applyAlignment="1">
      <alignment horizontal="left"/>
    </xf>
    <xf numFmtId="0" fontId="2" fillId="0" borderId="11" xfId="0" applyFont="1" applyBorder="1" applyAlignment="1">
      <alignment vertical="center" wrapText="1"/>
    </xf>
    <xf numFmtId="0" fontId="2" fillId="0" borderId="5" xfId="0" applyFont="1" applyBorder="1" applyAlignment="1">
      <alignment vertical="center" wrapText="1"/>
    </xf>
    <xf numFmtId="0" fontId="0" fillId="0" borderId="0" xfId="0" applyAlignment="1">
      <alignment horizontal="right" vertical="center" wrapText="1"/>
    </xf>
    <xf numFmtId="0" fontId="0" fillId="0" borderId="4" xfId="0" applyBorder="1" applyAlignment="1">
      <alignment horizontal="right" vertical="center" wrapText="1"/>
    </xf>
    <xf numFmtId="0" fontId="1" fillId="0" borderId="7" xfId="0" applyFont="1" applyBorder="1" applyAlignment="1">
      <alignment horizontal="left" vertical="top" wrapText="1"/>
    </xf>
    <xf numFmtId="0" fontId="2" fillId="0" borderId="0" xfId="0" applyFont="1" applyAlignment="1">
      <alignment horizontal="left" vertical="top" wrapText="1"/>
    </xf>
    <xf numFmtId="0" fontId="0" fillId="0" borderId="0" xfId="0" applyAlignment="1">
      <alignment vertical="center" wrapText="1"/>
    </xf>
    <xf numFmtId="0" fontId="0" fillId="0" borderId="4" xfId="0" applyBorder="1" applyAlignment="1">
      <alignment vertical="center" wrapText="1"/>
    </xf>
    <xf numFmtId="0" fontId="0" fillId="0" borderId="7" xfId="0" applyBorder="1" applyAlignment="1">
      <alignment vertical="center" wrapText="1"/>
    </xf>
    <xf numFmtId="0" fontId="0" fillId="0" borderId="6" xfId="0" applyBorder="1" applyAlignment="1">
      <alignment vertical="center" wrapText="1"/>
    </xf>
    <xf numFmtId="0" fontId="1" fillId="0" borderId="10" xfId="0" applyFont="1" applyBorder="1" applyAlignment="1">
      <alignment vertical="center" wrapText="1"/>
    </xf>
    <xf numFmtId="0" fontId="1" fillId="0" borderId="2" xfId="0" applyFont="1" applyBorder="1" applyAlignment="1">
      <alignment vertical="center" wrapText="1"/>
    </xf>
    <xf numFmtId="0" fontId="3" fillId="0" borderId="11" xfId="0" applyFont="1" applyBorder="1" applyAlignment="1">
      <alignment vertical="center" wrapText="1"/>
    </xf>
    <xf numFmtId="0" fontId="3" fillId="0" borderId="5" xfId="0" applyFont="1" applyBorder="1" applyAlignment="1">
      <alignment vertical="center" wrapText="1"/>
    </xf>
    <xf numFmtId="0" fontId="0" fillId="0" borderId="9" xfId="0" applyBorder="1" applyAlignment="1">
      <alignment horizontal="right" vertical="center" wrapText="1"/>
    </xf>
    <xf numFmtId="0" fontId="1" fillId="0" borderId="11" xfId="0" applyFont="1" applyBorder="1" applyAlignment="1">
      <alignment vertical="center" wrapText="1"/>
    </xf>
    <xf numFmtId="0" fontId="1" fillId="0" borderId="5" xfId="0" applyFont="1" applyBorder="1" applyAlignment="1">
      <alignment vertical="center" wrapText="1"/>
    </xf>
    <xf numFmtId="3" fontId="3" fillId="0" borderId="11" xfId="0" applyNumberFormat="1" applyFont="1" applyBorder="1" applyAlignment="1">
      <alignment vertical="center" wrapText="1"/>
    </xf>
    <xf numFmtId="0" fontId="1" fillId="0" borderId="0" xfId="0" applyFont="1" applyAlignment="1">
      <alignment horizontal="left" wrapText="1"/>
    </xf>
    <xf numFmtId="0" fontId="1" fillId="0" borderId="7" xfId="0" applyFont="1" applyBorder="1" applyAlignment="1">
      <alignment horizontal="left"/>
    </xf>
    <xf numFmtId="0" fontId="1" fillId="0" borderId="0" xfId="0" applyFont="1" applyBorder="1" applyAlignment="1">
      <alignment horizontal="left" wrapText="1"/>
    </xf>
    <xf numFmtId="0" fontId="9" fillId="0" borderId="13" xfId="0" applyFont="1" applyBorder="1" applyAlignment="1">
      <alignment vertical="center"/>
    </xf>
    <xf numFmtId="0" fontId="9" fillId="0" borderId="12" xfId="0" applyFont="1" applyBorder="1" applyAlignment="1">
      <alignment vertical="center"/>
    </xf>
    <xf numFmtId="0" fontId="2" fillId="0" borderId="0" xfId="0" applyFont="1" applyBorder="1" applyAlignment="1">
      <alignment horizontal="left" vertical="center"/>
    </xf>
    <xf numFmtId="0" fontId="7" fillId="0" borderId="25" xfId="0" applyFont="1" applyBorder="1" applyAlignment="1">
      <alignment horizontal="center" vertical="center" wrapText="1"/>
    </xf>
    <xf numFmtId="0" fontId="7" fillId="0" borderId="22" xfId="0" applyFont="1" applyBorder="1" applyAlignment="1">
      <alignment horizontal="center" vertical="center" wrapText="1"/>
    </xf>
    <xf numFmtId="0" fontId="7" fillId="0" borderId="24" xfId="0" applyFont="1" applyBorder="1" applyAlignment="1">
      <alignment horizontal="center" vertical="center" wrapText="1"/>
    </xf>
    <xf numFmtId="0" fontId="7" fillId="0" borderId="21" xfId="0" applyFont="1" applyBorder="1" applyAlignment="1">
      <alignment horizontal="center" vertical="center" wrapText="1"/>
    </xf>
    <xf numFmtId="0" fontId="7" fillId="0" borderId="26" xfId="0" applyFont="1" applyBorder="1" applyAlignment="1">
      <alignment horizontal="center" vertical="center" wrapText="1"/>
    </xf>
    <xf numFmtId="0" fontId="7" fillId="0" borderId="23" xfId="0" applyFont="1" applyBorder="1" applyAlignment="1">
      <alignment horizontal="center" vertical="center" wrapText="1"/>
    </xf>
    <xf numFmtId="0" fontId="9" fillId="0" borderId="17" xfId="0" applyFont="1" applyBorder="1" applyAlignment="1">
      <alignment vertical="center"/>
    </xf>
    <xf numFmtId="0" fontId="9" fillId="0" borderId="19" xfId="0" applyFont="1" applyBorder="1" applyAlignment="1">
      <alignment vertical="center"/>
    </xf>
    <xf numFmtId="0" fontId="9" fillId="0" borderId="13" xfId="0" applyFont="1" applyBorder="1" applyAlignment="1">
      <alignment horizontal="right" vertical="center"/>
    </xf>
    <xf numFmtId="0" fontId="9" fillId="0" borderId="12" xfId="0" applyFont="1" applyBorder="1" applyAlignment="1">
      <alignment horizontal="right" vertical="center"/>
    </xf>
    <xf numFmtId="0" fontId="9" fillId="0" borderId="13" xfId="0" applyFont="1" applyBorder="1" applyAlignment="1">
      <alignment horizontal="center" vertical="center"/>
    </xf>
    <xf numFmtId="0" fontId="9" fillId="0" borderId="12" xfId="0" applyFont="1" applyBorder="1" applyAlignment="1">
      <alignment horizontal="center" vertical="center"/>
    </xf>
    <xf numFmtId="10" fontId="9" fillId="0" borderId="13" xfId="0" applyNumberFormat="1" applyFont="1" applyBorder="1" applyAlignment="1">
      <alignment horizontal="right" vertical="center"/>
    </xf>
    <xf numFmtId="10" fontId="9" fillId="0" borderId="12" xfId="0" applyNumberFormat="1" applyFont="1" applyBorder="1" applyAlignment="1">
      <alignment horizontal="right" vertical="center"/>
    </xf>
    <xf numFmtId="0" fontId="0" fillId="0" borderId="0" xfId="0" applyFont="1" applyFill="1" applyBorder="1" applyAlignment="1">
      <alignment horizontal="left"/>
    </xf>
    <xf numFmtId="0" fontId="2" fillId="0" borderId="7" xfId="0" applyFont="1" applyBorder="1" applyAlignment="1">
      <alignment horizontal="left" vertical="center"/>
    </xf>
    <xf numFmtId="0" fontId="0" fillId="0" borderId="10" xfId="0" applyBorder="1" applyAlignment="1">
      <alignment horizontal="center"/>
    </xf>
    <xf numFmtId="0" fontId="0" fillId="0" borderId="9" xfId="0" applyBorder="1" applyAlignment="1">
      <alignment horizontal="center"/>
    </xf>
    <xf numFmtId="0" fontId="1" fillId="0" borderId="10" xfId="0" applyFont="1" applyBorder="1" applyAlignment="1">
      <alignment horizontal="center"/>
    </xf>
    <xf numFmtId="0" fontId="1" fillId="0" borderId="2" xfId="0" applyFont="1" applyBorder="1" applyAlignment="1">
      <alignment horizontal="center"/>
    </xf>
    <xf numFmtId="0" fontId="1" fillId="2" borderId="10" xfId="0" applyFont="1" applyFill="1" applyBorder="1" applyAlignment="1">
      <alignment horizontal="center"/>
    </xf>
    <xf numFmtId="0" fontId="1" fillId="2" borderId="2" xfId="0" applyFont="1" applyFill="1" applyBorder="1" applyAlignment="1">
      <alignment horizontal="center"/>
    </xf>
    <xf numFmtId="0" fontId="1" fillId="0" borderId="11" xfId="0" applyFont="1" applyBorder="1" applyAlignment="1">
      <alignment horizontal="center" vertical="center"/>
    </xf>
    <xf numFmtId="0" fontId="1" fillId="0" borderId="3" xfId="0" applyFont="1" applyBorder="1" applyAlignment="1">
      <alignment horizontal="center" vertical="center"/>
    </xf>
    <xf numFmtId="0" fontId="1" fillId="0" borderId="5" xfId="0" applyFont="1" applyBorder="1" applyAlignment="1">
      <alignment horizontal="center" vertical="center"/>
    </xf>
    <xf numFmtId="0" fontId="1" fillId="0" borderId="1" xfId="0" applyFont="1" applyBorder="1" applyAlignment="1">
      <alignment horizontal="center"/>
    </xf>
    <xf numFmtId="0" fontId="1" fillId="2" borderId="1"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6"/>
  <sheetViews>
    <sheetView tabSelected="1" workbookViewId="0">
      <selection sqref="A1:C1"/>
    </sheetView>
  </sheetViews>
  <sheetFormatPr defaultRowHeight="14.5" x14ac:dyDescent="0.35"/>
  <cols>
    <col min="1" max="1" width="6.81640625" bestFit="1" customWidth="1"/>
    <col min="2" max="2" width="37.453125" bestFit="1" customWidth="1"/>
    <col min="3" max="3" width="15.7265625" customWidth="1"/>
  </cols>
  <sheetData>
    <row r="1" spans="1:3" ht="127.5" customHeight="1" thickBot="1" x14ac:dyDescent="0.4">
      <c r="A1" s="193" t="s">
        <v>1030</v>
      </c>
      <c r="B1" s="193"/>
      <c r="C1" s="193"/>
    </row>
    <row r="2" spans="1:3" ht="15" thickBot="1" x14ac:dyDescent="0.4">
      <c r="A2" s="1" t="s">
        <v>0</v>
      </c>
      <c r="B2" s="2" t="s">
        <v>1</v>
      </c>
      <c r="C2" s="2" t="s">
        <v>2</v>
      </c>
    </row>
    <row r="3" spans="1:3" x14ac:dyDescent="0.35">
      <c r="A3" s="4">
        <v>1114</v>
      </c>
      <c r="B3" s="5" t="s">
        <v>5</v>
      </c>
      <c r="C3" s="5" t="s">
        <v>3</v>
      </c>
    </row>
    <row r="4" spans="1:3" x14ac:dyDescent="0.35">
      <c r="A4" s="4" t="s">
        <v>4</v>
      </c>
      <c r="B4" s="5" t="s">
        <v>5</v>
      </c>
      <c r="C4" s="5" t="s">
        <v>6</v>
      </c>
    </row>
    <row r="5" spans="1:3" x14ac:dyDescent="0.35">
      <c r="A5" s="4" t="s">
        <v>7</v>
      </c>
      <c r="B5" s="5" t="s">
        <v>5</v>
      </c>
      <c r="C5" s="5" t="s">
        <v>8</v>
      </c>
    </row>
    <row r="6" spans="1:3" x14ac:dyDescent="0.35">
      <c r="A6" s="4" t="s">
        <v>7</v>
      </c>
      <c r="B6" s="5" t="s">
        <v>5</v>
      </c>
      <c r="C6" s="5" t="s">
        <v>9</v>
      </c>
    </row>
    <row r="7" spans="1:3" x14ac:dyDescent="0.35">
      <c r="A7" s="4" t="s">
        <v>4</v>
      </c>
      <c r="B7" s="5" t="s">
        <v>5</v>
      </c>
      <c r="C7" s="5" t="s">
        <v>10</v>
      </c>
    </row>
    <row r="8" spans="1:3" x14ac:dyDescent="0.35">
      <c r="A8" s="4" t="s">
        <v>11</v>
      </c>
      <c r="B8" s="5" t="s">
        <v>12</v>
      </c>
      <c r="C8" s="5" t="s">
        <v>8</v>
      </c>
    </row>
    <row r="9" spans="1:3" x14ac:dyDescent="0.35">
      <c r="A9" s="4" t="s">
        <v>13</v>
      </c>
      <c r="B9" s="5" t="s">
        <v>14</v>
      </c>
      <c r="C9" s="5" t="s">
        <v>8</v>
      </c>
    </row>
    <row r="10" spans="1:3" x14ac:dyDescent="0.35">
      <c r="A10" s="4" t="s">
        <v>11</v>
      </c>
      <c r="B10" s="5" t="s">
        <v>12</v>
      </c>
      <c r="C10" s="5" t="s">
        <v>9</v>
      </c>
    </row>
    <row r="11" spans="1:3" x14ac:dyDescent="0.35">
      <c r="A11" s="4" t="s">
        <v>15</v>
      </c>
      <c r="B11" s="5" t="s">
        <v>16</v>
      </c>
      <c r="C11" s="5" t="s">
        <v>8</v>
      </c>
    </row>
    <row r="12" spans="1:3" x14ac:dyDescent="0.35">
      <c r="A12" s="4" t="s">
        <v>17</v>
      </c>
      <c r="B12" s="5" t="s">
        <v>18</v>
      </c>
      <c r="C12" s="5" t="s">
        <v>8</v>
      </c>
    </row>
    <row r="13" spans="1:3" x14ac:dyDescent="0.35">
      <c r="A13" s="4" t="s">
        <v>19</v>
      </c>
      <c r="B13" s="5" t="s">
        <v>20</v>
      </c>
      <c r="C13" s="5" t="s">
        <v>8</v>
      </c>
    </row>
    <row r="14" spans="1:3" x14ac:dyDescent="0.35">
      <c r="A14" s="4" t="s">
        <v>21</v>
      </c>
      <c r="B14" s="5" t="s">
        <v>22</v>
      </c>
      <c r="C14" s="5" t="s">
        <v>8</v>
      </c>
    </row>
    <row r="15" spans="1:3" x14ac:dyDescent="0.35">
      <c r="A15" s="4" t="s">
        <v>15</v>
      </c>
      <c r="B15" s="5" t="s">
        <v>16</v>
      </c>
      <c r="C15" s="5" t="s">
        <v>9</v>
      </c>
    </row>
    <row r="16" spans="1:3" x14ac:dyDescent="0.35">
      <c r="A16" s="4" t="s">
        <v>17</v>
      </c>
      <c r="B16" s="5" t="s">
        <v>18</v>
      </c>
      <c r="C16" s="5" t="s">
        <v>9</v>
      </c>
    </row>
    <row r="17" spans="1:5" x14ac:dyDescent="0.35">
      <c r="A17" s="4" t="s">
        <v>23</v>
      </c>
      <c r="B17" s="5" t="s">
        <v>24</v>
      </c>
      <c r="C17" s="5" t="s">
        <v>8</v>
      </c>
    </row>
    <row r="18" spans="1:5" x14ac:dyDescent="0.35">
      <c r="A18" s="4" t="s">
        <v>25</v>
      </c>
      <c r="B18" s="5" t="s">
        <v>26</v>
      </c>
      <c r="C18" s="5" t="s">
        <v>8</v>
      </c>
    </row>
    <row r="19" spans="1:5" x14ac:dyDescent="0.35">
      <c r="A19" s="4" t="s">
        <v>27</v>
      </c>
      <c r="B19" s="5" t="s">
        <v>28</v>
      </c>
      <c r="C19" s="5" t="s">
        <v>8</v>
      </c>
    </row>
    <row r="20" spans="1:5" x14ac:dyDescent="0.35">
      <c r="A20" s="4" t="s">
        <v>29</v>
      </c>
      <c r="B20" s="5" t="s">
        <v>30</v>
      </c>
      <c r="C20" s="5" t="s">
        <v>8</v>
      </c>
    </row>
    <row r="21" spans="1:5" x14ac:dyDescent="0.35">
      <c r="A21" s="4" t="s">
        <v>31</v>
      </c>
      <c r="B21" s="5" t="s">
        <v>32</v>
      </c>
      <c r="C21" s="5" t="s">
        <v>8</v>
      </c>
    </row>
    <row r="22" spans="1:5" x14ac:dyDescent="0.35">
      <c r="A22" s="4" t="s">
        <v>33</v>
      </c>
      <c r="B22" s="5" t="s">
        <v>34</v>
      </c>
      <c r="C22" s="5" t="s">
        <v>8</v>
      </c>
    </row>
    <row r="23" spans="1:5" x14ac:dyDescent="0.35">
      <c r="A23" s="4" t="s">
        <v>35</v>
      </c>
      <c r="B23" s="5" t="s">
        <v>36</v>
      </c>
      <c r="C23" s="5" t="s">
        <v>8</v>
      </c>
    </row>
    <row r="24" spans="1:5" x14ac:dyDescent="0.35">
      <c r="A24" s="4" t="s">
        <v>37</v>
      </c>
      <c r="B24" s="5" t="s">
        <v>38</v>
      </c>
      <c r="C24" s="5" t="s">
        <v>8</v>
      </c>
    </row>
    <row r="25" spans="1:5" x14ac:dyDescent="0.35">
      <c r="A25" s="4" t="s">
        <v>39</v>
      </c>
      <c r="B25" s="5" t="s">
        <v>20</v>
      </c>
      <c r="C25" s="5" t="s">
        <v>9</v>
      </c>
    </row>
    <row r="26" spans="1:5" x14ac:dyDescent="0.35">
      <c r="A26" s="4" t="s">
        <v>23</v>
      </c>
      <c r="B26" s="5" t="s">
        <v>24</v>
      </c>
      <c r="C26" s="5" t="s">
        <v>9</v>
      </c>
    </row>
    <row r="27" spans="1:5" x14ac:dyDescent="0.35">
      <c r="A27" s="4" t="s">
        <v>21</v>
      </c>
      <c r="B27" s="5" t="s">
        <v>22</v>
      </c>
      <c r="C27" s="5" t="s">
        <v>9</v>
      </c>
    </row>
    <row r="28" spans="1:5" x14ac:dyDescent="0.35">
      <c r="A28" s="4" t="s">
        <v>40</v>
      </c>
      <c r="B28" s="5" t="s">
        <v>22</v>
      </c>
      <c r="C28" s="5" t="s">
        <v>6</v>
      </c>
    </row>
    <row r="29" spans="1:5" x14ac:dyDescent="0.35">
      <c r="A29" s="4">
        <v>494</v>
      </c>
      <c r="B29" s="5" t="s">
        <v>41</v>
      </c>
      <c r="C29" s="5" t="s">
        <v>42</v>
      </c>
    </row>
    <row r="30" spans="1:5" ht="15" thickBot="1" x14ac:dyDescent="0.4">
      <c r="A30" s="6" t="s">
        <v>40</v>
      </c>
      <c r="B30" s="7" t="s">
        <v>22</v>
      </c>
      <c r="C30" s="7" t="s">
        <v>10</v>
      </c>
    </row>
    <row r="31" spans="1:5" ht="15" customHeight="1" x14ac:dyDescent="0.35">
      <c r="A31" s="194"/>
      <c r="B31" s="194"/>
      <c r="C31" s="194"/>
      <c r="D31" s="10"/>
      <c r="E31" s="10"/>
    </row>
    <row r="32" spans="1:5" ht="15" customHeight="1" x14ac:dyDescent="0.35">
      <c r="A32" s="192"/>
      <c r="B32" s="192"/>
      <c r="C32" s="192"/>
      <c r="D32" s="10"/>
      <c r="E32" s="10"/>
    </row>
    <row r="33" spans="1:5" ht="15" customHeight="1" x14ac:dyDescent="0.35">
      <c r="A33" s="192"/>
      <c r="B33" s="192"/>
      <c r="C33" s="192"/>
      <c r="D33" s="10"/>
      <c r="E33" s="3"/>
    </row>
    <row r="34" spans="1:5" ht="15" customHeight="1" x14ac:dyDescent="0.35">
      <c r="A34" s="192"/>
      <c r="B34" s="192"/>
      <c r="C34" s="192"/>
      <c r="D34" s="10"/>
      <c r="E34" s="3"/>
    </row>
    <row r="35" spans="1:5" ht="15" customHeight="1" x14ac:dyDescent="0.35">
      <c r="A35" s="192"/>
      <c r="B35" s="192"/>
      <c r="C35" s="192"/>
      <c r="D35" s="10"/>
      <c r="E35" s="3"/>
    </row>
    <row r="36" spans="1:5" ht="15" customHeight="1" x14ac:dyDescent="0.35">
      <c r="A36" s="192"/>
      <c r="B36" s="192"/>
      <c r="C36" s="192"/>
      <c r="D36" s="10"/>
      <c r="E36" s="3"/>
    </row>
  </sheetData>
  <mergeCells count="7">
    <mergeCell ref="A35:C35"/>
    <mergeCell ref="A36:C36"/>
    <mergeCell ref="A1:C1"/>
    <mergeCell ref="A31:C31"/>
    <mergeCell ref="A32:C32"/>
    <mergeCell ref="A33:C33"/>
    <mergeCell ref="A34:C34"/>
  </mergeCells>
  <pageMargins left="0.7" right="0.7" top="0.75" bottom="0.75" header="0.3" footer="0.3"/>
  <pageSetup orientation="portrait" horizontalDpi="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02"/>
  <sheetViews>
    <sheetView topLeftCell="C1" workbookViewId="0">
      <selection sqref="A1:I1"/>
    </sheetView>
  </sheetViews>
  <sheetFormatPr defaultRowHeight="14.5" x14ac:dyDescent="0.35"/>
  <cols>
    <col min="1" max="1" width="7.7265625" bestFit="1" customWidth="1"/>
    <col min="2" max="2" width="20.7265625" bestFit="1" customWidth="1"/>
    <col min="3" max="3" width="19.7265625" bestFit="1" customWidth="1"/>
    <col min="4" max="4" width="24.7265625" bestFit="1" customWidth="1"/>
    <col min="5" max="5" width="29.453125" bestFit="1" customWidth="1"/>
    <col min="6" max="6" width="32.26953125" bestFit="1" customWidth="1"/>
    <col min="7" max="7" width="8.26953125" bestFit="1" customWidth="1"/>
    <col min="8" max="8" width="24.1796875" bestFit="1" customWidth="1"/>
    <col min="9" max="9" width="19.54296875" bestFit="1" customWidth="1"/>
  </cols>
  <sheetData>
    <row r="1" spans="1:9" ht="15" thickBot="1" x14ac:dyDescent="0.4">
      <c r="A1" s="215" t="s">
        <v>1061</v>
      </c>
      <c r="B1" s="215"/>
      <c r="C1" s="215"/>
      <c r="D1" s="215"/>
      <c r="E1" s="215"/>
      <c r="F1" s="215"/>
      <c r="G1" s="215"/>
      <c r="H1" s="215"/>
      <c r="I1" s="215"/>
    </row>
    <row r="2" spans="1:9" ht="15" thickBot="1" x14ac:dyDescent="0.4">
      <c r="A2" s="20" t="s">
        <v>192</v>
      </c>
      <c r="B2" s="21" t="s">
        <v>263</v>
      </c>
      <c r="C2" s="21" t="s">
        <v>240</v>
      </c>
      <c r="D2" s="21" t="s">
        <v>851</v>
      </c>
      <c r="E2" s="21" t="s">
        <v>850</v>
      </c>
      <c r="F2" s="21" t="s">
        <v>817</v>
      </c>
      <c r="G2" s="21" t="s">
        <v>195</v>
      </c>
      <c r="H2" s="21" t="s">
        <v>264</v>
      </c>
      <c r="I2" s="22" t="s">
        <v>265</v>
      </c>
    </row>
    <row r="3" spans="1:9" x14ac:dyDescent="0.35">
      <c r="A3" s="67" t="s">
        <v>226</v>
      </c>
      <c r="B3" s="19" t="s">
        <v>266</v>
      </c>
      <c r="C3" s="19" t="s">
        <v>227</v>
      </c>
      <c r="D3" s="19" t="s">
        <v>244</v>
      </c>
      <c r="E3" s="19" t="s">
        <v>267</v>
      </c>
      <c r="F3" s="19" t="s">
        <v>268</v>
      </c>
      <c r="G3" s="32">
        <v>3.1999999999999999E-11</v>
      </c>
      <c r="H3" s="19">
        <v>1</v>
      </c>
      <c r="I3" s="114">
        <v>6.7611562535003E-2</v>
      </c>
    </row>
    <row r="4" spans="1:9" x14ac:dyDescent="0.35">
      <c r="A4" s="68" t="s">
        <v>226</v>
      </c>
      <c r="B4" s="18" t="s">
        <v>269</v>
      </c>
      <c r="C4" s="18" t="s">
        <v>270</v>
      </c>
      <c r="D4" s="18" t="s">
        <v>271</v>
      </c>
      <c r="E4" s="18" t="s">
        <v>272</v>
      </c>
      <c r="F4" s="18" t="s">
        <v>268</v>
      </c>
      <c r="G4" s="31">
        <v>3.9999999999999998E-11</v>
      </c>
      <c r="H4" s="18">
        <v>1</v>
      </c>
      <c r="I4" s="115">
        <v>5.54714615360722E-2</v>
      </c>
    </row>
    <row r="5" spans="1:9" x14ac:dyDescent="0.35">
      <c r="A5" s="68" t="s">
        <v>226</v>
      </c>
      <c r="B5" s="18" t="s">
        <v>249</v>
      </c>
      <c r="C5" s="18" t="s">
        <v>234</v>
      </c>
      <c r="D5" s="18" t="s">
        <v>273</v>
      </c>
      <c r="E5" s="18" t="s">
        <v>274</v>
      </c>
      <c r="F5" s="18" t="s">
        <v>268</v>
      </c>
      <c r="G5" s="31">
        <v>3.9999999999999998E-11</v>
      </c>
      <c r="H5" s="18">
        <v>1</v>
      </c>
      <c r="I5" s="115">
        <v>5.4908209938986201E-2</v>
      </c>
    </row>
    <row r="6" spans="1:9" x14ac:dyDescent="0.35">
      <c r="A6" s="68" t="s">
        <v>226</v>
      </c>
      <c r="B6" s="18" t="s">
        <v>275</v>
      </c>
      <c r="C6" s="18" t="s">
        <v>276</v>
      </c>
      <c r="D6" s="18" t="s">
        <v>277</v>
      </c>
      <c r="E6" s="18" t="s">
        <v>278</v>
      </c>
      <c r="F6" s="18" t="s">
        <v>268</v>
      </c>
      <c r="G6" s="31">
        <v>4.6999999999999999E-11</v>
      </c>
      <c r="H6" s="18">
        <v>1</v>
      </c>
      <c r="I6" s="115">
        <v>4.7246829994670898E-2</v>
      </c>
    </row>
    <row r="7" spans="1:9" x14ac:dyDescent="0.35">
      <c r="A7" s="68" t="s">
        <v>226</v>
      </c>
      <c r="B7" s="18" t="s">
        <v>279</v>
      </c>
      <c r="C7" s="18" t="s">
        <v>280</v>
      </c>
      <c r="D7" s="18" t="s">
        <v>273</v>
      </c>
      <c r="E7" s="18" t="s">
        <v>281</v>
      </c>
      <c r="F7" s="18" t="s">
        <v>268</v>
      </c>
      <c r="G7" s="31">
        <v>5.0999999999999998E-11</v>
      </c>
      <c r="H7" s="18">
        <v>1</v>
      </c>
      <c r="I7" s="115">
        <v>4.3900236462001502E-2</v>
      </c>
    </row>
    <row r="8" spans="1:9" x14ac:dyDescent="0.35">
      <c r="A8" s="68" t="s">
        <v>226</v>
      </c>
      <c r="B8" s="18" t="s">
        <v>282</v>
      </c>
      <c r="C8" s="18" t="s">
        <v>239</v>
      </c>
      <c r="D8" s="18" t="s">
        <v>244</v>
      </c>
      <c r="E8" s="18" t="s">
        <v>283</v>
      </c>
      <c r="F8" s="18" t="s">
        <v>268</v>
      </c>
      <c r="G8" s="31">
        <v>5.2999999999999998E-11</v>
      </c>
      <c r="H8" s="18">
        <v>1</v>
      </c>
      <c r="I8" s="115">
        <v>4.2188028733112698E-2</v>
      </c>
    </row>
    <row r="9" spans="1:9" x14ac:dyDescent="0.35">
      <c r="A9" s="68" t="s">
        <v>226</v>
      </c>
      <c r="B9" s="18" t="s">
        <v>284</v>
      </c>
      <c r="C9" s="18" t="s">
        <v>285</v>
      </c>
      <c r="D9" s="18" t="s">
        <v>273</v>
      </c>
      <c r="E9" s="18" t="s">
        <v>286</v>
      </c>
      <c r="F9" s="18" t="s">
        <v>268</v>
      </c>
      <c r="G9" s="31">
        <v>5.4999999999999997E-11</v>
      </c>
      <c r="H9" s="18">
        <v>1</v>
      </c>
      <c r="I9" s="115">
        <v>4.0575014574379502E-2</v>
      </c>
    </row>
    <row r="10" spans="1:9" x14ac:dyDescent="0.35">
      <c r="A10" s="68" t="s">
        <v>226</v>
      </c>
      <c r="B10" s="18" t="s">
        <v>287</v>
      </c>
      <c r="C10" s="18" t="s">
        <v>237</v>
      </c>
      <c r="D10" s="18" t="s">
        <v>288</v>
      </c>
      <c r="E10" s="18" t="s">
        <v>289</v>
      </c>
      <c r="F10" s="18" t="s">
        <v>290</v>
      </c>
      <c r="G10" s="31">
        <v>5.6E-11</v>
      </c>
      <c r="H10" s="18">
        <v>1</v>
      </c>
      <c r="I10" s="115">
        <v>3.9851523692818198E-2</v>
      </c>
    </row>
    <row r="11" spans="1:9" x14ac:dyDescent="0.35">
      <c r="A11" s="68" t="s">
        <v>226</v>
      </c>
      <c r="B11" s="18" t="s">
        <v>291</v>
      </c>
      <c r="C11" s="18" t="s">
        <v>233</v>
      </c>
      <c r="D11" s="18" t="s">
        <v>277</v>
      </c>
      <c r="E11" s="18" t="s">
        <v>292</v>
      </c>
      <c r="F11" s="18" t="s">
        <v>290</v>
      </c>
      <c r="G11" s="31">
        <v>5.9000000000000003E-11</v>
      </c>
      <c r="H11" s="18">
        <v>1</v>
      </c>
      <c r="I11" s="115">
        <v>3.7958196874484498E-2</v>
      </c>
    </row>
    <row r="12" spans="1:9" x14ac:dyDescent="0.35">
      <c r="A12" s="68" t="s">
        <v>226</v>
      </c>
      <c r="B12" s="18" t="s">
        <v>293</v>
      </c>
      <c r="C12" s="18" t="s">
        <v>294</v>
      </c>
      <c r="D12" s="18" t="s">
        <v>295</v>
      </c>
      <c r="E12" s="18" t="s">
        <v>296</v>
      </c>
      <c r="F12" s="18" t="s">
        <v>290</v>
      </c>
      <c r="G12" s="31">
        <v>6E-11</v>
      </c>
      <c r="H12" s="18">
        <v>1</v>
      </c>
      <c r="I12" s="115">
        <v>3.7229920194383197E-2</v>
      </c>
    </row>
    <row r="13" spans="1:9" x14ac:dyDescent="0.35">
      <c r="A13" s="68" t="s">
        <v>226</v>
      </c>
      <c r="B13" s="18" t="s">
        <v>297</v>
      </c>
      <c r="C13" s="18" t="s">
        <v>298</v>
      </c>
      <c r="D13" s="18" t="s">
        <v>277</v>
      </c>
      <c r="E13" s="18" t="s">
        <v>299</v>
      </c>
      <c r="F13" s="18" t="s">
        <v>290</v>
      </c>
      <c r="G13" s="31">
        <v>6.2000000000000006E-11</v>
      </c>
      <c r="H13" s="18">
        <v>1</v>
      </c>
      <c r="I13" s="115">
        <v>3.59232312059104E-2</v>
      </c>
    </row>
    <row r="14" spans="1:9" x14ac:dyDescent="0.35">
      <c r="A14" s="68" t="s">
        <v>226</v>
      </c>
      <c r="B14" s="18" t="s">
        <v>300</v>
      </c>
      <c r="C14" s="18" t="s">
        <v>235</v>
      </c>
      <c r="D14" s="18" t="s">
        <v>301</v>
      </c>
      <c r="E14" s="18" t="s">
        <v>292</v>
      </c>
      <c r="F14" s="18" t="s">
        <v>290</v>
      </c>
      <c r="G14" s="31">
        <v>6.2000000000000006E-11</v>
      </c>
      <c r="H14" s="18">
        <v>1</v>
      </c>
      <c r="I14" s="115">
        <v>3.5826369202655299E-2</v>
      </c>
    </row>
    <row r="15" spans="1:9" x14ac:dyDescent="0.35">
      <c r="A15" s="68" t="s">
        <v>226</v>
      </c>
      <c r="B15" s="18" t="s">
        <v>302</v>
      </c>
      <c r="C15" s="18" t="s">
        <v>303</v>
      </c>
      <c r="D15" s="18" t="s">
        <v>271</v>
      </c>
      <c r="E15" s="18" t="s">
        <v>304</v>
      </c>
      <c r="F15" s="18" t="s">
        <v>290</v>
      </c>
      <c r="G15" s="31">
        <v>6.3000000000000002E-11</v>
      </c>
      <c r="H15" s="18">
        <v>1</v>
      </c>
      <c r="I15" s="115">
        <v>3.5199101419708001E-2</v>
      </c>
    </row>
    <row r="16" spans="1:9" x14ac:dyDescent="0.35">
      <c r="A16" s="68" t="s">
        <v>226</v>
      </c>
      <c r="B16" s="18" t="s">
        <v>305</v>
      </c>
      <c r="C16" s="18" t="s">
        <v>306</v>
      </c>
      <c r="D16" s="18" t="s">
        <v>244</v>
      </c>
      <c r="E16" s="18" t="s">
        <v>307</v>
      </c>
      <c r="F16" s="18" t="s">
        <v>268</v>
      </c>
      <c r="G16" s="31">
        <v>6.3999999999999999E-11</v>
      </c>
      <c r="H16" s="18">
        <v>1</v>
      </c>
      <c r="I16" s="115">
        <v>3.5058949839114797E-2</v>
      </c>
    </row>
    <row r="17" spans="1:9" x14ac:dyDescent="0.35">
      <c r="A17" s="68" t="s">
        <v>226</v>
      </c>
      <c r="B17" s="18" t="s">
        <v>308</v>
      </c>
      <c r="C17" s="18" t="s">
        <v>309</v>
      </c>
      <c r="D17" s="18" t="s">
        <v>273</v>
      </c>
      <c r="E17" s="18" t="s">
        <v>310</v>
      </c>
      <c r="F17" s="18" t="s">
        <v>290</v>
      </c>
      <c r="G17" s="31">
        <v>6.3999999999999999E-11</v>
      </c>
      <c r="H17" s="18">
        <v>1</v>
      </c>
      <c r="I17" s="115">
        <v>3.4905717710885097E-2</v>
      </c>
    </row>
    <row r="18" spans="1:9" x14ac:dyDescent="0.35">
      <c r="A18" s="68" t="s">
        <v>226</v>
      </c>
      <c r="B18" s="18" t="s">
        <v>311</v>
      </c>
      <c r="C18" s="18" t="s">
        <v>258</v>
      </c>
      <c r="D18" s="18" t="s">
        <v>244</v>
      </c>
      <c r="E18" s="18" t="s">
        <v>312</v>
      </c>
      <c r="F18" s="18" t="s">
        <v>290</v>
      </c>
      <c r="G18" s="31">
        <v>6.3999999999999999E-11</v>
      </c>
      <c r="H18" s="18">
        <v>1</v>
      </c>
      <c r="I18" s="115">
        <v>3.4686982757697798E-2</v>
      </c>
    </row>
    <row r="19" spans="1:9" x14ac:dyDescent="0.35">
      <c r="A19" s="68" t="s">
        <v>226</v>
      </c>
      <c r="B19" s="18" t="s">
        <v>313</v>
      </c>
      <c r="C19" s="18" t="s">
        <v>314</v>
      </c>
      <c r="D19" s="18" t="s">
        <v>301</v>
      </c>
      <c r="E19" s="18" t="s">
        <v>315</v>
      </c>
      <c r="F19" s="18" t="s">
        <v>290</v>
      </c>
      <c r="G19" s="31">
        <v>7.0000000000000004E-11</v>
      </c>
      <c r="H19" s="18">
        <v>1</v>
      </c>
      <c r="I19" s="115">
        <v>3.2042864946916702E-2</v>
      </c>
    </row>
    <row r="20" spans="1:9" x14ac:dyDescent="0.35">
      <c r="A20" s="68" t="s">
        <v>226</v>
      </c>
      <c r="B20" s="18" t="s">
        <v>316</v>
      </c>
      <c r="C20" s="18" t="s">
        <v>317</v>
      </c>
      <c r="D20" s="18" t="s">
        <v>271</v>
      </c>
      <c r="E20" s="18" t="s">
        <v>318</v>
      </c>
      <c r="F20" s="18" t="s">
        <v>290</v>
      </c>
      <c r="G20" s="31">
        <v>7.0000000000000004E-11</v>
      </c>
      <c r="H20" s="18">
        <v>1</v>
      </c>
      <c r="I20" s="115">
        <v>3.20264050279985E-2</v>
      </c>
    </row>
    <row r="21" spans="1:9" x14ac:dyDescent="0.35">
      <c r="A21" s="68" t="s">
        <v>226</v>
      </c>
      <c r="B21" s="18" t="s">
        <v>319</v>
      </c>
      <c r="C21" s="18" t="s">
        <v>260</v>
      </c>
      <c r="D21" s="18" t="s">
        <v>277</v>
      </c>
      <c r="E21" s="18" t="s">
        <v>320</v>
      </c>
      <c r="F21" s="18" t="s">
        <v>290</v>
      </c>
      <c r="G21" s="31">
        <v>7.3000000000000006E-11</v>
      </c>
      <c r="H21" s="18">
        <v>1</v>
      </c>
      <c r="I21" s="115">
        <v>3.0644005943380501E-2</v>
      </c>
    </row>
    <row r="22" spans="1:9" x14ac:dyDescent="0.35">
      <c r="A22" s="68" t="s">
        <v>226</v>
      </c>
      <c r="B22" s="18" t="s">
        <v>321</v>
      </c>
      <c r="C22" s="18" t="s">
        <v>262</v>
      </c>
      <c r="D22" s="18" t="s">
        <v>271</v>
      </c>
      <c r="E22" s="18" t="s">
        <v>322</v>
      </c>
      <c r="F22" s="18" t="s">
        <v>290</v>
      </c>
      <c r="G22" s="31">
        <v>7.5E-11</v>
      </c>
      <c r="H22" s="18">
        <v>1</v>
      </c>
      <c r="I22" s="115">
        <v>2.9953982022518599E-2</v>
      </c>
    </row>
    <row r="23" spans="1:9" x14ac:dyDescent="0.35">
      <c r="A23" s="68" t="s">
        <v>226</v>
      </c>
      <c r="B23" s="18" t="s">
        <v>323</v>
      </c>
      <c r="C23" s="18" t="s">
        <v>259</v>
      </c>
      <c r="D23" s="18" t="s">
        <v>271</v>
      </c>
      <c r="E23" s="18" t="s">
        <v>320</v>
      </c>
      <c r="F23" s="18" t="s">
        <v>290</v>
      </c>
      <c r="G23" s="31">
        <v>7.5E-11</v>
      </c>
      <c r="H23" s="18">
        <v>1</v>
      </c>
      <c r="I23" s="115">
        <v>2.9923266179889101E-2</v>
      </c>
    </row>
    <row r="24" spans="1:9" x14ac:dyDescent="0.35">
      <c r="A24" s="68" t="s">
        <v>226</v>
      </c>
      <c r="B24" s="18" t="s">
        <v>324</v>
      </c>
      <c r="C24" s="18" t="s">
        <v>325</v>
      </c>
      <c r="D24" s="18" t="s">
        <v>271</v>
      </c>
      <c r="E24" s="18" t="s">
        <v>326</v>
      </c>
      <c r="F24" s="18" t="s">
        <v>290</v>
      </c>
      <c r="G24" s="31">
        <v>7.5999999999999996E-11</v>
      </c>
      <c r="H24" s="18">
        <v>1</v>
      </c>
      <c r="I24" s="115">
        <v>2.9754351844938999E-2</v>
      </c>
    </row>
    <row r="25" spans="1:9" x14ac:dyDescent="0.35">
      <c r="A25" s="68" t="s">
        <v>226</v>
      </c>
      <c r="B25" s="18" t="s">
        <v>327</v>
      </c>
      <c r="C25" s="18" t="s">
        <v>328</v>
      </c>
      <c r="D25" s="18" t="s">
        <v>244</v>
      </c>
      <c r="E25" s="18" t="s">
        <v>329</v>
      </c>
      <c r="F25" s="18" t="s">
        <v>330</v>
      </c>
      <c r="G25" s="31">
        <v>7.9999999999999995E-11</v>
      </c>
      <c r="H25" s="18">
        <v>1</v>
      </c>
      <c r="I25" s="115">
        <v>2.8224522612428998E-2</v>
      </c>
    </row>
    <row r="26" spans="1:9" x14ac:dyDescent="0.35">
      <c r="A26" s="68" t="s">
        <v>226</v>
      </c>
      <c r="B26" s="18" t="s">
        <v>243</v>
      </c>
      <c r="C26" s="18" t="s">
        <v>238</v>
      </c>
      <c r="D26" s="18" t="s">
        <v>273</v>
      </c>
      <c r="E26" s="18" t="s">
        <v>331</v>
      </c>
      <c r="F26" s="18" t="s">
        <v>330</v>
      </c>
      <c r="G26" s="31">
        <v>8.6E-11</v>
      </c>
      <c r="H26" s="18">
        <v>1</v>
      </c>
      <c r="I26" s="115">
        <v>2.6282673100006398E-2</v>
      </c>
    </row>
    <row r="27" spans="1:9" x14ac:dyDescent="0.35">
      <c r="A27" s="68" t="s">
        <v>226</v>
      </c>
      <c r="B27" s="18" t="s">
        <v>332</v>
      </c>
      <c r="C27" s="18" t="s">
        <v>333</v>
      </c>
      <c r="D27" s="18" t="s">
        <v>273</v>
      </c>
      <c r="E27" s="18" t="s">
        <v>334</v>
      </c>
      <c r="F27" s="18" t="s">
        <v>330</v>
      </c>
      <c r="G27" s="31">
        <v>1.5E-10</v>
      </c>
      <c r="H27" s="18">
        <v>0.99</v>
      </c>
      <c r="I27" s="115">
        <v>1.5517643565586299E-2</v>
      </c>
    </row>
    <row r="28" spans="1:9" x14ac:dyDescent="0.35">
      <c r="A28" s="68" t="s">
        <v>226</v>
      </c>
      <c r="B28" s="18" t="s">
        <v>335</v>
      </c>
      <c r="C28" s="18" t="s">
        <v>336</v>
      </c>
      <c r="D28" s="18" t="s">
        <v>337</v>
      </c>
      <c r="E28" s="18" t="s">
        <v>338</v>
      </c>
      <c r="F28" s="18" t="s">
        <v>330</v>
      </c>
      <c r="G28" s="31">
        <v>1.7000000000000001E-10</v>
      </c>
      <c r="H28" s="18">
        <v>1</v>
      </c>
      <c r="I28" s="115">
        <v>1.3755794911825801E-2</v>
      </c>
    </row>
    <row r="29" spans="1:9" x14ac:dyDescent="0.35">
      <c r="A29" s="68" t="s">
        <v>226</v>
      </c>
      <c r="B29" s="18" t="s">
        <v>339</v>
      </c>
      <c r="C29" s="18" t="s">
        <v>261</v>
      </c>
      <c r="D29" s="18" t="s">
        <v>340</v>
      </c>
      <c r="E29" s="18" t="s">
        <v>341</v>
      </c>
      <c r="F29" s="18" t="s">
        <v>330</v>
      </c>
      <c r="G29" s="31">
        <v>2.5999999999999998E-10</v>
      </c>
      <c r="H29" s="18">
        <v>1</v>
      </c>
      <c r="I29" s="115">
        <v>8.8561574445316597E-3</v>
      </c>
    </row>
    <row r="30" spans="1:9" x14ac:dyDescent="0.35">
      <c r="A30" s="68" t="s">
        <v>226</v>
      </c>
      <c r="B30" s="18" t="s">
        <v>342</v>
      </c>
      <c r="C30" s="18" t="s">
        <v>236</v>
      </c>
      <c r="D30" s="18" t="s">
        <v>273</v>
      </c>
      <c r="E30" s="18" t="s">
        <v>343</v>
      </c>
      <c r="F30" s="18" t="s">
        <v>330</v>
      </c>
      <c r="G30" s="31">
        <v>3E-10</v>
      </c>
      <c r="H30" s="18">
        <v>1</v>
      </c>
      <c r="I30" s="115">
        <v>7.8679036370930405E-3</v>
      </c>
    </row>
    <row r="31" spans="1:9" x14ac:dyDescent="0.35">
      <c r="A31" s="68" t="s">
        <v>226</v>
      </c>
      <c r="B31" s="18" t="s">
        <v>344</v>
      </c>
      <c r="C31" s="18" t="s">
        <v>345</v>
      </c>
      <c r="D31" s="18" t="s">
        <v>244</v>
      </c>
      <c r="E31" s="18" t="s">
        <v>346</v>
      </c>
      <c r="F31" s="18" t="s">
        <v>330</v>
      </c>
      <c r="G31" s="31">
        <v>3.3E-10</v>
      </c>
      <c r="H31" s="18">
        <v>1</v>
      </c>
      <c r="I31" s="115">
        <v>7.0675794527673697E-3</v>
      </c>
    </row>
    <row r="32" spans="1:9" x14ac:dyDescent="0.35">
      <c r="A32" s="68" t="s">
        <v>226</v>
      </c>
      <c r="B32" s="18" t="s">
        <v>347</v>
      </c>
      <c r="C32" s="18" t="s">
        <v>348</v>
      </c>
      <c r="D32" s="18" t="s">
        <v>244</v>
      </c>
      <c r="E32" s="18" t="s">
        <v>349</v>
      </c>
      <c r="F32" s="18" t="s">
        <v>350</v>
      </c>
      <c r="G32" s="31">
        <v>3.4000000000000001E-10</v>
      </c>
      <c r="H32" s="18">
        <v>1</v>
      </c>
      <c r="I32" s="115">
        <v>6.8035535477166198E-3</v>
      </c>
    </row>
    <row r="33" spans="1:9" x14ac:dyDescent="0.35">
      <c r="A33" s="68" t="s">
        <v>226</v>
      </c>
      <c r="B33" s="18" t="s">
        <v>351</v>
      </c>
      <c r="C33" s="18" t="s">
        <v>352</v>
      </c>
      <c r="D33" s="18" t="s">
        <v>353</v>
      </c>
      <c r="E33" s="18" t="s">
        <v>354</v>
      </c>
      <c r="F33" s="18" t="s">
        <v>350</v>
      </c>
      <c r="G33" s="31">
        <v>3.9E-10</v>
      </c>
      <c r="H33" s="18">
        <v>1</v>
      </c>
      <c r="I33" s="115">
        <v>6.0390295225908304E-3</v>
      </c>
    </row>
    <row r="34" spans="1:9" x14ac:dyDescent="0.35">
      <c r="A34" s="68" t="s">
        <v>226</v>
      </c>
      <c r="B34" s="18" t="s">
        <v>355</v>
      </c>
      <c r="C34" s="18" t="s">
        <v>356</v>
      </c>
      <c r="D34" s="18" t="s">
        <v>277</v>
      </c>
      <c r="E34" s="18" t="s">
        <v>357</v>
      </c>
      <c r="F34" s="18" t="s">
        <v>330</v>
      </c>
      <c r="G34" s="31">
        <v>5.3000000000000003E-10</v>
      </c>
      <c r="H34" s="18">
        <v>0.98</v>
      </c>
      <c r="I34" s="115">
        <v>4.52897716582909E-3</v>
      </c>
    </row>
    <row r="35" spans="1:9" x14ac:dyDescent="0.35">
      <c r="A35" s="68" t="s">
        <v>222</v>
      </c>
      <c r="B35" s="18" t="s">
        <v>358</v>
      </c>
      <c r="C35" s="18" t="s">
        <v>224</v>
      </c>
      <c r="D35" s="18" t="s">
        <v>359</v>
      </c>
      <c r="E35" s="18" t="s">
        <v>360</v>
      </c>
      <c r="F35" s="18" t="s">
        <v>361</v>
      </c>
      <c r="G35" s="31">
        <v>2.4999999999999999E-8</v>
      </c>
      <c r="H35" s="18">
        <v>0.67</v>
      </c>
      <c r="I35" s="115">
        <v>0.832018687199236</v>
      </c>
    </row>
    <row r="36" spans="1:9" x14ac:dyDescent="0.35">
      <c r="A36" s="68" t="s">
        <v>222</v>
      </c>
      <c r="B36" s="18" t="s">
        <v>362</v>
      </c>
      <c r="C36" s="18" t="s">
        <v>223</v>
      </c>
      <c r="D36" s="18" t="s">
        <v>277</v>
      </c>
      <c r="E36" s="18" t="s">
        <v>363</v>
      </c>
      <c r="F36" s="18" t="s">
        <v>364</v>
      </c>
      <c r="G36" s="31">
        <v>2.3E-6</v>
      </c>
      <c r="H36" s="18">
        <v>0.85</v>
      </c>
      <c r="I36" s="115">
        <v>9.6320380742276293E-2</v>
      </c>
    </row>
    <row r="37" spans="1:9" x14ac:dyDescent="0.35">
      <c r="A37" s="68" t="s">
        <v>217</v>
      </c>
      <c r="B37" s="18" t="s">
        <v>365</v>
      </c>
      <c r="C37" s="18" t="s">
        <v>219</v>
      </c>
      <c r="D37" s="18" t="s">
        <v>366</v>
      </c>
      <c r="E37" s="18" t="s">
        <v>367</v>
      </c>
      <c r="F37" s="18" t="s">
        <v>368</v>
      </c>
      <c r="G37" s="31">
        <v>1.2E-10</v>
      </c>
      <c r="H37" s="18">
        <v>0.98</v>
      </c>
      <c r="I37" s="115">
        <v>0.14910569104024701</v>
      </c>
    </row>
    <row r="38" spans="1:9" x14ac:dyDescent="0.35">
      <c r="A38" s="68" t="s">
        <v>217</v>
      </c>
      <c r="B38" s="18" t="s">
        <v>369</v>
      </c>
      <c r="C38" s="18" t="s">
        <v>221</v>
      </c>
      <c r="D38" s="18" t="s">
        <v>273</v>
      </c>
      <c r="E38" s="18" t="s">
        <v>370</v>
      </c>
      <c r="F38" s="18" t="s">
        <v>368</v>
      </c>
      <c r="G38" s="31">
        <v>1.5E-10</v>
      </c>
      <c r="H38" s="18">
        <v>1</v>
      </c>
      <c r="I38" s="115">
        <v>0.117730915347889</v>
      </c>
    </row>
    <row r="39" spans="1:9" x14ac:dyDescent="0.35">
      <c r="A39" s="68" t="s">
        <v>217</v>
      </c>
      <c r="B39" s="18" t="s">
        <v>371</v>
      </c>
      <c r="C39" s="18" t="s">
        <v>372</v>
      </c>
      <c r="D39" s="18" t="s">
        <v>244</v>
      </c>
      <c r="E39" s="18" t="s">
        <v>373</v>
      </c>
      <c r="F39" s="18" t="s">
        <v>368</v>
      </c>
      <c r="G39" s="31">
        <v>2.0000000000000001E-10</v>
      </c>
      <c r="H39" s="18">
        <v>1</v>
      </c>
      <c r="I39" s="115">
        <v>9.1728885102261001E-2</v>
      </c>
    </row>
    <row r="40" spans="1:9" x14ac:dyDescent="0.35">
      <c r="A40" s="68" t="s">
        <v>217</v>
      </c>
      <c r="B40" s="18" t="s">
        <v>374</v>
      </c>
      <c r="C40" s="18" t="s">
        <v>375</v>
      </c>
      <c r="D40" s="18" t="s">
        <v>271</v>
      </c>
      <c r="E40" s="18" t="s">
        <v>376</v>
      </c>
      <c r="F40" s="18" t="s">
        <v>368</v>
      </c>
      <c r="G40" s="31">
        <v>2.0000000000000001E-10</v>
      </c>
      <c r="H40" s="18">
        <v>1</v>
      </c>
      <c r="I40" s="115">
        <v>8.9746000604013706E-2</v>
      </c>
    </row>
    <row r="41" spans="1:9" x14ac:dyDescent="0.35">
      <c r="A41" s="68" t="s">
        <v>217</v>
      </c>
      <c r="B41" s="18" t="s">
        <v>377</v>
      </c>
      <c r="C41" s="18" t="s">
        <v>378</v>
      </c>
      <c r="D41" s="18" t="s">
        <v>273</v>
      </c>
      <c r="E41" s="18" t="s">
        <v>379</v>
      </c>
      <c r="F41" s="18" t="s">
        <v>380</v>
      </c>
      <c r="G41" s="31">
        <v>2.1E-10</v>
      </c>
      <c r="H41" s="18">
        <v>1</v>
      </c>
      <c r="I41" s="115">
        <v>8.5456485580867506E-2</v>
      </c>
    </row>
    <row r="42" spans="1:9" x14ac:dyDescent="0.35">
      <c r="A42" s="68" t="s">
        <v>217</v>
      </c>
      <c r="B42" s="18" t="s">
        <v>381</v>
      </c>
      <c r="C42" s="18" t="s">
        <v>382</v>
      </c>
      <c r="D42" s="18" t="s">
        <v>340</v>
      </c>
      <c r="E42" s="18" t="s">
        <v>383</v>
      </c>
      <c r="F42" s="18" t="s">
        <v>380</v>
      </c>
      <c r="G42" s="31">
        <v>3.1999999999999998E-10</v>
      </c>
      <c r="H42" s="18">
        <v>1</v>
      </c>
      <c r="I42" s="115">
        <v>5.7521268977746502E-2</v>
      </c>
    </row>
    <row r="43" spans="1:9" x14ac:dyDescent="0.35">
      <c r="A43" s="68" t="s">
        <v>217</v>
      </c>
      <c r="B43" s="18" t="s">
        <v>384</v>
      </c>
      <c r="C43" s="18" t="s">
        <v>385</v>
      </c>
      <c r="D43" s="18" t="s">
        <v>244</v>
      </c>
      <c r="E43" s="18" t="s">
        <v>379</v>
      </c>
      <c r="F43" s="18" t="s">
        <v>380</v>
      </c>
      <c r="G43" s="31">
        <v>3.1999999999999998E-10</v>
      </c>
      <c r="H43" s="18">
        <v>1</v>
      </c>
      <c r="I43" s="115">
        <v>5.6658626810904798E-2</v>
      </c>
    </row>
    <row r="44" spans="1:9" x14ac:dyDescent="0.35">
      <c r="A44" s="68" t="s">
        <v>217</v>
      </c>
      <c r="B44" s="18" t="s">
        <v>386</v>
      </c>
      <c r="C44" s="18" t="s">
        <v>387</v>
      </c>
      <c r="D44" s="18" t="s">
        <v>271</v>
      </c>
      <c r="E44" s="18" t="s">
        <v>388</v>
      </c>
      <c r="F44" s="18" t="s">
        <v>268</v>
      </c>
      <c r="G44" s="31">
        <v>3.3E-10</v>
      </c>
      <c r="H44" s="18">
        <v>1</v>
      </c>
      <c r="I44" s="115">
        <v>5.4397413489135502E-2</v>
      </c>
    </row>
    <row r="45" spans="1:9" x14ac:dyDescent="0.35">
      <c r="A45" s="68" t="s">
        <v>217</v>
      </c>
      <c r="B45" s="18" t="s">
        <v>389</v>
      </c>
      <c r="C45" s="18" t="s">
        <v>390</v>
      </c>
      <c r="D45" s="18" t="s">
        <v>273</v>
      </c>
      <c r="E45" s="18" t="s">
        <v>391</v>
      </c>
      <c r="F45" s="18" t="s">
        <v>268</v>
      </c>
      <c r="G45" s="31">
        <v>3.7000000000000001E-10</v>
      </c>
      <c r="H45" s="18">
        <v>1</v>
      </c>
      <c r="I45" s="115">
        <v>4.8952067523457501E-2</v>
      </c>
    </row>
    <row r="46" spans="1:9" x14ac:dyDescent="0.35">
      <c r="A46" s="68" t="s">
        <v>217</v>
      </c>
      <c r="B46" s="18" t="s">
        <v>392</v>
      </c>
      <c r="C46" s="18" t="s">
        <v>218</v>
      </c>
      <c r="D46" s="18" t="s">
        <v>277</v>
      </c>
      <c r="E46" s="18" t="s">
        <v>393</v>
      </c>
      <c r="F46" s="18" t="s">
        <v>268</v>
      </c>
      <c r="G46" s="31">
        <v>4.3000000000000001E-10</v>
      </c>
      <c r="H46" s="18">
        <v>1</v>
      </c>
      <c r="I46" s="115">
        <v>4.2267503790611401E-2</v>
      </c>
    </row>
    <row r="47" spans="1:9" x14ac:dyDescent="0.35">
      <c r="A47" s="68" t="s">
        <v>217</v>
      </c>
      <c r="B47" s="18" t="s">
        <v>394</v>
      </c>
      <c r="C47" s="18" t="s">
        <v>395</v>
      </c>
      <c r="D47" s="18" t="s">
        <v>271</v>
      </c>
      <c r="E47" s="18" t="s">
        <v>396</v>
      </c>
      <c r="F47" s="18" t="s">
        <v>268</v>
      </c>
      <c r="G47" s="31">
        <v>8.0999999999999999E-10</v>
      </c>
      <c r="H47" s="18">
        <v>1</v>
      </c>
      <c r="I47" s="115">
        <v>2.3059525236966701E-2</v>
      </c>
    </row>
    <row r="48" spans="1:9" x14ac:dyDescent="0.35">
      <c r="A48" s="68" t="s">
        <v>217</v>
      </c>
      <c r="B48" s="18" t="s">
        <v>397</v>
      </c>
      <c r="C48" s="18" t="s">
        <v>398</v>
      </c>
      <c r="D48" s="18" t="s">
        <v>277</v>
      </c>
      <c r="E48" s="18" t="s">
        <v>399</v>
      </c>
      <c r="F48" s="18" t="s">
        <v>268</v>
      </c>
      <c r="G48" s="31">
        <v>9.4000000000000006E-10</v>
      </c>
      <c r="H48" s="18">
        <v>1</v>
      </c>
      <c r="I48" s="115">
        <v>2.00843603992427E-2</v>
      </c>
    </row>
    <row r="49" spans="1:9" x14ac:dyDescent="0.35">
      <c r="A49" s="68" t="s">
        <v>217</v>
      </c>
      <c r="B49" s="18" t="s">
        <v>400</v>
      </c>
      <c r="C49" s="18" t="s">
        <v>401</v>
      </c>
      <c r="D49" s="18" t="s">
        <v>271</v>
      </c>
      <c r="E49" s="18" t="s">
        <v>402</v>
      </c>
      <c r="F49" s="18" t="s">
        <v>268</v>
      </c>
      <c r="G49" s="31">
        <v>9.5000000000000003E-10</v>
      </c>
      <c r="H49" s="18">
        <v>1</v>
      </c>
      <c r="I49" s="115">
        <v>1.9946105030816501E-2</v>
      </c>
    </row>
    <row r="50" spans="1:9" x14ac:dyDescent="0.35">
      <c r="A50" s="68" t="s">
        <v>217</v>
      </c>
      <c r="B50" s="18" t="s">
        <v>403</v>
      </c>
      <c r="C50" s="18" t="s">
        <v>404</v>
      </c>
      <c r="D50" s="18" t="s">
        <v>301</v>
      </c>
      <c r="E50" s="18" t="s">
        <v>405</v>
      </c>
      <c r="F50" s="18" t="s">
        <v>406</v>
      </c>
      <c r="G50" s="31">
        <v>9.5000000000000003E-10</v>
      </c>
      <c r="H50" s="18">
        <v>1</v>
      </c>
      <c r="I50" s="115">
        <v>1.9816502544492801E-2</v>
      </c>
    </row>
    <row r="51" spans="1:9" x14ac:dyDescent="0.35">
      <c r="A51" s="68" t="s">
        <v>217</v>
      </c>
      <c r="B51" s="18" t="s">
        <v>407</v>
      </c>
      <c r="C51" s="18" t="s">
        <v>408</v>
      </c>
      <c r="D51" s="18" t="s">
        <v>409</v>
      </c>
      <c r="E51" s="18" t="s">
        <v>410</v>
      </c>
      <c r="F51" s="18" t="s">
        <v>406</v>
      </c>
      <c r="G51" s="31">
        <v>1.0999999999999999E-9</v>
      </c>
      <c r="H51" s="18">
        <v>1</v>
      </c>
      <c r="I51" s="115">
        <v>1.67302752204035E-2</v>
      </c>
    </row>
    <row r="52" spans="1:9" x14ac:dyDescent="0.35">
      <c r="A52" s="68" t="s">
        <v>217</v>
      </c>
      <c r="B52" s="18" t="s">
        <v>411</v>
      </c>
      <c r="C52" s="18" t="s">
        <v>231</v>
      </c>
      <c r="D52" s="18" t="s">
        <v>244</v>
      </c>
      <c r="E52" s="18" t="s">
        <v>412</v>
      </c>
      <c r="F52" s="18" t="s">
        <v>406</v>
      </c>
      <c r="G52" s="31">
        <v>1.0999999999999999E-9</v>
      </c>
      <c r="H52" s="18">
        <v>1</v>
      </c>
      <c r="I52" s="115">
        <v>1.6545562977322199E-2</v>
      </c>
    </row>
    <row r="53" spans="1:9" x14ac:dyDescent="0.35">
      <c r="A53" s="68" t="s">
        <v>217</v>
      </c>
      <c r="B53" s="18" t="s">
        <v>413</v>
      </c>
      <c r="C53" s="18" t="s">
        <v>414</v>
      </c>
      <c r="D53" s="18" t="s">
        <v>353</v>
      </c>
      <c r="E53" s="18" t="s">
        <v>415</v>
      </c>
      <c r="F53" s="18" t="s">
        <v>406</v>
      </c>
      <c r="G53" s="31">
        <v>2.2999999999999999E-9</v>
      </c>
      <c r="H53" s="18">
        <v>1</v>
      </c>
      <c r="I53" s="115">
        <v>8.4791882428715895E-3</v>
      </c>
    </row>
    <row r="54" spans="1:9" x14ac:dyDescent="0.35">
      <c r="A54" s="68" t="s">
        <v>217</v>
      </c>
      <c r="B54" s="18" t="s">
        <v>416</v>
      </c>
      <c r="C54" s="18" t="s">
        <v>417</v>
      </c>
      <c r="D54" s="18" t="s">
        <v>295</v>
      </c>
      <c r="E54" s="18" t="s">
        <v>418</v>
      </c>
      <c r="F54" s="18" t="s">
        <v>330</v>
      </c>
      <c r="G54" s="31">
        <v>2.7000000000000002E-9</v>
      </c>
      <c r="H54" s="18">
        <v>0.99</v>
      </c>
      <c r="I54" s="115">
        <v>7.1947091666824999E-3</v>
      </c>
    </row>
    <row r="55" spans="1:9" x14ac:dyDescent="0.35">
      <c r="A55" s="68" t="s">
        <v>217</v>
      </c>
      <c r="B55" s="18" t="s">
        <v>419</v>
      </c>
      <c r="C55" s="18" t="s">
        <v>420</v>
      </c>
      <c r="D55" s="18" t="s">
        <v>421</v>
      </c>
      <c r="E55" s="18" t="s">
        <v>422</v>
      </c>
      <c r="F55" s="18" t="s">
        <v>406</v>
      </c>
      <c r="G55" s="31">
        <v>3E-9</v>
      </c>
      <c r="H55" s="18">
        <v>0.99</v>
      </c>
      <c r="I55" s="115">
        <v>6.5058653163707798E-3</v>
      </c>
    </row>
    <row r="56" spans="1:9" x14ac:dyDescent="0.35">
      <c r="A56" s="68" t="s">
        <v>217</v>
      </c>
      <c r="B56" s="18" t="s">
        <v>423</v>
      </c>
      <c r="C56" s="18" t="s">
        <v>424</v>
      </c>
      <c r="D56" s="18" t="s">
        <v>425</v>
      </c>
      <c r="E56" s="18" t="s">
        <v>426</v>
      </c>
      <c r="F56" s="18" t="s">
        <v>406</v>
      </c>
      <c r="G56" s="31">
        <v>3.3000000000000002E-9</v>
      </c>
      <c r="H56" s="18">
        <v>0.99</v>
      </c>
      <c r="I56" s="115">
        <v>6.0635347730618903E-3</v>
      </c>
    </row>
    <row r="57" spans="1:9" x14ac:dyDescent="0.35">
      <c r="A57" s="68" t="s">
        <v>217</v>
      </c>
      <c r="B57" s="18" t="s">
        <v>427</v>
      </c>
      <c r="C57" s="18" t="s">
        <v>428</v>
      </c>
      <c r="D57" s="18" t="s">
        <v>277</v>
      </c>
      <c r="E57" s="18" t="s">
        <v>429</v>
      </c>
      <c r="F57" s="18" t="s">
        <v>406</v>
      </c>
      <c r="G57" s="31">
        <v>3.3000000000000002E-9</v>
      </c>
      <c r="H57" s="18">
        <v>0.99</v>
      </c>
      <c r="I57" s="115">
        <v>6.0090316457807602E-3</v>
      </c>
    </row>
    <row r="58" spans="1:9" x14ac:dyDescent="0.35">
      <c r="A58" s="68" t="s">
        <v>217</v>
      </c>
      <c r="B58" s="18" t="s">
        <v>430</v>
      </c>
      <c r="C58" s="18" t="s">
        <v>431</v>
      </c>
      <c r="D58" s="18" t="s">
        <v>432</v>
      </c>
      <c r="E58" s="18" t="s">
        <v>433</v>
      </c>
      <c r="F58" s="18" t="s">
        <v>406</v>
      </c>
      <c r="G58" s="31">
        <v>3.4999999999999999E-9</v>
      </c>
      <c r="H58" s="18">
        <v>0.99</v>
      </c>
      <c r="I58" s="115">
        <v>5.7119174266146398E-3</v>
      </c>
    </row>
    <row r="59" spans="1:9" x14ac:dyDescent="0.35">
      <c r="A59" s="68" t="s">
        <v>217</v>
      </c>
      <c r="B59" s="18" t="s">
        <v>434</v>
      </c>
      <c r="C59" s="18" t="s">
        <v>435</v>
      </c>
      <c r="D59" s="18" t="s">
        <v>353</v>
      </c>
      <c r="E59" s="18" t="s">
        <v>436</v>
      </c>
      <c r="F59" s="18" t="s">
        <v>406</v>
      </c>
      <c r="G59" s="31">
        <v>3.6E-9</v>
      </c>
      <c r="H59" s="18">
        <v>0.91</v>
      </c>
      <c r="I59" s="115">
        <v>5.39623367891466E-3</v>
      </c>
    </row>
    <row r="60" spans="1:9" x14ac:dyDescent="0.35">
      <c r="A60" s="68" t="s">
        <v>217</v>
      </c>
      <c r="B60" s="18" t="s">
        <v>437</v>
      </c>
      <c r="C60" s="18" t="s">
        <v>438</v>
      </c>
      <c r="D60" s="18" t="s">
        <v>439</v>
      </c>
      <c r="E60" s="18" t="s">
        <v>422</v>
      </c>
      <c r="F60" s="18" t="s">
        <v>406</v>
      </c>
      <c r="G60" s="31">
        <v>3.7E-9</v>
      </c>
      <c r="H60" s="18">
        <v>0.98</v>
      </c>
      <c r="I60" s="115">
        <v>5.3653941433352299E-3</v>
      </c>
    </row>
    <row r="61" spans="1:9" x14ac:dyDescent="0.35">
      <c r="A61" s="68" t="s">
        <v>217</v>
      </c>
      <c r="B61" s="18" t="s">
        <v>440</v>
      </c>
      <c r="C61" s="18" t="s">
        <v>441</v>
      </c>
      <c r="D61" s="18" t="s">
        <v>271</v>
      </c>
      <c r="E61" s="18" t="s">
        <v>442</v>
      </c>
      <c r="F61" s="18" t="s">
        <v>406</v>
      </c>
      <c r="G61" s="31">
        <v>4.1000000000000003E-9</v>
      </c>
      <c r="H61" s="18">
        <v>0.97</v>
      </c>
      <c r="I61" s="115">
        <v>4.8197128608263298E-3</v>
      </c>
    </row>
    <row r="62" spans="1:9" x14ac:dyDescent="0.35">
      <c r="A62" s="68" t="s">
        <v>217</v>
      </c>
      <c r="B62" s="18" t="s">
        <v>443</v>
      </c>
      <c r="C62" s="18" t="s">
        <v>444</v>
      </c>
      <c r="D62" s="18" t="s">
        <v>244</v>
      </c>
      <c r="E62" s="18" t="s">
        <v>445</v>
      </c>
      <c r="F62" s="18" t="s">
        <v>406</v>
      </c>
      <c r="G62" s="31">
        <v>4.2999999999999996E-9</v>
      </c>
      <c r="H62" s="18">
        <v>1</v>
      </c>
      <c r="I62" s="115">
        <v>4.6353351066855302E-3</v>
      </c>
    </row>
    <row r="63" spans="1:9" x14ac:dyDescent="0.35">
      <c r="A63" s="68" t="s">
        <v>217</v>
      </c>
      <c r="B63" s="18" t="s">
        <v>446</v>
      </c>
      <c r="C63" s="18" t="s">
        <v>447</v>
      </c>
      <c r="D63" s="18" t="s">
        <v>353</v>
      </c>
      <c r="E63" s="18" t="s">
        <v>448</v>
      </c>
      <c r="F63" s="18" t="s">
        <v>406</v>
      </c>
      <c r="G63" s="31">
        <v>4.2999999999999996E-9</v>
      </c>
      <c r="H63" s="18">
        <v>1</v>
      </c>
      <c r="I63" s="115">
        <v>4.6315348100864897E-3</v>
      </c>
    </row>
    <row r="64" spans="1:9" x14ac:dyDescent="0.35">
      <c r="A64" s="68" t="s">
        <v>217</v>
      </c>
      <c r="B64" s="18" t="s">
        <v>449</v>
      </c>
      <c r="C64" s="18" t="s">
        <v>450</v>
      </c>
      <c r="D64" s="18" t="s">
        <v>277</v>
      </c>
      <c r="E64" s="18" t="s">
        <v>445</v>
      </c>
      <c r="F64" s="18" t="s">
        <v>406</v>
      </c>
      <c r="G64" s="31">
        <v>4.2999999999999996E-9</v>
      </c>
      <c r="H64" s="18">
        <v>1</v>
      </c>
      <c r="I64" s="115">
        <v>4.6224635854514801E-3</v>
      </c>
    </row>
    <row r="65" spans="1:9" x14ac:dyDescent="0.35">
      <c r="A65" s="68" t="s">
        <v>217</v>
      </c>
      <c r="B65" s="18" t="s">
        <v>451</v>
      </c>
      <c r="C65" s="18" t="s">
        <v>452</v>
      </c>
      <c r="D65" s="18" t="s">
        <v>273</v>
      </c>
      <c r="E65" s="18" t="s">
        <v>453</v>
      </c>
      <c r="F65" s="18" t="s">
        <v>406</v>
      </c>
      <c r="G65" s="31">
        <v>5.4000000000000004E-9</v>
      </c>
      <c r="H65" s="18">
        <v>1</v>
      </c>
      <c r="I65" s="115">
        <v>3.7098356021720001E-3</v>
      </c>
    </row>
    <row r="66" spans="1:9" x14ac:dyDescent="0.35">
      <c r="A66" s="68" t="s">
        <v>217</v>
      </c>
      <c r="B66" s="18" t="s">
        <v>454</v>
      </c>
      <c r="C66" s="18" t="s">
        <v>455</v>
      </c>
      <c r="D66" s="18" t="s">
        <v>273</v>
      </c>
      <c r="E66" s="18" t="s">
        <v>456</v>
      </c>
      <c r="F66" s="18" t="s">
        <v>350</v>
      </c>
      <c r="G66" s="31">
        <v>5.4000000000000004E-9</v>
      </c>
      <c r="H66" s="18">
        <v>0.99</v>
      </c>
      <c r="I66" s="115">
        <v>3.6324048647208501E-3</v>
      </c>
    </row>
    <row r="67" spans="1:9" x14ac:dyDescent="0.35">
      <c r="A67" s="68" t="s">
        <v>210</v>
      </c>
      <c r="B67" s="18" t="s">
        <v>457</v>
      </c>
      <c r="C67" s="18" t="s">
        <v>215</v>
      </c>
      <c r="D67" s="18" t="s">
        <v>273</v>
      </c>
      <c r="E67" s="18" t="s">
        <v>458</v>
      </c>
      <c r="F67" s="18" t="s">
        <v>459</v>
      </c>
      <c r="G67" s="31">
        <v>8.9000000000000003E-11</v>
      </c>
      <c r="H67" s="18">
        <v>0.98</v>
      </c>
      <c r="I67" s="115">
        <v>0.31981648794157502</v>
      </c>
    </row>
    <row r="68" spans="1:9" x14ac:dyDescent="0.35">
      <c r="A68" s="68" t="s">
        <v>210</v>
      </c>
      <c r="B68" s="18" t="s">
        <v>460</v>
      </c>
      <c r="C68" s="18" t="s">
        <v>461</v>
      </c>
      <c r="D68" s="18" t="s">
        <v>409</v>
      </c>
      <c r="E68" s="18" t="s">
        <v>462</v>
      </c>
      <c r="F68" s="18" t="s">
        <v>463</v>
      </c>
      <c r="G68" s="31">
        <v>2.8000000000000002E-10</v>
      </c>
      <c r="H68" s="18">
        <v>0.98</v>
      </c>
      <c r="I68" s="115">
        <v>0.10559388042244799</v>
      </c>
    </row>
    <row r="69" spans="1:9" x14ac:dyDescent="0.35">
      <c r="A69" s="68" t="s">
        <v>210</v>
      </c>
      <c r="B69" s="18" t="s">
        <v>464</v>
      </c>
      <c r="C69" s="18" t="s">
        <v>465</v>
      </c>
      <c r="D69" s="18" t="s">
        <v>425</v>
      </c>
      <c r="E69" s="18" t="s">
        <v>466</v>
      </c>
      <c r="F69" s="18" t="s">
        <v>467</v>
      </c>
      <c r="G69" s="31">
        <v>4.6000000000000001E-10</v>
      </c>
      <c r="H69" s="18">
        <v>0.99</v>
      </c>
      <c r="I69" s="115">
        <v>6.5132300741370594E-2</v>
      </c>
    </row>
    <row r="70" spans="1:9" x14ac:dyDescent="0.35">
      <c r="A70" s="68" t="s">
        <v>210</v>
      </c>
      <c r="B70" s="18" t="s">
        <v>468</v>
      </c>
      <c r="C70" s="18" t="s">
        <v>469</v>
      </c>
      <c r="D70" s="18" t="s">
        <v>277</v>
      </c>
      <c r="E70" s="18" t="s">
        <v>470</v>
      </c>
      <c r="F70" s="18" t="s">
        <v>467</v>
      </c>
      <c r="G70" s="31">
        <v>6.5000000000000003E-10</v>
      </c>
      <c r="H70" s="18">
        <v>0.99</v>
      </c>
      <c r="I70" s="115">
        <v>4.6976063237180399E-2</v>
      </c>
    </row>
    <row r="71" spans="1:9" x14ac:dyDescent="0.35">
      <c r="A71" s="68" t="s">
        <v>210</v>
      </c>
      <c r="B71" s="18" t="s">
        <v>471</v>
      </c>
      <c r="C71" s="18" t="s">
        <v>472</v>
      </c>
      <c r="D71" s="18" t="s">
        <v>421</v>
      </c>
      <c r="E71" s="18" t="s">
        <v>473</v>
      </c>
      <c r="F71" s="18" t="s">
        <v>467</v>
      </c>
      <c r="G71" s="31">
        <v>7.7999999999999999E-10</v>
      </c>
      <c r="H71" s="18">
        <v>0.99</v>
      </c>
      <c r="I71" s="115">
        <v>3.9563972337362703E-2</v>
      </c>
    </row>
    <row r="72" spans="1:9" x14ac:dyDescent="0.35">
      <c r="A72" s="68" t="s">
        <v>210</v>
      </c>
      <c r="B72" s="18" t="s">
        <v>474</v>
      </c>
      <c r="C72" s="18" t="s">
        <v>475</v>
      </c>
      <c r="D72" s="18" t="s">
        <v>277</v>
      </c>
      <c r="E72" s="18" t="s">
        <v>476</v>
      </c>
      <c r="F72" s="18" t="s">
        <v>467</v>
      </c>
      <c r="G72" s="31">
        <v>9.4000000000000006E-10</v>
      </c>
      <c r="H72" s="18">
        <v>1</v>
      </c>
      <c r="I72" s="115">
        <v>3.3242841844335798E-2</v>
      </c>
    </row>
    <row r="73" spans="1:9" x14ac:dyDescent="0.35">
      <c r="A73" s="68" t="s">
        <v>210</v>
      </c>
      <c r="B73" s="18" t="s">
        <v>477</v>
      </c>
      <c r="C73" s="18" t="s">
        <v>478</v>
      </c>
      <c r="D73" s="18" t="s">
        <v>301</v>
      </c>
      <c r="E73" s="18" t="s">
        <v>479</v>
      </c>
      <c r="F73" s="18" t="s">
        <v>467</v>
      </c>
      <c r="G73" s="31">
        <v>1.0999999999999999E-9</v>
      </c>
      <c r="H73" s="18">
        <v>1</v>
      </c>
      <c r="I73" s="115">
        <v>2.8426111334019299E-2</v>
      </c>
    </row>
    <row r="74" spans="1:9" x14ac:dyDescent="0.35">
      <c r="A74" s="68" t="s">
        <v>210</v>
      </c>
      <c r="B74" s="18" t="s">
        <v>480</v>
      </c>
      <c r="C74" s="18" t="s">
        <v>481</v>
      </c>
      <c r="D74" s="18" t="s">
        <v>244</v>
      </c>
      <c r="E74" s="18" t="s">
        <v>482</v>
      </c>
      <c r="F74" s="18" t="s">
        <v>467</v>
      </c>
      <c r="G74" s="31">
        <v>1.0999999999999999E-9</v>
      </c>
      <c r="H74" s="18">
        <v>1</v>
      </c>
      <c r="I74" s="115">
        <v>2.7945260925378398E-2</v>
      </c>
    </row>
    <row r="75" spans="1:9" x14ac:dyDescent="0.35">
      <c r="A75" s="68" t="s">
        <v>210</v>
      </c>
      <c r="B75" s="18" t="s">
        <v>483</v>
      </c>
      <c r="C75" s="18" t="s">
        <v>484</v>
      </c>
      <c r="D75" s="18" t="s">
        <v>409</v>
      </c>
      <c r="E75" s="18" t="s">
        <v>485</v>
      </c>
      <c r="F75" s="18" t="s">
        <v>467</v>
      </c>
      <c r="G75" s="31">
        <v>1.3000000000000001E-9</v>
      </c>
      <c r="H75" s="18">
        <v>1</v>
      </c>
      <c r="I75" s="115">
        <v>2.4477848474236001E-2</v>
      </c>
    </row>
    <row r="76" spans="1:9" x14ac:dyDescent="0.35">
      <c r="A76" s="68" t="s">
        <v>210</v>
      </c>
      <c r="B76" s="18" t="s">
        <v>486</v>
      </c>
      <c r="C76" s="18" t="s">
        <v>211</v>
      </c>
      <c r="D76" s="18" t="s">
        <v>271</v>
      </c>
      <c r="E76" s="18" t="s">
        <v>487</v>
      </c>
      <c r="F76" s="18" t="s">
        <v>467</v>
      </c>
      <c r="G76" s="31">
        <v>1.3999999999999999E-9</v>
      </c>
      <c r="H76" s="18">
        <v>1</v>
      </c>
      <c r="I76" s="115">
        <v>2.3229744454125699E-2</v>
      </c>
    </row>
    <row r="77" spans="1:9" x14ac:dyDescent="0.35">
      <c r="A77" s="68" t="s">
        <v>210</v>
      </c>
      <c r="B77" s="18" t="s">
        <v>488</v>
      </c>
      <c r="C77" s="18" t="s">
        <v>489</v>
      </c>
      <c r="D77" s="18" t="s">
        <v>273</v>
      </c>
      <c r="E77" s="18" t="s">
        <v>490</v>
      </c>
      <c r="F77" s="18" t="s">
        <v>467</v>
      </c>
      <c r="G77" s="31">
        <v>1.3999999999999999E-9</v>
      </c>
      <c r="H77" s="18">
        <v>1</v>
      </c>
      <c r="I77" s="115">
        <v>2.22823516677737E-2</v>
      </c>
    </row>
    <row r="78" spans="1:9" x14ac:dyDescent="0.35">
      <c r="A78" s="68" t="s">
        <v>210</v>
      </c>
      <c r="B78" s="18" t="s">
        <v>491</v>
      </c>
      <c r="C78" s="18" t="s">
        <v>492</v>
      </c>
      <c r="D78" s="18" t="s">
        <v>271</v>
      </c>
      <c r="E78" s="18" t="s">
        <v>493</v>
      </c>
      <c r="F78" s="18" t="s">
        <v>467</v>
      </c>
      <c r="G78" s="31">
        <v>1.5E-9</v>
      </c>
      <c r="H78" s="18">
        <v>1</v>
      </c>
      <c r="I78" s="115">
        <v>2.1328818410727299E-2</v>
      </c>
    </row>
    <row r="79" spans="1:9" x14ac:dyDescent="0.35">
      <c r="A79" s="68" t="s">
        <v>210</v>
      </c>
      <c r="B79" s="18" t="s">
        <v>494</v>
      </c>
      <c r="C79" s="18" t="s">
        <v>495</v>
      </c>
      <c r="D79" s="18" t="s">
        <v>271</v>
      </c>
      <c r="E79" s="18" t="s">
        <v>479</v>
      </c>
      <c r="F79" s="18" t="s">
        <v>467</v>
      </c>
      <c r="G79" s="31">
        <v>1.6000000000000001E-9</v>
      </c>
      <c r="H79" s="18">
        <v>1</v>
      </c>
      <c r="I79" s="115">
        <v>2.0159604406832201E-2</v>
      </c>
    </row>
    <row r="80" spans="1:9" x14ac:dyDescent="0.35">
      <c r="A80" s="68" t="s">
        <v>210</v>
      </c>
      <c r="B80" s="18" t="s">
        <v>496</v>
      </c>
      <c r="C80" s="18" t="s">
        <v>497</v>
      </c>
      <c r="D80" s="18" t="s">
        <v>277</v>
      </c>
      <c r="E80" s="18" t="s">
        <v>498</v>
      </c>
      <c r="F80" s="18" t="s">
        <v>467</v>
      </c>
      <c r="G80" s="31">
        <v>1.6000000000000001E-9</v>
      </c>
      <c r="H80" s="18">
        <v>1</v>
      </c>
      <c r="I80" s="115">
        <v>1.9605702757525299E-2</v>
      </c>
    </row>
    <row r="81" spans="1:9" x14ac:dyDescent="0.35">
      <c r="A81" s="68" t="s">
        <v>210</v>
      </c>
      <c r="B81" s="18" t="s">
        <v>499</v>
      </c>
      <c r="C81" s="18" t="s">
        <v>500</v>
      </c>
      <c r="D81" s="18" t="s">
        <v>277</v>
      </c>
      <c r="E81" s="18" t="s">
        <v>501</v>
      </c>
      <c r="F81" s="18" t="s">
        <v>467</v>
      </c>
      <c r="G81" s="31">
        <v>1.6999999999999999E-9</v>
      </c>
      <c r="H81" s="18">
        <v>1</v>
      </c>
      <c r="I81" s="115">
        <v>1.8924916155480299E-2</v>
      </c>
    </row>
    <row r="82" spans="1:9" x14ac:dyDescent="0.35">
      <c r="A82" s="68" t="s">
        <v>210</v>
      </c>
      <c r="B82" s="18" t="s">
        <v>502</v>
      </c>
      <c r="C82" s="18" t="s">
        <v>503</v>
      </c>
      <c r="D82" s="18" t="s">
        <v>277</v>
      </c>
      <c r="E82" s="18" t="s">
        <v>504</v>
      </c>
      <c r="F82" s="18" t="s">
        <v>467</v>
      </c>
      <c r="G82" s="31">
        <v>1.6999999999999999E-9</v>
      </c>
      <c r="H82" s="18">
        <v>1</v>
      </c>
      <c r="I82" s="115">
        <v>1.8694977967682401E-2</v>
      </c>
    </row>
    <row r="83" spans="1:9" x14ac:dyDescent="0.35">
      <c r="A83" s="68" t="s">
        <v>210</v>
      </c>
      <c r="B83" s="18" t="s">
        <v>505</v>
      </c>
      <c r="C83" s="18" t="s">
        <v>506</v>
      </c>
      <c r="D83" s="18" t="s">
        <v>271</v>
      </c>
      <c r="E83" s="18" t="s">
        <v>507</v>
      </c>
      <c r="F83" s="18" t="s">
        <v>467</v>
      </c>
      <c r="G83" s="31">
        <v>1.8E-9</v>
      </c>
      <c r="H83" s="18">
        <v>1</v>
      </c>
      <c r="I83" s="115">
        <v>1.7958534691620599E-2</v>
      </c>
    </row>
    <row r="84" spans="1:9" x14ac:dyDescent="0.35">
      <c r="A84" s="68" t="s">
        <v>210</v>
      </c>
      <c r="B84" s="18" t="s">
        <v>508</v>
      </c>
      <c r="C84" s="18" t="s">
        <v>509</v>
      </c>
      <c r="D84" s="18" t="s">
        <v>271</v>
      </c>
      <c r="E84" s="18" t="s">
        <v>507</v>
      </c>
      <c r="F84" s="18" t="s">
        <v>467</v>
      </c>
      <c r="G84" s="31">
        <v>1.8E-9</v>
      </c>
      <c r="H84" s="18">
        <v>1</v>
      </c>
      <c r="I84" s="115">
        <v>1.7899184265312E-2</v>
      </c>
    </row>
    <row r="85" spans="1:9" x14ac:dyDescent="0.35">
      <c r="A85" s="68" t="s">
        <v>210</v>
      </c>
      <c r="B85" s="18" t="s">
        <v>510</v>
      </c>
      <c r="C85" s="18" t="s">
        <v>511</v>
      </c>
      <c r="D85" s="18" t="s">
        <v>277</v>
      </c>
      <c r="E85" s="18" t="s">
        <v>512</v>
      </c>
      <c r="F85" s="18" t="s">
        <v>467</v>
      </c>
      <c r="G85" s="31">
        <v>1.9000000000000001E-9</v>
      </c>
      <c r="H85" s="18">
        <v>1</v>
      </c>
      <c r="I85" s="115">
        <v>1.6948844018629901E-2</v>
      </c>
    </row>
    <row r="86" spans="1:9" x14ac:dyDescent="0.35">
      <c r="A86" s="68" t="s">
        <v>210</v>
      </c>
      <c r="B86" s="18" t="s">
        <v>513</v>
      </c>
      <c r="C86" s="18" t="s">
        <v>514</v>
      </c>
      <c r="D86" s="18" t="s">
        <v>340</v>
      </c>
      <c r="E86" s="18" t="s">
        <v>515</v>
      </c>
      <c r="F86" s="18" t="s">
        <v>467</v>
      </c>
      <c r="G86" s="31">
        <v>1.9000000000000001E-9</v>
      </c>
      <c r="H86" s="18">
        <v>1</v>
      </c>
      <c r="I86" s="115">
        <v>1.6724210250893101E-2</v>
      </c>
    </row>
    <row r="87" spans="1:9" x14ac:dyDescent="0.35">
      <c r="A87" s="68" t="s">
        <v>210</v>
      </c>
      <c r="B87" s="18" t="s">
        <v>516</v>
      </c>
      <c r="C87" s="18" t="s">
        <v>517</v>
      </c>
      <c r="D87" s="18" t="s">
        <v>273</v>
      </c>
      <c r="E87" s="18" t="s">
        <v>476</v>
      </c>
      <c r="F87" s="18" t="s">
        <v>467</v>
      </c>
      <c r="G87" s="31">
        <v>2.0000000000000001E-9</v>
      </c>
      <c r="H87" s="18">
        <v>1</v>
      </c>
      <c r="I87" s="115">
        <v>1.6332173327107399E-2</v>
      </c>
    </row>
    <row r="88" spans="1:9" x14ac:dyDescent="0.35">
      <c r="A88" s="68" t="s">
        <v>210</v>
      </c>
      <c r="B88" s="18" t="s">
        <v>518</v>
      </c>
      <c r="C88" s="18" t="s">
        <v>519</v>
      </c>
      <c r="D88" s="18" t="s">
        <v>271</v>
      </c>
      <c r="E88" s="18" t="s">
        <v>520</v>
      </c>
      <c r="F88" s="18" t="s">
        <v>467</v>
      </c>
      <c r="G88" s="31">
        <v>2.0000000000000001E-9</v>
      </c>
      <c r="H88" s="18">
        <v>1</v>
      </c>
      <c r="I88" s="115">
        <v>1.6107792482867801E-2</v>
      </c>
    </row>
    <row r="89" spans="1:9" x14ac:dyDescent="0.35">
      <c r="A89" s="68" t="s">
        <v>210</v>
      </c>
      <c r="B89" s="18" t="s">
        <v>521</v>
      </c>
      <c r="C89" s="18" t="s">
        <v>522</v>
      </c>
      <c r="D89" s="18" t="s">
        <v>277</v>
      </c>
      <c r="E89" s="18" t="s">
        <v>523</v>
      </c>
      <c r="F89" s="18" t="s">
        <v>467</v>
      </c>
      <c r="G89" s="31">
        <v>2.1000000000000002E-9</v>
      </c>
      <c r="H89" s="18">
        <v>1</v>
      </c>
      <c r="I89" s="115">
        <v>1.5139888752851599E-2</v>
      </c>
    </row>
    <row r="90" spans="1:9" x14ac:dyDescent="0.35">
      <c r="A90" s="68" t="s">
        <v>210</v>
      </c>
      <c r="B90" s="18" t="s">
        <v>524</v>
      </c>
      <c r="C90" s="18" t="s">
        <v>525</v>
      </c>
      <c r="D90" s="18" t="s">
        <v>277</v>
      </c>
      <c r="E90" s="18" t="s">
        <v>523</v>
      </c>
      <c r="F90" s="18" t="s">
        <v>467</v>
      </c>
      <c r="G90" s="31">
        <v>2.1999999999999998E-9</v>
      </c>
      <c r="H90" s="18">
        <v>1</v>
      </c>
      <c r="I90" s="115">
        <v>1.45240417739849E-2</v>
      </c>
    </row>
    <row r="91" spans="1:9" x14ac:dyDescent="0.35">
      <c r="A91" s="68" t="s">
        <v>210</v>
      </c>
      <c r="B91" s="18" t="s">
        <v>526</v>
      </c>
      <c r="C91" s="18" t="s">
        <v>527</v>
      </c>
      <c r="D91" s="18" t="s">
        <v>353</v>
      </c>
      <c r="E91" s="18" t="s">
        <v>520</v>
      </c>
      <c r="F91" s="18" t="s">
        <v>467</v>
      </c>
      <c r="G91" s="31">
        <v>2.1999999999999998E-9</v>
      </c>
      <c r="H91" s="18">
        <v>1</v>
      </c>
      <c r="I91" s="115">
        <v>1.4410897184931999E-2</v>
      </c>
    </row>
    <row r="92" spans="1:9" x14ac:dyDescent="0.35">
      <c r="A92" s="68" t="s">
        <v>210</v>
      </c>
      <c r="B92" s="18" t="s">
        <v>528</v>
      </c>
      <c r="C92" s="18" t="s">
        <v>529</v>
      </c>
      <c r="D92" s="18" t="s">
        <v>530</v>
      </c>
      <c r="E92" s="18" t="s">
        <v>531</v>
      </c>
      <c r="F92" s="18" t="s">
        <v>532</v>
      </c>
      <c r="G92" s="31">
        <v>2.0999999999999999E-8</v>
      </c>
      <c r="H92" s="18">
        <v>0.86</v>
      </c>
      <c r="I92" s="115">
        <v>1.8104047796870899E-3</v>
      </c>
    </row>
    <row r="93" spans="1:9" x14ac:dyDescent="0.35">
      <c r="A93" s="68" t="s">
        <v>210</v>
      </c>
      <c r="B93" s="18" t="s">
        <v>533</v>
      </c>
      <c r="C93" s="18" t="s">
        <v>534</v>
      </c>
      <c r="D93" s="18" t="s">
        <v>277</v>
      </c>
      <c r="E93" s="18" t="s">
        <v>535</v>
      </c>
      <c r="F93" s="18" t="s">
        <v>536</v>
      </c>
      <c r="G93" s="31">
        <v>1.9000000000000001E-8</v>
      </c>
      <c r="H93" s="18">
        <v>1</v>
      </c>
      <c r="I93" s="115">
        <v>1.66591005973038E-3</v>
      </c>
    </row>
    <row r="94" spans="1:9" x14ac:dyDescent="0.35">
      <c r="A94" s="68" t="s">
        <v>210</v>
      </c>
      <c r="B94" s="18" t="s">
        <v>537</v>
      </c>
      <c r="C94" s="18" t="s">
        <v>538</v>
      </c>
      <c r="D94" s="18" t="s">
        <v>271</v>
      </c>
      <c r="E94" s="18" t="s">
        <v>539</v>
      </c>
      <c r="F94" s="18" t="s">
        <v>536</v>
      </c>
      <c r="G94" s="31">
        <v>1.9000000000000001E-8</v>
      </c>
      <c r="H94" s="18">
        <v>1</v>
      </c>
      <c r="I94" s="115">
        <v>1.65517797757689E-3</v>
      </c>
    </row>
    <row r="95" spans="1:9" x14ac:dyDescent="0.35">
      <c r="A95" s="68" t="s">
        <v>210</v>
      </c>
      <c r="B95" s="18" t="s">
        <v>540</v>
      </c>
      <c r="C95" s="18" t="s">
        <v>541</v>
      </c>
      <c r="D95" s="18" t="s">
        <v>425</v>
      </c>
      <c r="E95" s="18" t="s">
        <v>542</v>
      </c>
      <c r="F95" s="18" t="s">
        <v>536</v>
      </c>
      <c r="G95" s="31">
        <v>1.9000000000000001E-8</v>
      </c>
      <c r="H95" s="18">
        <v>1</v>
      </c>
      <c r="I95" s="115">
        <v>1.6394118155950001E-3</v>
      </c>
    </row>
    <row r="96" spans="1:9" x14ac:dyDescent="0.35">
      <c r="A96" s="68" t="s">
        <v>210</v>
      </c>
      <c r="B96" s="18" t="s">
        <v>543</v>
      </c>
      <c r="C96" s="18" t="s">
        <v>544</v>
      </c>
      <c r="D96" s="18" t="s">
        <v>277</v>
      </c>
      <c r="E96" s="18" t="s">
        <v>545</v>
      </c>
      <c r="F96" s="18" t="s">
        <v>536</v>
      </c>
      <c r="G96" s="31">
        <v>2.0999999999999999E-8</v>
      </c>
      <c r="H96" s="18">
        <v>1</v>
      </c>
      <c r="I96" s="115">
        <v>1.4908164459656299E-3</v>
      </c>
    </row>
    <row r="97" spans="1:9" x14ac:dyDescent="0.35">
      <c r="A97" s="68" t="s">
        <v>197</v>
      </c>
      <c r="B97" s="18" t="s">
        <v>546</v>
      </c>
      <c r="C97" s="18" t="s">
        <v>198</v>
      </c>
      <c r="D97" s="18" t="s">
        <v>273</v>
      </c>
      <c r="E97" s="18" t="s">
        <v>547</v>
      </c>
      <c r="F97" s="18" t="s">
        <v>548</v>
      </c>
      <c r="G97" s="31">
        <v>8.0000000000000005E-9</v>
      </c>
      <c r="H97" s="18">
        <v>0.92</v>
      </c>
      <c r="I97" s="115">
        <v>0.86348471260336701</v>
      </c>
    </row>
    <row r="98" spans="1:9" x14ac:dyDescent="0.35">
      <c r="A98" s="68" t="s">
        <v>197</v>
      </c>
      <c r="B98" s="18" t="s">
        <v>549</v>
      </c>
      <c r="C98" s="18" t="s">
        <v>550</v>
      </c>
      <c r="D98" s="18" t="s">
        <v>288</v>
      </c>
      <c r="E98" s="18" t="s">
        <v>551</v>
      </c>
      <c r="F98" s="18" t="s">
        <v>552</v>
      </c>
      <c r="G98" s="31">
        <v>9.9999999999999995E-8</v>
      </c>
      <c r="H98" s="18">
        <v>0.83</v>
      </c>
      <c r="I98" s="115">
        <v>9.06842151010466E-2</v>
      </c>
    </row>
    <row r="99" spans="1:9" ht="15" thickBot="1" x14ac:dyDescent="0.4">
      <c r="A99" s="66" t="s">
        <v>197</v>
      </c>
      <c r="B99" s="28" t="s">
        <v>553</v>
      </c>
      <c r="C99" s="28" t="s">
        <v>554</v>
      </c>
      <c r="D99" s="28" t="s">
        <v>555</v>
      </c>
      <c r="E99" s="28" t="s">
        <v>556</v>
      </c>
      <c r="F99" s="28" t="s">
        <v>557</v>
      </c>
      <c r="G99" s="35">
        <v>3.4000000000000001E-6</v>
      </c>
      <c r="H99" s="28">
        <v>0.76</v>
      </c>
      <c r="I99" s="116">
        <v>3.3932620411348903E-2</v>
      </c>
    </row>
    <row r="101" spans="1:9" x14ac:dyDescent="0.35">
      <c r="A101" s="234"/>
      <c r="B101" s="234"/>
      <c r="C101" s="234"/>
    </row>
    <row r="102" spans="1:9" x14ac:dyDescent="0.35">
      <c r="A102" s="75"/>
    </row>
  </sheetData>
  <mergeCells count="2">
    <mergeCell ref="A1:I1"/>
    <mergeCell ref="A101:C101"/>
  </mergeCells>
  <pageMargins left="0.7" right="0.7" top="0.75" bottom="0.75" header="0.3" footer="0.3"/>
  <pageSetup orientation="portrait" horizontalDpi="0"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K55"/>
  <sheetViews>
    <sheetView workbookViewId="0">
      <selection activeCell="N12" sqref="N12"/>
    </sheetView>
  </sheetViews>
  <sheetFormatPr defaultRowHeight="14.5" x14ac:dyDescent="0.35"/>
  <cols>
    <col min="1" max="1" width="9.81640625" bestFit="1" customWidth="1"/>
    <col min="2" max="2" width="35.7265625" bestFit="1" customWidth="1"/>
    <col min="3" max="3" width="8.453125" bestFit="1" customWidth="1"/>
    <col min="4" max="4" width="10.54296875" bestFit="1" customWidth="1"/>
    <col min="5" max="5" width="12.54296875" bestFit="1" customWidth="1"/>
    <col min="6" max="6" width="16.81640625" bestFit="1" customWidth="1"/>
    <col min="7" max="7" width="13.1796875" bestFit="1" customWidth="1"/>
    <col min="8" max="8" width="4.54296875" bestFit="1" customWidth="1"/>
    <col min="9" max="9" width="14.54296875" bestFit="1" customWidth="1"/>
    <col min="10" max="10" width="8" bestFit="1" customWidth="1"/>
    <col min="11" max="11" width="14.26953125" customWidth="1"/>
  </cols>
  <sheetData>
    <row r="1" spans="1:11" ht="15" thickBot="1" x14ac:dyDescent="0.4">
      <c r="A1" s="235" t="s">
        <v>1062</v>
      </c>
      <c r="B1" s="235"/>
      <c r="C1" s="235"/>
      <c r="D1" s="235"/>
      <c r="E1" s="235"/>
      <c r="F1" s="235"/>
      <c r="G1" s="235"/>
      <c r="H1" s="235"/>
      <c r="I1" s="235"/>
      <c r="J1" s="235"/>
      <c r="K1" s="235"/>
    </row>
    <row r="2" spans="1:11" ht="15" customHeight="1" thickBot="1" x14ac:dyDescent="0.4">
      <c r="A2" s="20" t="s">
        <v>255</v>
      </c>
      <c r="B2" s="21" t="s">
        <v>256</v>
      </c>
      <c r="C2" s="21" t="s">
        <v>2</v>
      </c>
      <c r="D2" s="21" t="s">
        <v>230</v>
      </c>
      <c r="E2" s="21" t="s">
        <v>852</v>
      </c>
      <c r="F2" s="21" t="s">
        <v>853</v>
      </c>
      <c r="G2" s="21" t="s">
        <v>809</v>
      </c>
      <c r="H2" s="21" t="s">
        <v>229</v>
      </c>
      <c r="I2" s="21" t="s">
        <v>257</v>
      </c>
      <c r="J2" s="77" t="s">
        <v>192</v>
      </c>
      <c r="K2" s="111" t="s">
        <v>813</v>
      </c>
    </row>
    <row r="3" spans="1:11" hidden="1" x14ac:dyDescent="0.35">
      <c r="A3" s="67" t="s">
        <v>812</v>
      </c>
      <c r="B3" s="19" t="s">
        <v>594</v>
      </c>
      <c r="C3" s="19" t="s">
        <v>789</v>
      </c>
      <c r="D3" s="19" t="s">
        <v>215</v>
      </c>
      <c r="E3" s="76" t="s">
        <v>199</v>
      </c>
      <c r="F3" s="76" t="s">
        <v>200</v>
      </c>
      <c r="G3" s="76" t="s">
        <v>811</v>
      </c>
      <c r="H3" s="109">
        <v>0.80198700000000001</v>
      </c>
      <c r="I3" s="109">
        <v>0.31981648794157502</v>
      </c>
      <c r="J3" s="113" t="s">
        <v>210</v>
      </c>
      <c r="K3" s="24" t="s">
        <v>814</v>
      </c>
    </row>
    <row r="4" spans="1:11" x14ac:dyDescent="0.35">
      <c r="A4" s="68" t="s">
        <v>226</v>
      </c>
      <c r="B4" s="71" t="s">
        <v>795</v>
      </c>
      <c r="C4" s="18" t="s">
        <v>789</v>
      </c>
      <c r="D4" s="18" t="s">
        <v>794</v>
      </c>
      <c r="E4" s="23" t="s">
        <v>200</v>
      </c>
      <c r="F4" s="23" t="s">
        <v>199</v>
      </c>
      <c r="G4" s="23" t="s">
        <v>810</v>
      </c>
      <c r="H4" s="106">
        <v>0.95367180900000004</v>
      </c>
      <c r="I4" s="60">
        <v>6.7611562535003E-2</v>
      </c>
      <c r="J4" s="59" t="s">
        <v>226</v>
      </c>
      <c r="K4" s="26" t="s">
        <v>814</v>
      </c>
    </row>
    <row r="5" spans="1:11" x14ac:dyDescent="0.35">
      <c r="A5" s="68" t="s">
        <v>226</v>
      </c>
      <c r="B5" s="71" t="s">
        <v>796</v>
      </c>
      <c r="C5" s="18" t="s">
        <v>789</v>
      </c>
      <c r="D5" s="18" t="s">
        <v>794</v>
      </c>
      <c r="E5" s="23" t="s">
        <v>200</v>
      </c>
      <c r="F5" s="23" t="s">
        <v>199</v>
      </c>
      <c r="G5" s="23" t="s">
        <v>810</v>
      </c>
      <c r="H5" s="106">
        <v>0.97384245899999999</v>
      </c>
      <c r="I5" s="60">
        <v>6.7611562535003E-2</v>
      </c>
      <c r="J5" s="59" t="s">
        <v>226</v>
      </c>
      <c r="K5" s="26" t="s">
        <v>814</v>
      </c>
    </row>
    <row r="6" spans="1:11" x14ac:dyDescent="0.35">
      <c r="A6" s="68" t="s">
        <v>226</v>
      </c>
      <c r="B6" s="71" t="s">
        <v>798</v>
      </c>
      <c r="C6" s="18" t="s">
        <v>789</v>
      </c>
      <c r="D6" s="18" t="s">
        <v>794</v>
      </c>
      <c r="E6" s="23" t="s">
        <v>200</v>
      </c>
      <c r="F6" s="23" t="s">
        <v>199</v>
      </c>
      <c r="G6" s="23" t="s">
        <v>810</v>
      </c>
      <c r="H6" s="106">
        <v>0.94601611200000002</v>
      </c>
      <c r="I6" s="60">
        <v>6.7611562535003E-2</v>
      </c>
      <c r="J6" s="59" t="s">
        <v>226</v>
      </c>
      <c r="K6" s="26" t="s">
        <v>814</v>
      </c>
    </row>
    <row r="7" spans="1:11" x14ac:dyDescent="0.35">
      <c r="A7" s="68" t="s">
        <v>226</v>
      </c>
      <c r="B7" s="71" t="s">
        <v>799</v>
      </c>
      <c r="C7" s="18" t="s">
        <v>789</v>
      </c>
      <c r="D7" s="18" t="s">
        <v>794</v>
      </c>
      <c r="E7" s="23" t="s">
        <v>200</v>
      </c>
      <c r="F7" s="23" t="s">
        <v>199</v>
      </c>
      <c r="G7" s="23" t="s">
        <v>810</v>
      </c>
      <c r="H7" s="106">
        <v>0.96585978699999997</v>
      </c>
      <c r="I7" s="60">
        <v>6.7611562535003E-2</v>
      </c>
      <c r="J7" s="59" t="s">
        <v>226</v>
      </c>
      <c r="K7" s="26" t="s">
        <v>814</v>
      </c>
    </row>
    <row r="8" spans="1:11" x14ac:dyDescent="0.35">
      <c r="A8" s="68" t="s">
        <v>226</v>
      </c>
      <c r="B8" s="71" t="s">
        <v>602</v>
      </c>
      <c r="C8" s="18" t="s">
        <v>789</v>
      </c>
      <c r="D8" s="18" t="s">
        <v>794</v>
      </c>
      <c r="E8" s="23" t="s">
        <v>200</v>
      </c>
      <c r="F8" s="23" t="s">
        <v>199</v>
      </c>
      <c r="G8" s="23" t="s">
        <v>811</v>
      </c>
      <c r="H8" s="106">
        <v>0.87215269600000001</v>
      </c>
      <c r="I8" s="60">
        <v>6.7611562535003E-2</v>
      </c>
      <c r="J8" s="59" t="s">
        <v>226</v>
      </c>
      <c r="K8" s="26" t="s">
        <v>814</v>
      </c>
    </row>
    <row r="9" spans="1:11" x14ac:dyDescent="0.35">
      <c r="A9" s="68" t="s">
        <v>226</v>
      </c>
      <c r="B9" s="71" t="s">
        <v>801</v>
      </c>
      <c r="C9" s="18" t="s">
        <v>789</v>
      </c>
      <c r="D9" s="18" t="s">
        <v>794</v>
      </c>
      <c r="E9" s="23" t="s">
        <v>200</v>
      </c>
      <c r="F9" s="23" t="s">
        <v>199</v>
      </c>
      <c r="G9" s="23" t="s">
        <v>811</v>
      </c>
      <c r="H9" s="106">
        <v>0.98069066699999996</v>
      </c>
      <c r="I9" s="60">
        <v>6.7611562535003E-2</v>
      </c>
      <c r="J9" s="59" t="s">
        <v>226</v>
      </c>
      <c r="K9" s="26" t="s">
        <v>814</v>
      </c>
    </row>
    <row r="10" spans="1:11" x14ac:dyDescent="0.35">
      <c r="A10" s="68" t="s">
        <v>226</v>
      </c>
      <c r="B10" s="71" t="s">
        <v>803</v>
      </c>
      <c r="C10" s="18" t="s">
        <v>789</v>
      </c>
      <c r="D10" s="18" t="s">
        <v>794</v>
      </c>
      <c r="E10" s="23" t="s">
        <v>200</v>
      </c>
      <c r="F10" s="23" t="s">
        <v>199</v>
      </c>
      <c r="G10" s="23" t="s">
        <v>811</v>
      </c>
      <c r="H10" s="106">
        <v>0.98166344800000005</v>
      </c>
      <c r="I10" s="60">
        <v>6.7611562535003E-2</v>
      </c>
      <c r="J10" s="59" t="s">
        <v>226</v>
      </c>
      <c r="K10" s="26" t="s">
        <v>814</v>
      </c>
    </row>
    <row r="11" spans="1:11" x14ac:dyDescent="0.35">
      <c r="A11" s="68" t="s">
        <v>226</v>
      </c>
      <c r="B11" s="71" t="s">
        <v>608</v>
      </c>
      <c r="C11" s="18" t="s">
        <v>789</v>
      </c>
      <c r="D11" s="18" t="s">
        <v>794</v>
      </c>
      <c r="E11" s="23" t="s">
        <v>200</v>
      </c>
      <c r="F11" s="23" t="s">
        <v>199</v>
      </c>
      <c r="G11" s="23" t="s">
        <v>811</v>
      </c>
      <c r="H11" s="106">
        <v>0.98193820399999998</v>
      </c>
      <c r="I11" s="60">
        <v>6.7611562535003E-2</v>
      </c>
      <c r="J11" s="59" t="s">
        <v>226</v>
      </c>
      <c r="K11" s="26" t="s">
        <v>814</v>
      </c>
    </row>
    <row r="12" spans="1:11" x14ac:dyDescent="0.35">
      <c r="A12" s="68" t="s">
        <v>226</v>
      </c>
      <c r="B12" s="71" t="s">
        <v>615</v>
      </c>
      <c r="C12" s="18" t="s">
        <v>789</v>
      </c>
      <c r="D12" s="18" t="s">
        <v>794</v>
      </c>
      <c r="E12" s="23" t="s">
        <v>200</v>
      </c>
      <c r="F12" s="23" t="s">
        <v>199</v>
      </c>
      <c r="G12" s="23" t="s">
        <v>811</v>
      </c>
      <c r="H12" s="106">
        <v>0.98193820399999998</v>
      </c>
      <c r="I12" s="60">
        <v>6.7611562535003E-2</v>
      </c>
      <c r="J12" s="59" t="s">
        <v>226</v>
      </c>
      <c r="K12" s="26" t="s">
        <v>814</v>
      </c>
    </row>
    <row r="13" spans="1:11" x14ac:dyDescent="0.35">
      <c r="A13" s="68" t="s">
        <v>226</v>
      </c>
      <c r="B13" s="71" t="s">
        <v>619</v>
      </c>
      <c r="C13" s="18" t="s">
        <v>789</v>
      </c>
      <c r="D13" s="18" t="s">
        <v>794</v>
      </c>
      <c r="E13" s="23" t="s">
        <v>200</v>
      </c>
      <c r="F13" s="23" t="s">
        <v>199</v>
      </c>
      <c r="G13" s="23" t="s">
        <v>811</v>
      </c>
      <c r="H13" s="106">
        <v>0.98193820399999998</v>
      </c>
      <c r="I13" s="60">
        <v>6.7611562535003E-2</v>
      </c>
      <c r="J13" s="59" t="s">
        <v>226</v>
      </c>
      <c r="K13" s="26" t="s">
        <v>814</v>
      </c>
    </row>
    <row r="14" spans="1:11" x14ac:dyDescent="0.35">
      <c r="A14" s="68" t="s">
        <v>226</v>
      </c>
      <c r="B14" s="71" t="s">
        <v>806</v>
      </c>
      <c r="C14" s="18" t="s">
        <v>789</v>
      </c>
      <c r="D14" s="18" t="s">
        <v>794</v>
      </c>
      <c r="E14" s="23" t="s">
        <v>200</v>
      </c>
      <c r="F14" s="23" t="s">
        <v>199</v>
      </c>
      <c r="G14" s="23" t="s">
        <v>811</v>
      </c>
      <c r="H14" s="106">
        <v>0.98193820399999998</v>
      </c>
      <c r="I14" s="60">
        <v>6.7611562535003E-2</v>
      </c>
      <c r="J14" s="59" t="s">
        <v>226</v>
      </c>
      <c r="K14" s="26" t="s">
        <v>814</v>
      </c>
    </row>
    <row r="15" spans="1:11" x14ac:dyDescent="0.35">
      <c r="A15" s="68" t="s">
        <v>226</v>
      </c>
      <c r="B15" s="71" t="s">
        <v>807</v>
      </c>
      <c r="C15" s="18" t="s">
        <v>789</v>
      </c>
      <c r="D15" s="18" t="s">
        <v>794</v>
      </c>
      <c r="E15" s="23" t="s">
        <v>200</v>
      </c>
      <c r="F15" s="23" t="s">
        <v>199</v>
      </c>
      <c r="G15" s="23" t="s">
        <v>811</v>
      </c>
      <c r="H15" s="106">
        <v>0.98193819900000001</v>
      </c>
      <c r="I15" s="60">
        <v>6.7611562535003E-2</v>
      </c>
      <c r="J15" s="59" t="s">
        <v>226</v>
      </c>
      <c r="K15" s="26" t="s">
        <v>814</v>
      </c>
    </row>
    <row r="16" spans="1:11" x14ac:dyDescent="0.35">
      <c r="A16" s="68" t="s">
        <v>226</v>
      </c>
      <c r="B16" s="71" t="s">
        <v>624</v>
      </c>
      <c r="C16" s="18" t="s">
        <v>789</v>
      </c>
      <c r="D16" s="18" t="s">
        <v>794</v>
      </c>
      <c r="E16" s="23" t="s">
        <v>200</v>
      </c>
      <c r="F16" s="23" t="s">
        <v>199</v>
      </c>
      <c r="G16" s="23" t="s">
        <v>811</v>
      </c>
      <c r="H16" s="106">
        <v>0.981938058</v>
      </c>
      <c r="I16" s="60">
        <v>6.7611562535003E-2</v>
      </c>
      <c r="J16" s="59" t="s">
        <v>226</v>
      </c>
      <c r="K16" s="26" t="s">
        <v>814</v>
      </c>
    </row>
    <row r="17" spans="1:11" x14ac:dyDescent="0.35">
      <c r="A17" s="68" t="s">
        <v>226</v>
      </c>
      <c r="B17" s="71" t="s">
        <v>626</v>
      </c>
      <c r="C17" s="18" t="s">
        <v>789</v>
      </c>
      <c r="D17" s="18" t="s">
        <v>794</v>
      </c>
      <c r="E17" s="23" t="s">
        <v>200</v>
      </c>
      <c r="F17" s="23" t="s">
        <v>199</v>
      </c>
      <c r="G17" s="23" t="s">
        <v>811</v>
      </c>
      <c r="H17" s="106">
        <v>0.98144409300000002</v>
      </c>
      <c r="I17" s="60">
        <v>6.7611562535003E-2</v>
      </c>
      <c r="J17" s="59" t="s">
        <v>226</v>
      </c>
      <c r="K17" s="26" t="s">
        <v>814</v>
      </c>
    </row>
    <row r="18" spans="1:11" x14ac:dyDescent="0.35">
      <c r="A18" s="68" t="s">
        <v>226</v>
      </c>
      <c r="B18" s="71" t="s">
        <v>630</v>
      </c>
      <c r="C18" s="18" t="s">
        <v>789</v>
      </c>
      <c r="D18" s="18" t="s">
        <v>794</v>
      </c>
      <c r="E18" s="23" t="s">
        <v>200</v>
      </c>
      <c r="F18" s="23" t="s">
        <v>199</v>
      </c>
      <c r="G18" s="23" t="s">
        <v>811</v>
      </c>
      <c r="H18" s="106">
        <v>0.85723188299999997</v>
      </c>
      <c r="I18" s="60">
        <v>6.7611562535003E-2</v>
      </c>
      <c r="J18" s="59" t="s">
        <v>226</v>
      </c>
      <c r="K18" s="26" t="s">
        <v>814</v>
      </c>
    </row>
    <row r="19" spans="1:11" x14ac:dyDescent="0.35">
      <c r="A19" s="68" t="s">
        <v>790</v>
      </c>
      <c r="B19" s="71" t="s">
        <v>585</v>
      </c>
      <c r="C19" s="18" t="s">
        <v>789</v>
      </c>
      <c r="D19" s="18" t="s">
        <v>794</v>
      </c>
      <c r="E19" s="23" t="s">
        <v>200</v>
      </c>
      <c r="F19" s="23" t="s">
        <v>199</v>
      </c>
      <c r="G19" s="23" t="s">
        <v>810</v>
      </c>
      <c r="H19" s="106">
        <v>0.93620567399999999</v>
      </c>
      <c r="I19" s="60">
        <v>6.7611562535003E-2</v>
      </c>
      <c r="J19" s="59" t="s">
        <v>226</v>
      </c>
      <c r="K19" s="26" t="s">
        <v>814</v>
      </c>
    </row>
    <row r="20" spans="1:11" x14ac:dyDescent="0.35">
      <c r="A20" s="68" t="s">
        <v>790</v>
      </c>
      <c r="B20" s="71" t="s">
        <v>795</v>
      </c>
      <c r="C20" s="18" t="s">
        <v>789</v>
      </c>
      <c r="D20" s="18" t="s">
        <v>794</v>
      </c>
      <c r="E20" s="23" t="s">
        <v>200</v>
      </c>
      <c r="F20" s="23" t="s">
        <v>199</v>
      </c>
      <c r="G20" s="23" t="s">
        <v>810</v>
      </c>
      <c r="H20" s="106">
        <v>0.80237457199999995</v>
      </c>
      <c r="I20" s="60">
        <v>6.7611562535003E-2</v>
      </c>
      <c r="J20" s="59" t="s">
        <v>226</v>
      </c>
      <c r="K20" s="26" t="s">
        <v>814</v>
      </c>
    </row>
    <row r="21" spans="1:11" x14ac:dyDescent="0.35">
      <c r="A21" s="68" t="s">
        <v>790</v>
      </c>
      <c r="B21" s="71" t="s">
        <v>594</v>
      </c>
      <c r="C21" s="18" t="s">
        <v>789</v>
      </c>
      <c r="D21" s="18" t="s">
        <v>794</v>
      </c>
      <c r="E21" s="23" t="s">
        <v>200</v>
      </c>
      <c r="F21" s="23" t="s">
        <v>199</v>
      </c>
      <c r="G21" s="23" t="s">
        <v>810</v>
      </c>
      <c r="H21" s="106">
        <v>0.95100376600000003</v>
      </c>
      <c r="I21" s="60">
        <v>6.7611562535003E-2</v>
      </c>
      <c r="J21" s="59" t="s">
        <v>226</v>
      </c>
      <c r="K21" s="26" t="s">
        <v>814</v>
      </c>
    </row>
    <row r="22" spans="1:11" x14ac:dyDescent="0.35">
      <c r="A22" s="68" t="s">
        <v>790</v>
      </c>
      <c r="B22" s="71" t="s">
        <v>797</v>
      </c>
      <c r="C22" s="18" t="s">
        <v>789</v>
      </c>
      <c r="D22" s="18" t="s">
        <v>794</v>
      </c>
      <c r="E22" s="23" t="s">
        <v>200</v>
      </c>
      <c r="F22" s="23" t="s">
        <v>199</v>
      </c>
      <c r="G22" s="23" t="s">
        <v>810</v>
      </c>
      <c r="H22" s="106">
        <v>0.90927669600000005</v>
      </c>
      <c r="I22" s="60">
        <v>6.7611562535003E-2</v>
      </c>
      <c r="J22" s="59" t="s">
        <v>226</v>
      </c>
      <c r="K22" s="26" t="s">
        <v>814</v>
      </c>
    </row>
    <row r="23" spans="1:11" x14ac:dyDescent="0.35">
      <c r="A23" s="68" t="s">
        <v>790</v>
      </c>
      <c r="B23" s="71" t="s">
        <v>596</v>
      </c>
      <c r="C23" s="18" t="s">
        <v>789</v>
      </c>
      <c r="D23" s="18" t="s">
        <v>794</v>
      </c>
      <c r="E23" s="23" t="s">
        <v>200</v>
      </c>
      <c r="F23" s="23" t="s">
        <v>199</v>
      </c>
      <c r="G23" s="23" t="s">
        <v>810</v>
      </c>
      <c r="H23" s="106">
        <v>0.95030993399999997</v>
      </c>
      <c r="I23" s="60">
        <v>6.7611562535003E-2</v>
      </c>
      <c r="J23" s="59" t="s">
        <v>226</v>
      </c>
      <c r="K23" s="26" t="s">
        <v>814</v>
      </c>
    </row>
    <row r="24" spans="1:11" x14ac:dyDescent="0.35">
      <c r="A24" s="68" t="s">
        <v>790</v>
      </c>
      <c r="B24" s="71" t="s">
        <v>799</v>
      </c>
      <c r="C24" s="18" t="s">
        <v>789</v>
      </c>
      <c r="D24" s="18" t="s">
        <v>794</v>
      </c>
      <c r="E24" s="23" t="s">
        <v>200</v>
      </c>
      <c r="F24" s="23" t="s">
        <v>199</v>
      </c>
      <c r="G24" s="23" t="s">
        <v>810</v>
      </c>
      <c r="H24" s="106">
        <v>0.805281786</v>
      </c>
      <c r="I24" s="60">
        <v>6.7611562535003E-2</v>
      </c>
      <c r="J24" s="59" t="s">
        <v>226</v>
      </c>
      <c r="K24" s="26" t="s">
        <v>814</v>
      </c>
    </row>
    <row r="25" spans="1:11" x14ac:dyDescent="0.35">
      <c r="A25" s="68" t="s">
        <v>790</v>
      </c>
      <c r="B25" s="71" t="s">
        <v>801</v>
      </c>
      <c r="C25" s="18" t="s">
        <v>789</v>
      </c>
      <c r="D25" s="18" t="s">
        <v>794</v>
      </c>
      <c r="E25" s="23" t="s">
        <v>200</v>
      </c>
      <c r="F25" s="23" t="s">
        <v>199</v>
      </c>
      <c r="G25" s="23" t="s">
        <v>810</v>
      </c>
      <c r="H25" s="106">
        <v>0.90801406399999995</v>
      </c>
      <c r="I25" s="60">
        <v>6.7611562535003E-2</v>
      </c>
      <c r="J25" s="59" t="s">
        <v>226</v>
      </c>
      <c r="K25" s="26" t="s">
        <v>814</v>
      </c>
    </row>
    <row r="26" spans="1:11" x14ac:dyDescent="0.35">
      <c r="A26" s="68" t="s">
        <v>790</v>
      </c>
      <c r="B26" s="71" t="s">
        <v>802</v>
      </c>
      <c r="C26" s="18" t="s">
        <v>789</v>
      </c>
      <c r="D26" s="18" t="s">
        <v>794</v>
      </c>
      <c r="E26" s="23" t="s">
        <v>200</v>
      </c>
      <c r="F26" s="23" t="s">
        <v>199</v>
      </c>
      <c r="G26" s="23" t="s">
        <v>810</v>
      </c>
      <c r="H26" s="106">
        <v>0.91091181499999996</v>
      </c>
      <c r="I26" s="60">
        <v>6.7611562535003E-2</v>
      </c>
      <c r="J26" s="59" t="s">
        <v>226</v>
      </c>
      <c r="K26" s="26" t="s">
        <v>814</v>
      </c>
    </row>
    <row r="27" spans="1:11" x14ac:dyDescent="0.35">
      <c r="A27" s="68" t="s">
        <v>790</v>
      </c>
      <c r="B27" s="71" t="s">
        <v>607</v>
      </c>
      <c r="C27" s="18" t="s">
        <v>789</v>
      </c>
      <c r="D27" s="18" t="s">
        <v>794</v>
      </c>
      <c r="E27" s="23" t="s">
        <v>200</v>
      </c>
      <c r="F27" s="23" t="s">
        <v>199</v>
      </c>
      <c r="G27" s="23" t="s">
        <v>810</v>
      </c>
      <c r="H27" s="106">
        <v>0.95158612899999995</v>
      </c>
      <c r="I27" s="60">
        <v>6.7611562535003E-2</v>
      </c>
      <c r="J27" s="59" t="s">
        <v>226</v>
      </c>
      <c r="K27" s="26" t="s">
        <v>814</v>
      </c>
    </row>
    <row r="28" spans="1:11" x14ac:dyDescent="0.35">
      <c r="A28" s="68" t="s">
        <v>790</v>
      </c>
      <c r="B28" s="71" t="s">
        <v>609</v>
      </c>
      <c r="C28" s="18" t="s">
        <v>789</v>
      </c>
      <c r="D28" s="18" t="s">
        <v>794</v>
      </c>
      <c r="E28" s="23" t="s">
        <v>200</v>
      </c>
      <c r="F28" s="23" t="s">
        <v>199</v>
      </c>
      <c r="G28" s="23" t="s">
        <v>810</v>
      </c>
      <c r="H28" s="106">
        <v>0.85929370699999996</v>
      </c>
      <c r="I28" s="60">
        <v>6.7611562535003E-2</v>
      </c>
      <c r="J28" s="59" t="s">
        <v>226</v>
      </c>
      <c r="K28" s="26" t="s">
        <v>814</v>
      </c>
    </row>
    <row r="29" spans="1:11" x14ac:dyDescent="0.35">
      <c r="A29" s="68" t="s">
        <v>791</v>
      </c>
      <c r="B29" s="71" t="s">
        <v>585</v>
      </c>
      <c r="C29" s="18" t="s">
        <v>789</v>
      </c>
      <c r="D29" s="18" t="s">
        <v>794</v>
      </c>
      <c r="E29" s="23" t="s">
        <v>200</v>
      </c>
      <c r="F29" s="23" t="s">
        <v>199</v>
      </c>
      <c r="G29" s="23" t="s">
        <v>810</v>
      </c>
      <c r="H29" s="106">
        <v>0.94781973900000005</v>
      </c>
      <c r="I29" s="60">
        <v>6.7611562535003E-2</v>
      </c>
      <c r="J29" s="59" t="s">
        <v>226</v>
      </c>
      <c r="K29" s="26" t="s">
        <v>814</v>
      </c>
    </row>
    <row r="30" spans="1:11" x14ac:dyDescent="0.35">
      <c r="A30" s="68" t="s">
        <v>791</v>
      </c>
      <c r="B30" s="71" t="s">
        <v>796</v>
      </c>
      <c r="C30" s="18" t="s">
        <v>789</v>
      </c>
      <c r="D30" s="18" t="s">
        <v>794</v>
      </c>
      <c r="E30" s="23" t="s">
        <v>200</v>
      </c>
      <c r="F30" s="23" t="s">
        <v>199</v>
      </c>
      <c r="G30" s="23" t="s">
        <v>810</v>
      </c>
      <c r="H30" s="106">
        <v>0.83796834600000003</v>
      </c>
      <c r="I30" s="60">
        <v>6.7611562535003E-2</v>
      </c>
      <c r="J30" s="59" t="s">
        <v>226</v>
      </c>
      <c r="K30" s="26" t="s">
        <v>814</v>
      </c>
    </row>
    <row r="31" spans="1:11" x14ac:dyDescent="0.35">
      <c r="A31" s="68" t="s">
        <v>791</v>
      </c>
      <c r="B31" s="71" t="s">
        <v>592</v>
      </c>
      <c r="C31" s="18" t="s">
        <v>789</v>
      </c>
      <c r="D31" s="18" t="s">
        <v>794</v>
      </c>
      <c r="E31" s="23" t="s">
        <v>200</v>
      </c>
      <c r="F31" s="23" t="s">
        <v>199</v>
      </c>
      <c r="G31" s="23" t="s">
        <v>810</v>
      </c>
      <c r="H31" s="106">
        <v>0.96520029600000001</v>
      </c>
      <c r="I31" s="60">
        <v>6.7611562535003E-2</v>
      </c>
      <c r="J31" s="59" t="s">
        <v>226</v>
      </c>
      <c r="K31" s="26" t="s">
        <v>814</v>
      </c>
    </row>
    <row r="32" spans="1:11" x14ac:dyDescent="0.35">
      <c r="A32" s="68" t="s">
        <v>791</v>
      </c>
      <c r="B32" s="71" t="s">
        <v>597</v>
      </c>
      <c r="C32" s="18" t="s">
        <v>789</v>
      </c>
      <c r="D32" s="18" t="s">
        <v>794</v>
      </c>
      <c r="E32" s="23" t="s">
        <v>200</v>
      </c>
      <c r="F32" s="23" t="s">
        <v>199</v>
      </c>
      <c r="G32" s="23" t="s">
        <v>810</v>
      </c>
      <c r="H32" s="106">
        <v>0.88230079400000005</v>
      </c>
      <c r="I32" s="60">
        <v>6.7611562535003E-2</v>
      </c>
      <c r="J32" s="59" t="s">
        <v>226</v>
      </c>
      <c r="K32" s="26" t="s">
        <v>814</v>
      </c>
    </row>
    <row r="33" spans="1:11" x14ac:dyDescent="0.35">
      <c r="A33" s="68" t="s">
        <v>791</v>
      </c>
      <c r="B33" s="71" t="s">
        <v>798</v>
      </c>
      <c r="C33" s="18" t="s">
        <v>789</v>
      </c>
      <c r="D33" s="18" t="s">
        <v>794</v>
      </c>
      <c r="E33" s="23" t="s">
        <v>200</v>
      </c>
      <c r="F33" s="23" t="s">
        <v>199</v>
      </c>
      <c r="G33" s="23" t="s">
        <v>810</v>
      </c>
      <c r="H33" s="106">
        <v>0.98145686799999998</v>
      </c>
      <c r="I33" s="60">
        <v>6.7611562535003E-2</v>
      </c>
      <c r="J33" s="59" t="s">
        <v>226</v>
      </c>
      <c r="K33" s="26" t="s">
        <v>814</v>
      </c>
    </row>
    <row r="34" spans="1:11" x14ac:dyDescent="0.35">
      <c r="A34" s="68" t="s">
        <v>791</v>
      </c>
      <c r="B34" s="71" t="s">
        <v>799</v>
      </c>
      <c r="C34" s="18" t="s">
        <v>789</v>
      </c>
      <c r="D34" s="18" t="s">
        <v>794</v>
      </c>
      <c r="E34" s="23" t="s">
        <v>200</v>
      </c>
      <c r="F34" s="23" t="s">
        <v>199</v>
      </c>
      <c r="G34" s="23" t="s">
        <v>810</v>
      </c>
      <c r="H34" s="106">
        <v>0.96520341300000001</v>
      </c>
      <c r="I34" s="60">
        <v>6.7611562535003E-2</v>
      </c>
      <c r="J34" s="59" t="s">
        <v>226</v>
      </c>
      <c r="K34" s="26" t="s">
        <v>814</v>
      </c>
    </row>
    <row r="35" spans="1:11" x14ac:dyDescent="0.35">
      <c r="A35" s="68" t="s">
        <v>791</v>
      </c>
      <c r="B35" s="71" t="s">
        <v>800</v>
      </c>
      <c r="C35" s="18" t="s">
        <v>789</v>
      </c>
      <c r="D35" s="18" t="s">
        <v>794</v>
      </c>
      <c r="E35" s="23" t="s">
        <v>200</v>
      </c>
      <c r="F35" s="23" t="s">
        <v>199</v>
      </c>
      <c r="G35" s="23" t="s">
        <v>810</v>
      </c>
      <c r="H35" s="106">
        <v>0.86462830700000004</v>
      </c>
      <c r="I35" s="60">
        <v>6.7611562535003E-2</v>
      </c>
      <c r="J35" s="59" t="s">
        <v>226</v>
      </c>
      <c r="K35" s="26" t="s">
        <v>814</v>
      </c>
    </row>
    <row r="36" spans="1:11" x14ac:dyDescent="0.35">
      <c r="A36" s="68" t="s">
        <v>791</v>
      </c>
      <c r="B36" s="71" t="s">
        <v>601</v>
      </c>
      <c r="C36" s="18" t="s">
        <v>789</v>
      </c>
      <c r="D36" s="18" t="s">
        <v>794</v>
      </c>
      <c r="E36" s="23" t="s">
        <v>200</v>
      </c>
      <c r="F36" s="23" t="s">
        <v>199</v>
      </c>
      <c r="G36" s="23" t="s">
        <v>810</v>
      </c>
      <c r="H36" s="106">
        <v>0.95123210199999997</v>
      </c>
      <c r="I36" s="60">
        <v>6.7611562535003E-2</v>
      </c>
      <c r="J36" s="59" t="s">
        <v>226</v>
      </c>
      <c r="K36" s="26" t="s">
        <v>814</v>
      </c>
    </row>
    <row r="37" spans="1:11" x14ac:dyDescent="0.35">
      <c r="A37" s="68" t="s">
        <v>791</v>
      </c>
      <c r="B37" s="71" t="s">
        <v>801</v>
      </c>
      <c r="C37" s="18" t="s">
        <v>789</v>
      </c>
      <c r="D37" s="18" t="s">
        <v>794</v>
      </c>
      <c r="E37" s="23" t="s">
        <v>200</v>
      </c>
      <c r="F37" s="23" t="s">
        <v>199</v>
      </c>
      <c r="G37" s="23" t="s">
        <v>810</v>
      </c>
      <c r="H37" s="106">
        <v>0.89028267500000002</v>
      </c>
      <c r="I37" s="60">
        <v>6.7611562535003E-2</v>
      </c>
      <c r="J37" s="59" t="s">
        <v>226</v>
      </c>
      <c r="K37" s="26" t="s">
        <v>814</v>
      </c>
    </row>
    <row r="38" spans="1:11" x14ac:dyDescent="0.35">
      <c r="A38" s="68" t="s">
        <v>791</v>
      </c>
      <c r="B38" s="71" t="s">
        <v>802</v>
      </c>
      <c r="C38" s="18" t="s">
        <v>789</v>
      </c>
      <c r="D38" s="18" t="s">
        <v>794</v>
      </c>
      <c r="E38" s="23" t="s">
        <v>200</v>
      </c>
      <c r="F38" s="23" t="s">
        <v>199</v>
      </c>
      <c r="G38" s="23" t="s">
        <v>810</v>
      </c>
      <c r="H38" s="106">
        <v>0.96613036500000005</v>
      </c>
      <c r="I38" s="60">
        <v>6.7611562535003E-2</v>
      </c>
      <c r="J38" s="59" t="s">
        <v>226</v>
      </c>
      <c r="K38" s="26" t="s">
        <v>814</v>
      </c>
    </row>
    <row r="39" spans="1:11" x14ac:dyDescent="0.35">
      <c r="A39" s="68" t="s">
        <v>791</v>
      </c>
      <c r="B39" s="71" t="s">
        <v>803</v>
      </c>
      <c r="C39" s="18" t="s">
        <v>789</v>
      </c>
      <c r="D39" s="18" t="s">
        <v>794</v>
      </c>
      <c r="E39" s="23" t="s">
        <v>200</v>
      </c>
      <c r="F39" s="23" t="s">
        <v>199</v>
      </c>
      <c r="G39" s="23" t="s">
        <v>810</v>
      </c>
      <c r="H39" s="106">
        <v>0.83763339699999995</v>
      </c>
      <c r="I39" s="60">
        <v>6.7611562535003E-2</v>
      </c>
      <c r="J39" s="59" t="s">
        <v>226</v>
      </c>
      <c r="K39" s="26" t="s">
        <v>814</v>
      </c>
    </row>
    <row r="40" spans="1:11" x14ac:dyDescent="0.35">
      <c r="A40" s="68" t="s">
        <v>791</v>
      </c>
      <c r="B40" s="71" t="s">
        <v>607</v>
      </c>
      <c r="C40" s="18" t="s">
        <v>789</v>
      </c>
      <c r="D40" s="18" t="s">
        <v>794</v>
      </c>
      <c r="E40" s="23" t="s">
        <v>200</v>
      </c>
      <c r="F40" s="23" t="s">
        <v>199</v>
      </c>
      <c r="G40" s="23" t="s">
        <v>810</v>
      </c>
      <c r="H40" s="106">
        <v>0.96877999299999995</v>
      </c>
      <c r="I40" s="60">
        <v>6.7611562535003E-2</v>
      </c>
      <c r="J40" s="59" t="s">
        <v>226</v>
      </c>
      <c r="K40" s="26" t="s">
        <v>814</v>
      </c>
    </row>
    <row r="41" spans="1:11" x14ac:dyDescent="0.35">
      <c r="A41" s="68" t="s">
        <v>791</v>
      </c>
      <c r="B41" s="71" t="s">
        <v>608</v>
      </c>
      <c r="C41" s="18" t="s">
        <v>789</v>
      </c>
      <c r="D41" s="18" t="s">
        <v>794</v>
      </c>
      <c r="E41" s="23" t="s">
        <v>200</v>
      </c>
      <c r="F41" s="23" t="s">
        <v>199</v>
      </c>
      <c r="G41" s="23" t="s">
        <v>810</v>
      </c>
      <c r="H41" s="106">
        <v>0.86621442900000001</v>
      </c>
      <c r="I41" s="60">
        <v>6.7611562535003E-2</v>
      </c>
      <c r="J41" s="59" t="s">
        <v>226</v>
      </c>
      <c r="K41" s="26" t="s">
        <v>814</v>
      </c>
    </row>
    <row r="42" spans="1:11" x14ac:dyDescent="0.35">
      <c r="A42" s="68" t="s">
        <v>791</v>
      </c>
      <c r="B42" s="71" t="s">
        <v>609</v>
      </c>
      <c r="C42" s="18" t="s">
        <v>789</v>
      </c>
      <c r="D42" s="18" t="s">
        <v>794</v>
      </c>
      <c r="E42" s="23" t="s">
        <v>200</v>
      </c>
      <c r="F42" s="23" t="s">
        <v>199</v>
      </c>
      <c r="G42" s="23" t="s">
        <v>810</v>
      </c>
      <c r="H42" s="106">
        <v>0.84516581099999999</v>
      </c>
      <c r="I42" s="60">
        <v>6.7611562535003E-2</v>
      </c>
      <c r="J42" s="59" t="s">
        <v>226</v>
      </c>
      <c r="K42" s="26" t="s">
        <v>814</v>
      </c>
    </row>
    <row r="43" spans="1:11" x14ac:dyDescent="0.35">
      <c r="A43" s="68" t="s">
        <v>791</v>
      </c>
      <c r="B43" s="71" t="s">
        <v>804</v>
      </c>
      <c r="C43" s="18" t="s">
        <v>789</v>
      </c>
      <c r="D43" s="18" t="s">
        <v>794</v>
      </c>
      <c r="E43" s="23" t="s">
        <v>200</v>
      </c>
      <c r="F43" s="23" t="s">
        <v>199</v>
      </c>
      <c r="G43" s="23" t="s">
        <v>810</v>
      </c>
      <c r="H43" s="106">
        <v>0.90391521900000005</v>
      </c>
      <c r="I43" s="60">
        <v>6.7611562535003E-2</v>
      </c>
      <c r="J43" s="59" t="s">
        <v>226</v>
      </c>
      <c r="K43" s="26" t="s">
        <v>814</v>
      </c>
    </row>
    <row r="44" spans="1:11" x14ac:dyDescent="0.35">
      <c r="A44" s="68" t="s">
        <v>791</v>
      </c>
      <c r="B44" s="71" t="s">
        <v>619</v>
      </c>
      <c r="C44" s="18" t="s">
        <v>789</v>
      </c>
      <c r="D44" s="18" t="s">
        <v>794</v>
      </c>
      <c r="E44" s="23" t="s">
        <v>200</v>
      </c>
      <c r="F44" s="23" t="s">
        <v>199</v>
      </c>
      <c r="G44" s="23" t="s">
        <v>810</v>
      </c>
      <c r="H44" s="106">
        <v>0.94172759800000005</v>
      </c>
      <c r="I44" s="60">
        <v>6.7611562535003E-2</v>
      </c>
      <c r="J44" s="59" t="s">
        <v>226</v>
      </c>
      <c r="K44" s="26" t="s">
        <v>814</v>
      </c>
    </row>
    <row r="45" spans="1:11" x14ac:dyDescent="0.35">
      <c r="A45" s="68" t="s">
        <v>791</v>
      </c>
      <c r="B45" s="71" t="s">
        <v>805</v>
      </c>
      <c r="C45" s="18" t="s">
        <v>789</v>
      </c>
      <c r="D45" s="18" t="s">
        <v>794</v>
      </c>
      <c r="E45" s="23" t="s">
        <v>200</v>
      </c>
      <c r="F45" s="23" t="s">
        <v>199</v>
      </c>
      <c r="G45" s="23" t="s">
        <v>810</v>
      </c>
      <c r="H45" s="106">
        <v>0.91833883699999996</v>
      </c>
      <c r="I45" s="60">
        <v>6.7611562535003E-2</v>
      </c>
      <c r="J45" s="59" t="s">
        <v>226</v>
      </c>
      <c r="K45" s="26" t="s">
        <v>814</v>
      </c>
    </row>
    <row r="46" spans="1:11" x14ac:dyDescent="0.35">
      <c r="A46" s="68" t="s">
        <v>791</v>
      </c>
      <c r="B46" s="71" t="s">
        <v>625</v>
      </c>
      <c r="C46" s="18" t="s">
        <v>789</v>
      </c>
      <c r="D46" s="18" t="s">
        <v>794</v>
      </c>
      <c r="E46" s="23" t="s">
        <v>200</v>
      </c>
      <c r="F46" s="23" t="s">
        <v>199</v>
      </c>
      <c r="G46" s="23" t="s">
        <v>810</v>
      </c>
      <c r="H46" s="106">
        <v>0.90907595299999999</v>
      </c>
      <c r="I46" s="60">
        <v>6.7611562535003E-2</v>
      </c>
      <c r="J46" s="59" t="s">
        <v>226</v>
      </c>
      <c r="K46" s="26" t="s">
        <v>814</v>
      </c>
    </row>
    <row r="47" spans="1:11" x14ac:dyDescent="0.35">
      <c r="A47" s="68" t="s">
        <v>791</v>
      </c>
      <c r="B47" s="71" t="s">
        <v>626</v>
      </c>
      <c r="C47" s="18" t="s">
        <v>789</v>
      </c>
      <c r="D47" s="18" t="s">
        <v>794</v>
      </c>
      <c r="E47" s="23" t="s">
        <v>200</v>
      </c>
      <c r="F47" s="23" t="s">
        <v>199</v>
      </c>
      <c r="G47" s="23" t="s">
        <v>810</v>
      </c>
      <c r="H47" s="106">
        <v>0.95642580200000005</v>
      </c>
      <c r="I47" s="60">
        <v>6.7611562535003E-2</v>
      </c>
      <c r="J47" s="59" t="s">
        <v>226</v>
      </c>
      <c r="K47" s="26" t="s">
        <v>814</v>
      </c>
    </row>
    <row r="48" spans="1:11" x14ac:dyDescent="0.35">
      <c r="A48" s="68" t="s">
        <v>791</v>
      </c>
      <c r="B48" s="71" t="s">
        <v>627</v>
      </c>
      <c r="C48" s="18" t="s">
        <v>789</v>
      </c>
      <c r="D48" s="18" t="s">
        <v>794</v>
      </c>
      <c r="E48" s="23" t="s">
        <v>200</v>
      </c>
      <c r="F48" s="23" t="s">
        <v>199</v>
      </c>
      <c r="G48" s="23" t="s">
        <v>810</v>
      </c>
      <c r="H48" s="106">
        <v>0.942045931</v>
      </c>
      <c r="I48" s="60">
        <v>6.7611562535003E-2</v>
      </c>
      <c r="J48" s="59" t="s">
        <v>226</v>
      </c>
      <c r="K48" s="26" t="s">
        <v>814</v>
      </c>
    </row>
    <row r="49" spans="1:11" x14ac:dyDescent="0.35">
      <c r="A49" s="68" t="s">
        <v>791</v>
      </c>
      <c r="B49" s="71" t="s">
        <v>808</v>
      </c>
      <c r="C49" s="18" t="s">
        <v>789</v>
      </c>
      <c r="D49" s="18" t="s">
        <v>794</v>
      </c>
      <c r="E49" s="23" t="s">
        <v>200</v>
      </c>
      <c r="F49" s="23" t="s">
        <v>199</v>
      </c>
      <c r="G49" s="23" t="s">
        <v>810</v>
      </c>
      <c r="H49" s="106">
        <v>0.98071164899999996</v>
      </c>
      <c r="I49" s="60">
        <v>6.7611562535003E-2</v>
      </c>
      <c r="J49" s="59" t="s">
        <v>226</v>
      </c>
      <c r="K49" s="26" t="s">
        <v>814</v>
      </c>
    </row>
    <row r="50" spans="1:11" x14ac:dyDescent="0.35">
      <c r="A50" s="68" t="s">
        <v>791</v>
      </c>
      <c r="B50" s="71" t="s">
        <v>631</v>
      </c>
      <c r="C50" s="18" t="s">
        <v>789</v>
      </c>
      <c r="D50" s="18" t="s">
        <v>794</v>
      </c>
      <c r="E50" s="23" t="s">
        <v>200</v>
      </c>
      <c r="F50" s="23" t="s">
        <v>199</v>
      </c>
      <c r="G50" s="23" t="s">
        <v>810</v>
      </c>
      <c r="H50" s="106">
        <v>0.98180438299999995</v>
      </c>
      <c r="I50" s="60">
        <v>6.7611562535003E-2</v>
      </c>
      <c r="J50" s="59" t="s">
        <v>226</v>
      </c>
      <c r="K50" s="26" t="s">
        <v>814</v>
      </c>
    </row>
    <row r="51" spans="1:11" x14ac:dyDescent="0.35">
      <c r="A51" s="68" t="s">
        <v>792</v>
      </c>
      <c r="B51" s="71" t="s">
        <v>610</v>
      </c>
      <c r="C51" s="18" t="s">
        <v>789</v>
      </c>
      <c r="D51" s="18" t="s">
        <v>794</v>
      </c>
      <c r="E51" s="23" t="s">
        <v>200</v>
      </c>
      <c r="F51" s="23" t="s">
        <v>199</v>
      </c>
      <c r="G51" s="23" t="s">
        <v>810</v>
      </c>
      <c r="H51" s="106">
        <v>0.92985805200000005</v>
      </c>
      <c r="I51" s="60">
        <v>6.7611562535003E-2</v>
      </c>
      <c r="J51" s="59" t="s">
        <v>226</v>
      </c>
      <c r="K51" s="26" t="s">
        <v>814</v>
      </c>
    </row>
    <row r="52" spans="1:11" x14ac:dyDescent="0.35">
      <c r="A52" s="68" t="s">
        <v>793</v>
      </c>
      <c r="B52" s="18" t="s">
        <v>592</v>
      </c>
      <c r="C52" s="18" t="s">
        <v>789</v>
      </c>
      <c r="D52" s="18" t="s">
        <v>794</v>
      </c>
      <c r="E52" s="23" t="s">
        <v>200</v>
      </c>
      <c r="F52" s="23" t="s">
        <v>199</v>
      </c>
      <c r="G52" s="23" t="s">
        <v>810</v>
      </c>
      <c r="H52" s="106">
        <v>0.90559855199999995</v>
      </c>
      <c r="I52" s="60">
        <v>6.7611562535003E-2</v>
      </c>
      <c r="J52" s="59" t="s">
        <v>226</v>
      </c>
      <c r="K52" s="26" t="s">
        <v>815</v>
      </c>
    </row>
    <row r="53" spans="1:11" ht="15" thickBot="1" x14ac:dyDescent="0.4">
      <c r="A53" s="66" t="s">
        <v>793</v>
      </c>
      <c r="B53" s="28" t="s">
        <v>805</v>
      </c>
      <c r="C53" s="28" t="s">
        <v>789</v>
      </c>
      <c r="D53" s="28" t="s">
        <v>794</v>
      </c>
      <c r="E53" s="30" t="s">
        <v>200</v>
      </c>
      <c r="F53" s="30" t="s">
        <v>199</v>
      </c>
      <c r="G53" s="30" t="s">
        <v>810</v>
      </c>
      <c r="H53" s="108">
        <v>0.98168061399999995</v>
      </c>
      <c r="I53" s="70">
        <v>6.7611562535003E-2</v>
      </c>
      <c r="J53" s="112" t="s">
        <v>226</v>
      </c>
      <c r="K53" s="29" t="s">
        <v>815</v>
      </c>
    </row>
    <row r="55" spans="1:11" x14ac:dyDescent="0.35">
      <c r="A55" s="75"/>
    </row>
  </sheetData>
  <autoFilter ref="A2:K53">
    <filterColumn colId="9">
      <filters>
        <filter val="FUT2"/>
      </filters>
    </filterColumn>
    <sortState ref="A4:K53">
      <sortCondition ref="A2:A53"/>
    </sortState>
  </autoFilter>
  <mergeCells count="1">
    <mergeCell ref="A1:K1"/>
  </mergeCells>
  <pageMargins left="0.7" right="0.7" top="0.75" bottom="0.75" header="0.3" footer="0.3"/>
  <pageSetup orientation="portrait" horizontalDpi="0"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2"/>
  <sheetViews>
    <sheetView workbookViewId="0">
      <selection activeCell="L12" sqref="L11:L12"/>
    </sheetView>
  </sheetViews>
  <sheetFormatPr defaultRowHeight="14.5" x14ac:dyDescent="0.35"/>
  <cols>
    <col min="1" max="1" width="8.81640625" bestFit="1" customWidth="1"/>
    <col min="2" max="2" width="39.7265625" bestFit="1" customWidth="1"/>
    <col min="3" max="3" width="9.1796875" bestFit="1" customWidth="1"/>
    <col min="4" max="4" width="11.54296875" bestFit="1" customWidth="1"/>
    <col min="5" max="5" width="14.81640625" bestFit="1" customWidth="1"/>
    <col min="6" max="6" width="17.453125" bestFit="1" customWidth="1"/>
    <col min="7" max="7" width="20.453125" bestFit="1" customWidth="1"/>
    <col min="8" max="8" width="23" bestFit="1" customWidth="1"/>
  </cols>
  <sheetData>
    <row r="1" spans="1:8" ht="49.5" customHeight="1" thickBot="1" x14ac:dyDescent="0.4">
      <c r="A1" s="193" t="s">
        <v>1063</v>
      </c>
      <c r="B1" s="193"/>
      <c r="C1" s="193"/>
      <c r="D1" s="193"/>
      <c r="E1" s="193"/>
      <c r="F1" s="193"/>
      <c r="G1" s="193"/>
      <c r="H1" s="193"/>
    </row>
    <row r="2" spans="1:8" ht="15" thickBot="1" x14ac:dyDescent="0.4">
      <c r="A2" s="11" t="s">
        <v>123</v>
      </c>
      <c r="B2" s="12" t="s">
        <v>1</v>
      </c>
      <c r="C2" s="12" t="s">
        <v>889</v>
      </c>
      <c r="D2" s="12" t="s">
        <v>890</v>
      </c>
      <c r="E2" s="12" t="s">
        <v>891</v>
      </c>
      <c r="F2" s="12" t="s">
        <v>892</v>
      </c>
      <c r="G2" s="12" t="s">
        <v>893</v>
      </c>
      <c r="H2" s="13" t="s">
        <v>894</v>
      </c>
    </row>
    <row r="3" spans="1:8" x14ac:dyDescent="0.35">
      <c r="A3" s="15" t="s">
        <v>185</v>
      </c>
      <c r="B3" s="15" t="s">
        <v>124</v>
      </c>
      <c r="C3" s="95">
        <v>169</v>
      </c>
      <c r="D3" s="95">
        <v>725</v>
      </c>
      <c r="E3" s="94">
        <v>11</v>
      </c>
      <c r="F3" s="94">
        <v>15</v>
      </c>
      <c r="G3" s="94">
        <v>154</v>
      </c>
      <c r="H3" s="94">
        <v>686</v>
      </c>
    </row>
    <row r="4" spans="1:8" x14ac:dyDescent="0.35">
      <c r="A4" s="15" t="s">
        <v>186</v>
      </c>
      <c r="B4" s="15" t="s">
        <v>125</v>
      </c>
      <c r="C4" s="95">
        <v>125</v>
      </c>
      <c r="D4" s="95">
        <v>185</v>
      </c>
      <c r="E4" s="95">
        <v>11</v>
      </c>
      <c r="F4" s="95">
        <v>8</v>
      </c>
      <c r="G4" s="95">
        <v>112</v>
      </c>
      <c r="H4" s="95">
        <v>170</v>
      </c>
    </row>
    <row r="5" spans="1:8" x14ac:dyDescent="0.35">
      <c r="A5" s="15" t="s">
        <v>127</v>
      </c>
      <c r="B5" s="15" t="s">
        <v>128</v>
      </c>
      <c r="C5" s="95">
        <v>122</v>
      </c>
      <c r="D5" s="95">
        <v>213</v>
      </c>
      <c r="E5" s="95">
        <v>15</v>
      </c>
      <c r="F5" s="95">
        <v>6</v>
      </c>
      <c r="G5" s="95">
        <v>104</v>
      </c>
      <c r="H5" s="95">
        <v>200</v>
      </c>
    </row>
    <row r="6" spans="1:8" x14ac:dyDescent="0.35">
      <c r="A6" s="15" t="s">
        <v>187</v>
      </c>
      <c r="B6" s="15" t="s">
        <v>126</v>
      </c>
      <c r="C6" s="95">
        <v>112</v>
      </c>
      <c r="D6" s="95">
        <v>274</v>
      </c>
      <c r="E6" s="95">
        <v>8</v>
      </c>
      <c r="F6" s="95">
        <v>9</v>
      </c>
      <c r="G6" s="95">
        <v>103</v>
      </c>
      <c r="H6" s="95">
        <v>259</v>
      </c>
    </row>
    <row r="7" spans="1:8" x14ac:dyDescent="0.35">
      <c r="A7" s="15" t="s">
        <v>129</v>
      </c>
      <c r="B7" s="15" t="s">
        <v>130</v>
      </c>
      <c r="C7" s="95">
        <v>53</v>
      </c>
      <c r="D7" s="95">
        <v>111</v>
      </c>
      <c r="E7" s="95">
        <v>2</v>
      </c>
      <c r="F7" s="95">
        <v>6</v>
      </c>
      <c r="G7" s="95">
        <v>51</v>
      </c>
      <c r="H7" s="95">
        <v>98</v>
      </c>
    </row>
    <row r="8" spans="1:8" x14ac:dyDescent="0.35">
      <c r="A8" s="15" t="s">
        <v>133</v>
      </c>
      <c r="B8" s="15" t="s">
        <v>134</v>
      </c>
      <c r="C8" s="95">
        <v>46</v>
      </c>
      <c r="D8" s="95">
        <v>119</v>
      </c>
      <c r="E8" s="95">
        <v>2</v>
      </c>
      <c r="F8" s="95">
        <v>4</v>
      </c>
      <c r="G8" s="95">
        <v>44</v>
      </c>
      <c r="H8" s="95">
        <v>112</v>
      </c>
    </row>
    <row r="9" spans="1:8" x14ac:dyDescent="0.35">
      <c r="A9" s="15" t="s">
        <v>135</v>
      </c>
      <c r="B9" s="15" t="s">
        <v>136</v>
      </c>
      <c r="C9" s="95">
        <v>46</v>
      </c>
      <c r="D9" s="95">
        <v>197</v>
      </c>
      <c r="E9" s="95">
        <v>2</v>
      </c>
      <c r="F9" s="95">
        <v>7</v>
      </c>
      <c r="G9" s="95">
        <v>43</v>
      </c>
      <c r="H9" s="95">
        <v>182</v>
      </c>
    </row>
    <row r="10" spans="1:8" x14ac:dyDescent="0.35">
      <c r="A10" s="15" t="s">
        <v>137</v>
      </c>
      <c r="B10" s="15" t="s">
        <v>138</v>
      </c>
      <c r="C10" s="95">
        <v>28</v>
      </c>
      <c r="D10" s="95">
        <v>56</v>
      </c>
      <c r="E10" s="95">
        <v>2</v>
      </c>
      <c r="F10" s="95">
        <v>1</v>
      </c>
      <c r="G10" s="95">
        <v>25</v>
      </c>
      <c r="H10" s="95">
        <v>54</v>
      </c>
    </row>
    <row r="11" spans="1:8" x14ac:dyDescent="0.35">
      <c r="A11" s="15" t="s">
        <v>139</v>
      </c>
      <c r="B11" s="15" t="s">
        <v>140</v>
      </c>
      <c r="C11" s="95">
        <v>27</v>
      </c>
      <c r="D11" s="95">
        <v>50</v>
      </c>
      <c r="E11" s="95">
        <v>0</v>
      </c>
      <c r="F11" s="95">
        <v>0</v>
      </c>
      <c r="G11" s="95">
        <v>26</v>
      </c>
      <c r="H11" s="95">
        <v>48</v>
      </c>
    </row>
    <row r="12" spans="1:8" x14ac:dyDescent="0.35">
      <c r="A12" s="15" t="s">
        <v>131</v>
      </c>
      <c r="B12" s="15" t="s">
        <v>132</v>
      </c>
      <c r="C12" s="95">
        <v>24</v>
      </c>
      <c r="D12" s="95">
        <v>27</v>
      </c>
      <c r="E12" s="95">
        <v>1</v>
      </c>
      <c r="F12" s="95">
        <v>0</v>
      </c>
      <c r="G12" s="95">
        <v>23</v>
      </c>
      <c r="H12" s="95">
        <v>24</v>
      </c>
    </row>
    <row r="13" spans="1:8" x14ac:dyDescent="0.35">
      <c r="A13" s="15" t="s">
        <v>141</v>
      </c>
      <c r="B13" s="15" t="s">
        <v>142</v>
      </c>
      <c r="C13" s="95">
        <v>16</v>
      </c>
      <c r="D13" s="95">
        <v>35</v>
      </c>
      <c r="E13" s="95">
        <v>1</v>
      </c>
      <c r="F13" s="95">
        <v>1</v>
      </c>
      <c r="G13" s="95">
        <v>14</v>
      </c>
      <c r="H13" s="95">
        <v>33</v>
      </c>
    </row>
    <row r="14" spans="1:8" x14ac:dyDescent="0.35">
      <c r="A14" s="15" t="s">
        <v>143</v>
      </c>
      <c r="B14" s="15" t="s">
        <v>144</v>
      </c>
      <c r="C14" s="95">
        <v>11</v>
      </c>
      <c r="D14" s="95">
        <v>10</v>
      </c>
      <c r="E14" s="95">
        <v>2</v>
      </c>
      <c r="F14" s="95">
        <v>0</v>
      </c>
      <c r="G14" s="95">
        <v>9</v>
      </c>
      <c r="H14" s="95">
        <v>8</v>
      </c>
    </row>
    <row r="15" spans="1:8" x14ac:dyDescent="0.35">
      <c r="A15" s="15" t="s">
        <v>145</v>
      </c>
      <c r="B15" s="15" t="s">
        <v>146</v>
      </c>
      <c r="C15" s="95">
        <v>8</v>
      </c>
      <c r="D15" s="95">
        <v>1</v>
      </c>
      <c r="E15" s="95">
        <v>0</v>
      </c>
      <c r="F15" s="95">
        <v>0</v>
      </c>
      <c r="G15" s="95">
        <v>8</v>
      </c>
      <c r="H15" s="95">
        <v>1</v>
      </c>
    </row>
    <row r="16" spans="1:8" x14ac:dyDescent="0.35">
      <c r="A16" s="15" t="s">
        <v>149</v>
      </c>
      <c r="B16" s="15" t="s">
        <v>150</v>
      </c>
      <c r="C16" s="95">
        <v>7</v>
      </c>
      <c r="D16" s="95">
        <v>2</v>
      </c>
      <c r="E16" s="95">
        <v>1</v>
      </c>
      <c r="F16" s="95">
        <v>0</v>
      </c>
      <c r="G16" s="95">
        <v>6</v>
      </c>
      <c r="H16" s="95">
        <v>2</v>
      </c>
    </row>
    <row r="17" spans="1:8" x14ac:dyDescent="0.35">
      <c r="A17" s="15" t="s">
        <v>151</v>
      </c>
      <c r="B17" s="15" t="s">
        <v>152</v>
      </c>
      <c r="C17" s="95">
        <v>5</v>
      </c>
      <c r="D17" s="95">
        <v>3</v>
      </c>
      <c r="E17" s="95">
        <v>1</v>
      </c>
      <c r="F17" s="95">
        <v>0</v>
      </c>
      <c r="G17" s="95">
        <v>4</v>
      </c>
      <c r="H17" s="95">
        <v>3</v>
      </c>
    </row>
    <row r="18" spans="1:8" x14ac:dyDescent="0.35">
      <c r="A18" s="15" t="s">
        <v>147</v>
      </c>
      <c r="B18" s="15" t="s">
        <v>148</v>
      </c>
      <c r="C18" s="95">
        <v>4</v>
      </c>
      <c r="D18" s="95">
        <v>2</v>
      </c>
      <c r="E18" s="95">
        <v>0</v>
      </c>
      <c r="F18" s="95">
        <v>0</v>
      </c>
      <c r="G18" s="95">
        <v>4</v>
      </c>
      <c r="H18" s="95">
        <v>2</v>
      </c>
    </row>
    <row r="19" spans="1:8" x14ac:dyDescent="0.35">
      <c r="A19" s="15" t="s">
        <v>153</v>
      </c>
      <c r="B19" s="15" t="s">
        <v>154</v>
      </c>
      <c r="C19" s="95">
        <v>4</v>
      </c>
      <c r="D19" s="95">
        <v>9</v>
      </c>
      <c r="E19" s="95">
        <v>0</v>
      </c>
      <c r="F19" s="95">
        <v>0</v>
      </c>
      <c r="G19" s="95">
        <v>4</v>
      </c>
      <c r="H19" s="95">
        <v>9</v>
      </c>
    </row>
    <row r="20" spans="1:8" x14ac:dyDescent="0.35">
      <c r="A20" s="15" t="s">
        <v>159</v>
      </c>
      <c r="B20" s="15" t="s">
        <v>160</v>
      </c>
      <c r="C20" s="95">
        <v>4</v>
      </c>
      <c r="D20" s="95">
        <v>2</v>
      </c>
      <c r="E20" s="95">
        <v>1</v>
      </c>
      <c r="F20" s="95">
        <v>0</v>
      </c>
      <c r="G20" s="95">
        <v>3</v>
      </c>
      <c r="H20" s="95">
        <v>2</v>
      </c>
    </row>
    <row r="21" spans="1:8" x14ac:dyDescent="0.35">
      <c r="A21" s="15" t="s">
        <v>157</v>
      </c>
      <c r="B21" s="15" t="s">
        <v>158</v>
      </c>
      <c r="C21" s="95">
        <v>3</v>
      </c>
      <c r="D21" s="95">
        <v>5</v>
      </c>
      <c r="E21" s="95">
        <v>1</v>
      </c>
      <c r="F21" s="95">
        <v>0</v>
      </c>
      <c r="G21" s="95">
        <v>2</v>
      </c>
      <c r="H21" s="95">
        <v>5</v>
      </c>
    </row>
    <row r="22" spans="1:8" x14ac:dyDescent="0.35">
      <c r="A22" s="15" t="s">
        <v>161</v>
      </c>
      <c r="B22" s="15" t="s">
        <v>162</v>
      </c>
      <c r="C22" s="95">
        <v>3</v>
      </c>
      <c r="D22" s="95">
        <v>9</v>
      </c>
      <c r="E22" s="95">
        <v>0</v>
      </c>
      <c r="F22" s="95">
        <v>0</v>
      </c>
      <c r="G22" s="95">
        <v>3</v>
      </c>
      <c r="H22" s="95">
        <v>9</v>
      </c>
    </row>
    <row r="23" spans="1:8" x14ac:dyDescent="0.35">
      <c r="A23" s="15" t="s">
        <v>155</v>
      </c>
      <c r="B23" s="15" t="s">
        <v>156</v>
      </c>
      <c r="C23" s="95">
        <v>2</v>
      </c>
      <c r="D23" s="95">
        <v>6</v>
      </c>
      <c r="E23" s="95">
        <v>0</v>
      </c>
      <c r="F23" s="95">
        <v>0</v>
      </c>
      <c r="G23" s="95">
        <v>2</v>
      </c>
      <c r="H23" s="95">
        <v>6</v>
      </c>
    </row>
    <row r="24" spans="1:8" x14ac:dyDescent="0.35">
      <c r="A24" s="15" t="s">
        <v>183</v>
      </c>
      <c r="B24" s="15" t="s">
        <v>184</v>
      </c>
      <c r="C24" s="95">
        <v>2</v>
      </c>
      <c r="D24" s="95">
        <v>2</v>
      </c>
      <c r="E24" s="95">
        <v>0</v>
      </c>
      <c r="F24" s="95">
        <v>0</v>
      </c>
      <c r="G24" s="95">
        <v>2</v>
      </c>
      <c r="H24" s="95">
        <v>2</v>
      </c>
    </row>
    <row r="25" spans="1:8" x14ac:dyDescent="0.35">
      <c r="A25" s="15" t="s">
        <v>165</v>
      </c>
      <c r="B25" s="15" t="s">
        <v>166</v>
      </c>
      <c r="C25" s="95">
        <v>1</v>
      </c>
      <c r="D25" s="95">
        <v>5</v>
      </c>
      <c r="E25" s="95">
        <v>0</v>
      </c>
      <c r="F25" s="95">
        <v>0</v>
      </c>
      <c r="G25" s="95">
        <v>1</v>
      </c>
      <c r="H25" s="95">
        <v>5</v>
      </c>
    </row>
    <row r="26" spans="1:8" x14ac:dyDescent="0.35">
      <c r="A26" s="15" t="s">
        <v>167</v>
      </c>
      <c r="B26" s="15" t="s">
        <v>168</v>
      </c>
      <c r="C26" s="95">
        <v>1</v>
      </c>
      <c r="D26" s="95">
        <v>2</v>
      </c>
      <c r="E26" s="95">
        <v>0</v>
      </c>
      <c r="F26" s="95">
        <v>0</v>
      </c>
      <c r="G26" s="95">
        <v>1</v>
      </c>
      <c r="H26" s="95">
        <v>2</v>
      </c>
    </row>
    <row r="27" spans="1:8" x14ac:dyDescent="0.35">
      <c r="A27" s="15" t="s">
        <v>171</v>
      </c>
      <c r="B27" s="15" t="s">
        <v>172</v>
      </c>
      <c r="C27" s="95">
        <v>1</v>
      </c>
      <c r="D27" s="95">
        <v>1</v>
      </c>
      <c r="E27" s="95">
        <v>1</v>
      </c>
      <c r="F27" s="95">
        <v>0</v>
      </c>
      <c r="G27" s="95">
        <v>0</v>
      </c>
      <c r="H27" s="95">
        <v>1</v>
      </c>
    </row>
    <row r="28" spans="1:8" x14ac:dyDescent="0.35">
      <c r="A28" s="15" t="s">
        <v>163</v>
      </c>
      <c r="B28" s="15" t="s">
        <v>164</v>
      </c>
      <c r="C28" s="95">
        <v>1</v>
      </c>
      <c r="D28" s="95">
        <v>0</v>
      </c>
      <c r="E28" s="95">
        <v>0</v>
      </c>
      <c r="F28" s="95">
        <v>0</v>
      </c>
      <c r="G28" s="95">
        <v>1</v>
      </c>
      <c r="H28" s="95">
        <v>0</v>
      </c>
    </row>
    <row r="29" spans="1:8" x14ac:dyDescent="0.35">
      <c r="A29" s="15" t="s">
        <v>175</v>
      </c>
      <c r="B29" s="15" t="s">
        <v>176</v>
      </c>
      <c r="C29" s="95">
        <v>1</v>
      </c>
      <c r="D29" s="95">
        <v>0</v>
      </c>
      <c r="E29" s="95">
        <v>0</v>
      </c>
      <c r="F29" s="95">
        <v>0</v>
      </c>
      <c r="G29" s="95">
        <v>1</v>
      </c>
      <c r="H29" s="95">
        <v>0</v>
      </c>
    </row>
    <row r="30" spans="1:8" x14ac:dyDescent="0.35">
      <c r="A30" s="15" t="s">
        <v>173</v>
      </c>
      <c r="B30" s="15" t="s">
        <v>174</v>
      </c>
      <c r="C30" s="95">
        <v>1</v>
      </c>
      <c r="D30" s="95">
        <v>0</v>
      </c>
      <c r="E30" s="95">
        <v>1</v>
      </c>
      <c r="F30" s="95">
        <v>0</v>
      </c>
      <c r="G30" s="95">
        <v>0</v>
      </c>
      <c r="H30" s="95">
        <v>0</v>
      </c>
    </row>
    <row r="31" spans="1:8" x14ac:dyDescent="0.35">
      <c r="A31" s="15" t="s">
        <v>177</v>
      </c>
      <c r="B31" s="15" t="s">
        <v>178</v>
      </c>
      <c r="C31" s="95">
        <v>0</v>
      </c>
      <c r="D31" s="95">
        <v>2</v>
      </c>
      <c r="E31" s="95">
        <v>0</v>
      </c>
      <c r="F31" s="95">
        <v>0</v>
      </c>
      <c r="G31" s="95">
        <v>0</v>
      </c>
      <c r="H31" s="95">
        <v>2</v>
      </c>
    </row>
    <row r="32" spans="1:8" x14ac:dyDescent="0.35">
      <c r="A32" s="15" t="s">
        <v>179</v>
      </c>
      <c r="B32" s="15" t="s">
        <v>180</v>
      </c>
      <c r="C32" s="95">
        <v>0</v>
      </c>
      <c r="D32" s="95">
        <v>2</v>
      </c>
      <c r="E32" s="95">
        <v>0</v>
      </c>
      <c r="F32" s="95">
        <v>0</v>
      </c>
      <c r="G32" s="95">
        <v>0</v>
      </c>
      <c r="H32" s="95">
        <v>2</v>
      </c>
    </row>
    <row r="33" spans="1:8" x14ac:dyDescent="0.35">
      <c r="A33" s="15" t="s">
        <v>181</v>
      </c>
      <c r="B33" s="15" t="s">
        <v>188</v>
      </c>
      <c r="C33" s="95">
        <v>0</v>
      </c>
      <c r="D33" s="95">
        <v>1</v>
      </c>
      <c r="E33" s="95">
        <v>0</v>
      </c>
      <c r="F33" s="95">
        <v>0</v>
      </c>
      <c r="G33" s="95">
        <v>0</v>
      </c>
      <c r="H33" s="95">
        <v>1</v>
      </c>
    </row>
    <row r="34" spans="1:8" x14ac:dyDescent="0.35">
      <c r="A34" s="15" t="s">
        <v>181</v>
      </c>
      <c r="B34" s="15" t="s">
        <v>182</v>
      </c>
      <c r="C34" s="95">
        <v>0</v>
      </c>
      <c r="D34" s="95">
        <v>1</v>
      </c>
      <c r="E34" s="95">
        <v>0</v>
      </c>
      <c r="F34" s="95">
        <v>0</v>
      </c>
      <c r="G34" s="95">
        <v>0</v>
      </c>
      <c r="H34" s="95">
        <v>1</v>
      </c>
    </row>
    <row r="35" spans="1:8" ht="15" thickBot="1" x14ac:dyDescent="0.4">
      <c r="A35" s="15" t="s">
        <v>169</v>
      </c>
      <c r="B35" s="15" t="s">
        <v>170</v>
      </c>
      <c r="C35" s="95">
        <v>0</v>
      </c>
      <c r="D35" s="95">
        <v>1</v>
      </c>
      <c r="E35" s="96">
        <v>0</v>
      </c>
      <c r="F35" s="96">
        <v>0</v>
      </c>
      <c r="G35" s="96">
        <v>0</v>
      </c>
      <c r="H35" s="96">
        <v>1</v>
      </c>
    </row>
    <row r="36" spans="1:8" ht="15" thickBot="1" x14ac:dyDescent="0.4">
      <c r="A36" s="236" t="s">
        <v>189</v>
      </c>
      <c r="B36" s="237"/>
      <c r="C36" s="146">
        <f t="shared" ref="C36:H36" si="0">SUM(C3:C35)</f>
        <v>827</v>
      </c>
      <c r="D36" s="146">
        <f t="shared" si="0"/>
        <v>2058</v>
      </c>
      <c r="E36" s="146">
        <f t="shared" si="0"/>
        <v>63</v>
      </c>
      <c r="F36" s="146">
        <f t="shared" si="0"/>
        <v>57</v>
      </c>
      <c r="G36" s="146">
        <f t="shared" si="0"/>
        <v>750</v>
      </c>
      <c r="H36" s="177">
        <f t="shared" si="0"/>
        <v>1930</v>
      </c>
    </row>
    <row r="42" spans="1:8" x14ac:dyDescent="0.35">
      <c r="B42" s="3"/>
    </row>
  </sheetData>
  <mergeCells count="2">
    <mergeCell ref="A36:B36"/>
    <mergeCell ref="A1:H1"/>
  </mergeCells>
  <pageMargins left="0.7" right="0.7" top="0.75" bottom="0.75" header="0.3" footer="0.3"/>
  <pageSetup orientation="portrait" horizontalDpi="0"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0"/>
  <sheetViews>
    <sheetView workbookViewId="0">
      <selection activeCell="H14" sqref="H14"/>
    </sheetView>
  </sheetViews>
  <sheetFormatPr defaultRowHeight="14.5" x14ac:dyDescent="0.35"/>
  <cols>
    <col min="3" max="3" width="16.54296875" customWidth="1"/>
    <col min="4" max="4" width="16.453125" customWidth="1"/>
    <col min="5" max="5" width="15.54296875" customWidth="1"/>
    <col min="6" max="6" width="13.7265625" customWidth="1"/>
    <col min="7" max="7" width="13.1796875" customWidth="1"/>
    <col min="8" max="8" width="14.26953125" customWidth="1"/>
    <col min="9" max="9" width="16.54296875" customWidth="1"/>
    <col min="10" max="10" width="11.453125" customWidth="1"/>
    <col min="11" max="11" width="15.54296875" customWidth="1"/>
    <col min="12" max="12" width="16" customWidth="1"/>
    <col min="13" max="13" width="15.1796875" customWidth="1"/>
    <col min="14" max="14" width="14.7265625" customWidth="1"/>
    <col min="15" max="15" width="14" bestFit="1" customWidth="1"/>
    <col min="16" max="16" width="15" bestFit="1" customWidth="1"/>
    <col min="17" max="17" width="17.54296875" customWidth="1"/>
    <col min="18" max="18" width="17" customWidth="1"/>
  </cols>
  <sheetData>
    <row r="1" spans="1:18" ht="15" thickBot="1" x14ac:dyDescent="0.4">
      <c r="A1" s="216" t="s">
        <v>1074</v>
      </c>
      <c r="B1" s="216"/>
      <c r="C1" s="216"/>
      <c r="D1" s="216"/>
      <c r="E1" s="216"/>
      <c r="F1" s="216"/>
      <c r="G1" s="216"/>
      <c r="H1" s="216"/>
      <c r="I1" s="216"/>
      <c r="J1" s="216"/>
      <c r="K1" s="216"/>
      <c r="L1" s="216"/>
      <c r="M1" s="216"/>
      <c r="N1" s="216"/>
      <c r="O1" s="216"/>
      <c r="P1" s="216"/>
      <c r="Q1" s="216"/>
      <c r="R1" s="216"/>
    </row>
    <row r="2" spans="1:18" ht="15" thickBot="1" x14ac:dyDescent="0.4">
      <c r="A2" s="242" t="s">
        <v>192</v>
      </c>
      <c r="B2" s="242" t="s">
        <v>230</v>
      </c>
      <c r="C2" s="238" t="s">
        <v>858</v>
      </c>
      <c r="D2" s="239"/>
      <c r="E2" s="245" t="s">
        <v>859</v>
      </c>
      <c r="F2" s="245"/>
      <c r="G2" s="245" t="s">
        <v>1028</v>
      </c>
      <c r="H2" s="245"/>
      <c r="I2" s="245" t="s">
        <v>860</v>
      </c>
      <c r="J2" s="245"/>
      <c r="K2" s="245" t="s">
        <v>861</v>
      </c>
      <c r="L2" s="245"/>
      <c r="M2" s="245" t="s">
        <v>862</v>
      </c>
      <c r="N2" s="245"/>
      <c r="O2" s="246" t="s">
        <v>1029</v>
      </c>
      <c r="P2" s="246"/>
      <c r="Q2" s="240" t="s">
        <v>857</v>
      </c>
      <c r="R2" s="241"/>
    </row>
    <row r="3" spans="1:18" ht="15" thickBot="1" x14ac:dyDescent="0.4">
      <c r="A3" s="243"/>
      <c r="B3" s="243"/>
      <c r="C3" s="238" t="s">
        <v>1035</v>
      </c>
      <c r="D3" s="239"/>
      <c r="E3" s="238" t="s">
        <v>1036</v>
      </c>
      <c r="F3" s="239"/>
      <c r="G3" s="238" t="s">
        <v>1040</v>
      </c>
      <c r="H3" s="239"/>
      <c r="I3" s="238" t="s">
        <v>1037</v>
      </c>
      <c r="J3" s="239"/>
      <c r="K3" s="238" t="s">
        <v>1038</v>
      </c>
      <c r="L3" s="239"/>
      <c r="M3" s="238" t="s">
        <v>1039</v>
      </c>
      <c r="N3" s="239"/>
      <c r="O3" s="240" t="s">
        <v>1042</v>
      </c>
      <c r="P3" s="241"/>
      <c r="Q3" s="240" t="s">
        <v>1041</v>
      </c>
      <c r="R3" s="241"/>
    </row>
    <row r="4" spans="1:18" ht="15" thickBot="1" x14ac:dyDescent="0.4">
      <c r="A4" s="244"/>
      <c r="B4" s="244"/>
      <c r="C4" s="184" t="s">
        <v>863</v>
      </c>
      <c r="D4" s="185" t="s">
        <v>195</v>
      </c>
      <c r="E4" s="186" t="s">
        <v>575</v>
      </c>
      <c r="F4" s="186" t="s">
        <v>195</v>
      </c>
      <c r="G4" s="186" t="s">
        <v>575</v>
      </c>
      <c r="H4" s="186" t="s">
        <v>195</v>
      </c>
      <c r="I4" s="186" t="s">
        <v>575</v>
      </c>
      <c r="J4" s="186" t="s">
        <v>195</v>
      </c>
      <c r="K4" s="186" t="s">
        <v>575</v>
      </c>
      <c r="L4" s="186" t="s">
        <v>195</v>
      </c>
      <c r="M4" s="186" t="s">
        <v>575</v>
      </c>
      <c r="N4" s="186" t="s">
        <v>195</v>
      </c>
      <c r="O4" s="187" t="s">
        <v>575</v>
      </c>
      <c r="P4" s="187" t="s">
        <v>195</v>
      </c>
      <c r="Q4" s="187" t="s">
        <v>575</v>
      </c>
      <c r="R4" s="187" t="s">
        <v>195</v>
      </c>
    </row>
    <row r="5" spans="1:18" ht="17" thickBot="1" x14ac:dyDescent="0.4">
      <c r="A5" s="147" t="s">
        <v>197</v>
      </c>
      <c r="B5" s="148" t="s">
        <v>198</v>
      </c>
      <c r="C5" s="151" t="s">
        <v>548</v>
      </c>
      <c r="D5" s="152" t="s">
        <v>864</v>
      </c>
      <c r="E5" s="151" t="s">
        <v>682</v>
      </c>
      <c r="F5" s="151" t="s">
        <v>682</v>
      </c>
      <c r="G5" s="159">
        <v>3.2975507999999998</v>
      </c>
      <c r="H5" s="159">
        <v>0.49130699999999999</v>
      </c>
      <c r="I5" s="161" t="s">
        <v>682</v>
      </c>
      <c r="J5" s="161" t="s">
        <v>682</v>
      </c>
      <c r="K5" s="161" t="s">
        <v>682</v>
      </c>
      <c r="L5" s="161" t="s">
        <v>682</v>
      </c>
      <c r="M5" s="161" t="s">
        <v>682</v>
      </c>
      <c r="N5" s="161" t="s">
        <v>682</v>
      </c>
      <c r="O5" s="162">
        <v>3.2975507999999998</v>
      </c>
      <c r="P5" s="162">
        <v>0.49130703999999997</v>
      </c>
      <c r="Q5" s="162">
        <v>2.3668830000000001</v>
      </c>
      <c r="R5" s="153" t="s">
        <v>1069</v>
      </c>
    </row>
    <row r="6" spans="1:18" ht="17" thickBot="1" x14ac:dyDescent="0.4">
      <c r="A6" s="149" t="s">
        <v>865</v>
      </c>
      <c r="B6" s="150" t="s">
        <v>228</v>
      </c>
      <c r="C6" s="154" t="s">
        <v>368</v>
      </c>
      <c r="D6" s="155" t="s">
        <v>866</v>
      </c>
      <c r="E6" s="151" t="s">
        <v>1072</v>
      </c>
      <c r="F6" s="151" t="s">
        <v>1073</v>
      </c>
      <c r="G6" s="151" t="s">
        <v>1070</v>
      </c>
      <c r="H6" s="151" t="s">
        <v>1071</v>
      </c>
      <c r="I6" s="151" t="s">
        <v>682</v>
      </c>
      <c r="J6" s="151" t="s">
        <v>682</v>
      </c>
      <c r="K6" s="151" t="s">
        <v>682</v>
      </c>
      <c r="L6" s="151" t="s">
        <v>682</v>
      </c>
      <c r="M6" s="151" t="s">
        <v>682</v>
      </c>
      <c r="N6" s="151" t="s">
        <v>682</v>
      </c>
      <c r="O6" s="156">
        <v>1.01</v>
      </c>
      <c r="P6" s="156">
        <v>0.93</v>
      </c>
      <c r="Q6" s="156">
        <v>1.1100000000000001</v>
      </c>
      <c r="R6" s="156" t="s">
        <v>1064</v>
      </c>
    </row>
    <row r="7" spans="1:18" ht="17" thickBot="1" x14ac:dyDescent="0.4">
      <c r="A7" s="149" t="s">
        <v>210</v>
      </c>
      <c r="B7" s="150" t="s">
        <v>215</v>
      </c>
      <c r="C7" s="154" t="s">
        <v>459</v>
      </c>
      <c r="D7" s="155" t="s">
        <v>867</v>
      </c>
      <c r="E7" s="159">
        <v>1.2225090000000001</v>
      </c>
      <c r="F7" s="160">
        <v>0.108638</v>
      </c>
      <c r="G7" s="159">
        <v>1.0255186000000001</v>
      </c>
      <c r="H7" s="159">
        <v>0.94653500000000002</v>
      </c>
      <c r="I7" s="161" t="s">
        <v>682</v>
      </c>
      <c r="J7" s="161" t="s">
        <v>682</v>
      </c>
      <c r="K7" s="161" t="s">
        <v>682</v>
      </c>
      <c r="L7" s="161" t="s">
        <v>682</v>
      </c>
      <c r="M7" s="161" t="s">
        <v>682</v>
      </c>
      <c r="N7" s="161" t="s">
        <v>682</v>
      </c>
      <c r="O7" s="162">
        <v>1.2012252999999999</v>
      </c>
      <c r="P7" s="162">
        <v>0.12276759</v>
      </c>
      <c r="Q7" s="162">
        <v>1.18089</v>
      </c>
      <c r="R7" s="153" t="s">
        <v>1065</v>
      </c>
    </row>
    <row r="8" spans="1:18" ht="17" thickBot="1" x14ac:dyDescent="0.4">
      <c r="A8" s="149" t="s">
        <v>217</v>
      </c>
      <c r="B8" s="150" t="s">
        <v>219</v>
      </c>
      <c r="C8" s="154" t="s">
        <v>368</v>
      </c>
      <c r="D8" s="155" t="s">
        <v>868</v>
      </c>
      <c r="E8" s="159" t="s">
        <v>871</v>
      </c>
      <c r="F8" s="160" t="s">
        <v>873</v>
      </c>
      <c r="G8" s="159">
        <v>1.9809787000000001</v>
      </c>
      <c r="H8" s="159">
        <v>1.51541E-2</v>
      </c>
      <c r="I8" s="161" t="s">
        <v>682</v>
      </c>
      <c r="J8" s="161" t="s">
        <v>682</v>
      </c>
      <c r="K8" s="161" t="s">
        <v>682</v>
      </c>
      <c r="L8" s="161" t="s">
        <v>682</v>
      </c>
      <c r="M8" s="161" t="s">
        <v>682</v>
      </c>
      <c r="N8" s="161" t="s">
        <v>682</v>
      </c>
      <c r="O8" s="162">
        <v>1.0895545</v>
      </c>
      <c r="P8" s="162">
        <v>0.28998773999999999</v>
      </c>
      <c r="Q8" s="163">
        <v>1.116403</v>
      </c>
      <c r="R8" s="157" t="s">
        <v>1066</v>
      </c>
    </row>
    <row r="9" spans="1:18" ht="17" thickBot="1" x14ac:dyDescent="0.4">
      <c r="A9" s="149" t="s">
        <v>222</v>
      </c>
      <c r="B9" s="150" t="s">
        <v>224</v>
      </c>
      <c r="C9" s="154" t="s">
        <v>361</v>
      </c>
      <c r="D9" s="155" t="s">
        <v>869</v>
      </c>
      <c r="E9" s="159" t="s">
        <v>872</v>
      </c>
      <c r="F9" s="160" t="s">
        <v>874</v>
      </c>
      <c r="G9" s="159">
        <v>1.9821537</v>
      </c>
      <c r="H9" s="159">
        <v>0.66993899999999995</v>
      </c>
      <c r="I9" s="161" t="s">
        <v>682</v>
      </c>
      <c r="J9" s="161" t="s">
        <v>682</v>
      </c>
      <c r="K9" s="161" t="s">
        <v>682</v>
      </c>
      <c r="L9" s="161" t="s">
        <v>682</v>
      </c>
      <c r="M9" s="161" t="s">
        <v>682</v>
      </c>
      <c r="N9" s="161" t="s">
        <v>682</v>
      </c>
      <c r="O9" s="162">
        <v>0.82630130000000002</v>
      </c>
      <c r="P9" s="162">
        <v>0.62595951000000005</v>
      </c>
      <c r="Q9" s="162">
        <v>1.7862340000000001</v>
      </c>
      <c r="R9" s="153" t="s">
        <v>1067</v>
      </c>
    </row>
    <row r="10" spans="1:18" ht="17" thickBot="1" x14ac:dyDescent="0.4">
      <c r="A10" s="149" t="s">
        <v>226</v>
      </c>
      <c r="B10" s="150" t="s">
        <v>227</v>
      </c>
      <c r="C10" s="154" t="s">
        <v>268</v>
      </c>
      <c r="D10" s="155" t="s">
        <v>870</v>
      </c>
      <c r="E10" s="159">
        <v>1.1394310000000001</v>
      </c>
      <c r="F10" s="160">
        <v>0.100628</v>
      </c>
      <c r="G10" s="159">
        <v>0.88730629999999999</v>
      </c>
      <c r="H10" s="159">
        <v>0.59197999999999995</v>
      </c>
      <c r="I10" s="159" t="s">
        <v>875</v>
      </c>
      <c r="J10" s="159" t="s">
        <v>876</v>
      </c>
      <c r="K10" s="159" t="s">
        <v>877</v>
      </c>
      <c r="L10" s="159" t="s">
        <v>878</v>
      </c>
      <c r="M10" s="159" t="s">
        <v>879</v>
      </c>
      <c r="N10" s="159" t="s">
        <v>880</v>
      </c>
      <c r="O10" s="162">
        <v>1.0634925</v>
      </c>
      <c r="P10" s="162">
        <v>6.9225949999999994E-2</v>
      </c>
      <c r="Q10" s="164">
        <v>1.102349</v>
      </c>
      <c r="R10" s="158" t="s">
        <v>1068</v>
      </c>
    </row>
  </sheetData>
  <mergeCells count="19">
    <mergeCell ref="C3:D3"/>
    <mergeCell ref="Q2:R2"/>
    <mergeCell ref="A1:R1"/>
    <mergeCell ref="A2:A4"/>
    <mergeCell ref="B2:B4"/>
    <mergeCell ref="C2:D2"/>
    <mergeCell ref="E2:F2"/>
    <mergeCell ref="G2:H2"/>
    <mergeCell ref="I2:J2"/>
    <mergeCell ref="K2:L2"/>
    <mergeCell ref="M2:N2"/>
    <mergeCell ref="O2:P2"/>
    <mergeCell ref="E3:F3"/>
    <mergeCell ref="I3:J3"/>
    <mergeCell ref="G3:H3"/>
    <mergeCell ref="K3:L3"/>
    <mergeCell ref="M3:N3"/>
    <mergeCell ref="O3:P3"/>
    <mergeCell ref="Q3:R3"/>
  </mergeCells>
  <pageMargins left="0.7" right="0.7" top="0.75" bottom="0.75" header="0.3" footer="0.3"/>
  <pageSetup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66"/>
  <sheetViews>
    <sheetView workbookViewId="0">
      <selection sqref="A1:C1"/>
    </sheetView>
  </sheetViews>
  <sheetFormatPr defaultRowHeight="14.5" x14ac:dyDescent="0.35"/>
  <cols>
    <col min="1" max="1" width="6.7265625" style="3" bestFit="1" customWidth="1"/>
    <col min="2" max="2" width="53" style="3" bestFit="1" customWidth="1"/>
    <col min="3" max="3" width="7" style="3" bestFit="1" customWidth="1"/>
  </cols>
  <sheetData>
    <row r="1" spans="1:3" ht="115.5" customHeight="1" thickBot="1" x14ac:dyDescent="0.4">
      <c r="A1" s="193" t="s">
        <v>1031</v>
      </c>
      <c r="B1" s="193"/>
      <c r="C1" s="193"/>
    </row>
    <row r="2" spans="1:3" ht="15" thickBot="1" x14ac:dyDescent="0.4">
      <c r="A2" s="8" t="s">
        <v>0</v>
      </c>
      <c r="B2" s="9" t="s">
        <v>1</v>
      </c>
      <c r="C2" s="9" t="s">
        <v>2</v>
      </c>
    </row>
    <row r="3" spans="1:3" x14ac:dyDescent="0.35">
      <c r="A3" s="4" t="s">
        <v>43</v>
      </c>
      <c r="B3" s="5" t="s">
        <v>44</v>
      </c>
      <c r="C3" s="5" t="s">
        <v>8</v>
      </c>
    </row>
    <row r="4" spans="1:3" x14ac:dyDescent="0.35">
      <c r="A4" s="4" t="s">
        <v>43</v>
      </c>
      <c r="B4" s="5" t="s">
        <v>44</v>
      </c>
      <c r="C4" s="5" t="s">
        <v>9</v>
      </c>
    </row>
    <row r="5" spans="1:3" x14ac:dyDescent="0.35">
      <c r="A5" s="4" t="s">
        <v>45</v>
      </c>
      <c r="B5" s="5" t="s">
        <v>46</v>
      </c>
      <c r="C5" s="5" t="s">
        <v>6</v>
      </c>
    </row>
    <row r="6" spans="1:3" x14ac:dyDescent="0.35">
      <c r="A6" s="4">
        <v>2770</v>
      </c>
      <c r="B6" s="5" t="s">
        <v>47</v>
      </c>
      <c r="C6" s="5" t="s">
        <v>42</v>
      </c>
    </row>
    <row r="7" spans="1:3" x14ac:dyDescent="0.35">
      <c r="A7" s="4" t="s">
        <v>48</v>
      </c>
      <c r="B7" s="5" t="s">
        <v>49</v>
      </c>
      <c r="C7" s="5" t="s">
        <v>6</v>
      </c>
    </row>
    <row r="8" spans="1:3" x14ac:dyDescent="0.35">
      <c r="A8" s="4" t="s">
        <v>50</v>
      </c>
      <c r="B8" s="5" t="s">
        <v>51</v>
      </c>
      <c r="C8" s="5" t="s">
        <v>6</v>
      </c>
    </row>
    <row r="9" spans="1:3" x14ac:dyDescent="0.35">
      <c r="A9" s="4" t="s">
        <v>52</v>
      </c>
      <c r="B9" s="5" t="s">
        <v>49</v>
      </c>
      <c r="C9" s="5" t="s">
        <v>9</v>
      </c>
    </row>
    <row r="10" spans="1:3" x14ac:dyDescent="0.35">
      <c r="A10" s="4" t="s">
        <v>53</v>
      </c>
      <c r="B10" s="5" t="s">
        <v>54</v>
      </c>
      <c r="C10" s="5" t="s">
        <v>6</v>
      </c>
    </row>
    <row r="11" spans="1:3" x14ac:dyDescent="0.35">
      <c r="A11" s="4" t="s">
        <v>45</v>
      </c>
      <c r="B11" s="5" t="s">
        <v>46</v>
      </c>
      <c r="C11" s="5" t="s">
        <v>10</v>
      </c>
    </row>
    <row r="12" spans="1:3" x14ac:dyDescent="0.35">
      <c r="A12" s="4" t="s">
        <v>55</v>
      </c>
      <c r="B12" s="5" t="s">
        <v>56</v>
      </c>
      <c r="C12" s="5" t="s">
        <v>8</v>
      </c>
    </row>
    <row r="13" spans="1:3" x14ac:dyDescent="0.35">
      <c r="A13" s="4" t="s">
        <v>57</v>
      </c>
      <c r="B13" s="5" t="s">
        <v>58</v>
      </c>
      <c r="C13" s="5" t="s">
        <v>8</v>
      </c>
    </row>
    <row r="14" spans="1:3" x14ac:dyDescent="0.35">
      <c r="A14" s="4" t="s">
        <v>59</v>
      </c>
      <c r="B14" s="5" t="s">
        <v>60</v>
      </c>
      <c r="C14" s="5" t="s">
        <v>8</v>
      </c>
    </row>
    <row r="15" spans="1:3" x14ac:dyDescent="0.35">
      <c r="A15" s="4" t="s">
        <v>61</v>
      </c>
      <c r="B15" s="5" t="s">
        <v>62</v>
      </c>
      <c r="C15" s="5" t="s">
        <v>8</v>
      </c>
    </row>
    <row r="16" spans="1:3" x14ac:dyDescent="0.35">
      <c r="A16" s="4" t="s">
        <v>63</v>
      </c>
      <c r="B16" s="5" t="s">
        <v>64</v>
      </c>
      <c r="C16" s="5" t="s">
        <v>8</v>
      </c>
    </row>
    <row r="17" spans="1:3" x14ac:dyDescent="0.35">
      <c r="A17" s="4" t="s">
        <v>52</v>
      </c>
      <c r="B17" s="5" t="s">
        <v>49</v>
      </c>
      <c r="C17" s="5" t="s">
        <v>8</v>
      </c>
    </row>
    <row r="18" spans="1:3" x14ac:dyDescent="0.35">
      <c r="A18" s="4" t="s">
        <v>65</v>
      </c>
      <c r="B18" s="5" t="s">
        <v>54</v>
      </c>
      <c r="C18" s="5" t="s">
        <v>8</v>
      </c>
    </row>
    <row r="19" spans="1:3" x14ac:dyDescent="0.35">
      <c r="A19" s="4" t="s">
        <v>66</v>
      </c>
      <c r="B19" s="5" t="s">
        <v>51</v>
      </c>
      <c r="C19" s="5" t="s">
        <v>8</v>
      </c>
    </row>
    <row r="20" spans="1:3" x14ac:dyDescent="0.35">
      <c r="A20" s="4" t="s">
        <v>67</v>
      </c>
      <c r="B20" s="5" t="s">
        <v>68</v>
      </c>
      <c r="C20" s="5" t="s">
        <v>8</v>
      </c>
    </row>
    <row r="21" spans="1:3" x14ac:dyDescent="0.35">
      <c r="A21" s="4" t="s">
        <v>69</v>
      </c>
      <c r="B21" s="5" t="s">
        <v>70</v>
      </c>
      <c r="C21" s="5" t="s">
        <v>8</v>
      </c>
    </row>
    <row r="22" spans="1:3" x14ac:dyDescent="0.35">
      <c r="A22" s="4" t="s">
        <v>71</v>
      </c>
      <c r="B22" s="5" t="s">
        <v>72</v>
      </c>
      <c r="C22" s="5" t="s">
        <v>8</v>
      </c>
    </row>
    <row r="23" spans="1:3" x14ac:dyDescent="0.35">
      <c r="A23" s="4" t="s">
        <v>73</v>
      </c>
      <c r="B23" s="5" t="s">
        <v>74</v>
      </c>
      <c r="C23" s="5" t="s">
        <v>8</v>
      </c>
    </row>
    <row r="24" spans="1:3" x14ac:dyDescent="0.35">
      <c r="A24" s="4" t="s">
        <v>75</v>
      </c>
      <c r="B24" s="5" t="s">
        <v>76</v>
      </c>
      <c r="C24" s="5" t="s">
        <v>8</v>
      </c>
    </row>
    <row r="25" spans="1:3" x14ac:dyDescent="0.35">
      <c r="A25" s="4" t="s">
        <v>77</v>
      </c>
      <c r="B25" s="5" t="s">
        <v>78</v>
      </c>
      <c r="C25" s="5" t="s">
        <v>8</v>
      </c>
    </row>
    <row r="26" spans="1:3" x14ac:dyDescent="0.35">
      <c r="A26" s="4" t="s">
        <v>79</v>
      </c>
      <c r="B26" s="5" t="s">
        <v>80</v>
      </c>
      <c r="C26" s="5" t="s">
        <v>8</v>
      </c>
    </row>
    <row r="27" spans="1:3" x14ac:dyDescent="0.35">
      <c r="A27" s="4" t="s">
        <v>81</v>
      </c>
      <c r="B27" s="5" t="s">
        <v>82</v>
      </c>
      <c r="C27" s="5" t="s">
        <v>8</v>
      </c>
    </row>
    <row r="28" spans="1:3" x14ac:dyDescent="0.35">
      <c r="A28" s="4" t="s">
        <v>83</v>
      </c>
      <c r="B28" s="5" t="s">
        <v>84</v>
      </c>
      <c r="C28" s="5" t="s">
        <v>8</v>
      </c>
    </row>
    <row r="29" spans="1:3" x14ac:dyDescent="0.35">
      <c r="A29" s="4" t="s">
        <v>85</v>
      </c>
      <c r="B29" s="5" t="s">
        <v>86</v>
      </c>
      <c r="C29" s="5" t="s">
        <v>8</v>
      </c>
    </row>
    <row r="30" spans="1:3" x14ac:dyDescent="0.35">
      <c r="A30" s="4" t="s">
        <v>87</v>
      </c>
      <c r="B30" s="5" t="s">
        <v>88</v>
      </c>
      <c r="C30" s="5" t="s">
        <v>8</v>
      </c>
    </row>
    <row r="31" spans="1:3" x14ac:dyDescent="0.35">
      <c r="A31" s="4" t="s">
        <v>89</v>
      </c>
      <c r="B31" s="5" t="s">
        <v>90</v>
      </c>
      <c r="C31" s="5" t="s">
        <v>8</v>
      </c>
    </row>
    <row r="32" spans="1:3" x14ac:dyDescent="0.35">
      <c r="A32" s="4" t="s">
        <v>91</v>
      </c>
      <c r="B32" s="5" t="s">
        <v>92</v>
      </c>
      <c r="C32" s="5" t="s">
        <v>8</v>
      </c>
    </row>
    <row r="33" spans="1:3" x14ac:dyDescent="0.35">
      <c r="A33" s="4" t="s">
        <v>93</v>
      </c>
      <c r="B33" s="5" t="s">
        <v>94</v>
      </c>
      <c r="C33" s="5" t="s">
        <v>8</v>
      </c>
    </row>
    <row r="34" spans="1:3" x14ac:dyDescent="0.35">
      <c r="A34" s="4" t="s">
        <v>95</v>
      </c>
      <c r="B34" s="5" t="s">
        <v>96</v>
      </c>
      <c r="C34" s="5" t="s">
        <v>8</v>
      </c>
    </row>
    <row r="35" spans="1:3" x14ac:dyDescent="0.35">
      <c r="A35" s="4" t="s">
        <v>97</v>
      </c>
      <c r="B35" s="5" t="s">
        <v>98</v>
      </c>
      <c r="C35" s="5" t="s">
        <v>8</v>
      </c>
    </row>
    <row r="36" spans="1:3" x14ac:dyDescent="0.35">
      <c r="A36" s="4" t="s">
        <v>99</v>
      </c>
      <c r="B36" s="5" t="s">
        <v>100</v>
      </c>
      <c r="C36" s="5" t="s">
        <v>8</v>
      </c>
    </row>
    <row r="37" spans="1:3" x14ac:dyDescent="0.35">
      <c r="A37" s="4" t="s">
        <v>101</v>
      </c>
      <c r="B37" s="5" t="s">
        <v>102</v>
      </c>
      <c r="C37" s="5" t="s">
        <v>8</v>
      </c>
    </row>
    <row r="38" spans="1:3" x14ac:dyDescent="0.35">
      <c r="A38" s="4" t="s">
        <v>103</v>
      </c>
      <c r="B38" s="5" t="s">
        <v>104</v>
      </c>
      <c r="C38" s="5" t="s">
        <v>8</v>
      </c>
    </row>
    <row r="39" spans="1:3" x14ac:dyDescent="0.35">
      <c r="A39" s="4" t="s">
        <v>105</v>
      </c>
      <c r="B39" s="5" t="s">
        <v>106</v>
      </c>
      <c r="C39" s="5" t="s">
        <v>8</v>
      </c>
    </row>
    <row r="40" spans="1:3" x14ac:dyDescent="0.35">
      <c r="A40" s="4" t="s">
        <v>107</v>
      </c>
      <c r="B40" s="5" t="s">
        <v>108</v>
      </c>
      <c r="C40" s="5" t="s">
        <v>8</v>
      </c>
    </row>
    <row r="41" spans="1:3" x14ac:dyDescent="0.35">
      <c r="A41" s="4" t="s">
        <v>109</v>
      </c>
      <c r="B41" s="5" t="s">
        <v>110</v>
      </c>
      <c r="C41" s="5" t="s">
        <v>8</v>
      </c>
    </row>
    <row r="42" spans="1:3" x14ac:dyDescent="0.35">
      <c r="A42" s="4" t="s">
        <v>111</v>
      </c>
      <c r="B42" s="5" t="s">
        <v>112</v>
      </c>
      <c r="C42" s="5" t="s">
        <v>8</v>
      </c>
    </row>
    <row r="43" spans="1:3" x14ac:dyDescent="0.35">
      <c r="A43" s="4" t="s">
        <v>113</v>
      </c>
      <c r="B43" s="5" t="s">
        <v>60</v>
      </c>
      <c r="C43" s="5" t="s">
        <v>9</v>
      </c>
    </row>
    <row r="44" spans="1:3" x14ac:dyDescent="0.35">
      <c r="A44" s="4" t="s">
        <v>114</v>
      </c>
      <c r="B44" s="5" t="s">
        <v>62</v>
      </c>
      <c r="C44" s="5" t="s">
        <v>9</v>
      </c>
    </row>
    <row r="45" spans="1:3" x14ac:dyDescent="0.35">
      <c r="A45" s="4" t="s">
        <v>63</v>
      </c>
      <c r="B45" s="5" t="s">
        <v>64</v>
      </c>
      <c r="C45" s="5" t="s">
        <v>9</v>
      </c>
    </row>
    <row r="46" spans="1:3" x14ac:dyDescent="0.35">
      <c r="A46" s="4" t="s">
        <v>65</v>
      </c>
      <c r="B46" s="5" t="s">
        <v>54</v>
      </c>
      <c r="C46" s="5" t="s">
        <v>9</v>
      </c>
    </row>
    <row r="47" spans="1:3" x14ac:dyDescent="0.35">
      <c r="A47" s="4" t="s">
        <v>55</v>
      </c>
      <c r="B47" s="5" t="s">
        <v>56</v>
      </c>
      <c r="C47" s="5" t="s">
        <v>9</v>
      </c>
    </row>
    <row r="48" spans="1:3" x14ac:dyDescent="0.35">
      <c r="A48" s="4" t="s">
        <v>115</v>
      </c>
      <c r="B48" s="5" t="s">
        <v>51</v>
      </c>
      <c r="C48" s="5" t="s">
        <v>9</v>
      </c>
    </row>
    <row r="49" spans="1:5" x14ac:dyDescent="0.35">
      <c r="A49" s="4" t="s">
        <v>116</v>
      </c>
      <c r="B49" s="5" t="s">
        <v>104</v>
      </c>
      <c r="C49" s="5" t="s">
        <v>9</v>
      </c>
    </row>
    <row r="50" spans="1:5" x14ac:dyDescent="0.35">
      <c r="A50" s="4" t="s">
        <v>117</v>
      </c>
      <c r="B50" s="5" t="s">
        <v>106</v>
      </c>
      <c r="C50" s="5" t="s">
        <v>9</v>
      </c>
    </row>
    <row r="51" spans="1:5" x14ac:dyDescent="0.35">
      <c r="A51" s="4" t="s">
        <v>107</v>
      </c>
      <c r="B51" s="5" t="s">
        <v>108</v>
      </c>
      <c r="C51" s="5" t="s">
        <v>9</v>
      </c>
    </row>
    <row r="52" spans="1:5" x14ac:dyDescent="0.35">
      <c r="A52" s="4" t="s">
        <v>118</v>
      </c>
      <c r="B52" s="5" t="s">
        <v>110</v>
      </c>
      <c r="C52" s="5" t="s">
        <v>9</v>
      </c>
    </row>
    <row r="53" spans="1:5" x14ac:dyDescent="0.35">
      <c r="A53" s="4" t="s">
        <v>119</v>
      </c>
      <c r="B53" s="5" t="s">
        <v>112</v>
      </c>
      <c r="C53" s="5" t="s">
        <v>9</v>
      </c>
    </row>
    <row r="54" spans="1:5" x14ac:dyDescent="0.35">
      <c r="A54" s="4" t="s">
        <v>120</v>
      </c>
      <c r="B54" s="5" t="s">
        <v>121</v>
      </c>
      <c r="C54" s="5" t="s">
        <v>6</v>
      </c>
    </row>
    <row r="55" spans="1:5" x14ac:dyDescent="0.35">
      <c r="A55" s="4" t="s">
        <v>122</v>
      </c>
      <c r="B55" s="5" t="s">
        <v>108</v>
      </c>
      <c r="C55" s="5" t="s">
        <v>6</v>
      </c>
    </row>
    <row r="56" spans="1:5" x14ac:dyDescent="0.35">
      <c r="A56" s="4" t="s">
        <v>120</v>
      </c>
      <c r="B56" s="5" t="s">
        <v>121</v>
      </c>
      <c r="C56" s="5" t="s">
        <v>10</v>
      </c>
    </row>
    <row r="57" spans="1:5" x14ac:dyDescent="0.35">
      <c r="A57" s="4" t="s">
        <v>53</v>
      </c>
      <c r="B57" s="5" t="s">
        <v>54</v>
      </c>
      <c r="C57" s="5" t="s">
        <v>10</v>
      </c>
    </row>
    <row r="58" spans="1:5" x14ac:dyDescent="0.35">
      <c r="A58" s="4" t="s">
        <v>48</v>
      </c>
      <c r="B58" s="5" t="s">
        <v>49</v>
      </c>
      <c r="C58" s="5" t="s">
        <v>10</v>
      </c>
    </row>
    <row r="59" spans="1:5" x14ac:dyDescent="0.35">
      <c r="A59" s="4" t="s">
        <v>50</v>
      </c>
      <c r="B59" s="5" t="s">
        <v>51</v>
      </c>
      <c r="C59" s="5" t="s">
        <v>10</v>
      </c>
    </row>
    <row r="60" spans="1:5" ht="15" thickBot="1" x14ac:dyDescent="0.4">
      <c r="A60" s="6" t="s">
        <v>122</v>
      </c>
      <c r="B60" s="7" t="s">
        <v>108</v>
      </c>
      <c r="C60" s="7" t="s">
        <v>10</v>
      </c>
    </row>
    <row r="61" spans="1:5" ht="15" customHeight="1" x14ac:dyDescent="0.35">
      <c r="A61" s="194"/>
      <c r="B61" s="194"/>
      <c r="C61" s="194"/>
      <c r="D61" s="10"/>
      <c r="E61" s="10"/>
    </row>
    <row r="62" spans="1:5" ht="15" customHeight="1" x14ac:dyDescent="0.35">
      <c r="A62" s="192"/>
      <c r="B62" s="192"/>
      <c r="C62" s="192"/>
      <c r="D62" s="10"/>
      <c r="E62" s="10"/>
    </row>
    <row r="63" spans="1:5" ht="15" customHeight="1" x14ac:dyDescent="0.35">
      <c r="A63" s="192"/>
      <c r="B63" s="192"/>
      <c r="C63" s="192"/>
      <c r="D63" s="10"/>
      <c r="E63" s="3"/>
    </row>
    <row r="64" spans="1:5" ht="15" customHeight="1" x14ac:dyDescent="0.35">
      <c r="A64" s="192"/>
      <c r="B64" s="192"/>
      <c r="C64" s="192"/>
      <c r="D64" s="10"/>
      <c r="E64" s="3"/>
    </row>
    <row r="65" spans="1:5" ht="15" customHeight="1" x14ac:dyDescent="0.35">
      <c r="A65" s="192"/>
      <c r="B65" s="192"/>
      <c r="C65" s="192"/>
      <c r="D65" s="10"/>
      <c r="E65" s="3"/>
    </row>
    <row r="66" spans="1:5" ht="15" customHeight="1" x14ac:dyDescent="0.35">
      <c r="A66" s="192"/>
      <c r="B66" s="192"/>
      <c r="C66" s="192"/>
      <c r="D66" s="10"/>
      <c r="E66" s="3"/>
    </row>
  </sheetData>
  <mergeCells count="7">
    <mergeCell ref="A66:C66"/>
    <mergeCell ref="A1:C1"/>
    <mergeCell ref="A61:C61"/>
    <mergeCell ref="A62:C62"/>
    <mergeCell ref="A63:C63"/>
    <mergeCell ref="A64:C64"/>
    <mergeCell ref="A65:C6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4"/>
  <sheetViews>
    <sheetView workbookViewId="0">
      <selection activeCell="D10" sqref="D10"/>
    </sheetView>
  </sheetViews>
  <sheetFormatPr defaultRowHeight="14.5" x14ac:dyDescent="0.35"/>
  <cols>
    <col min="1" max="1" width="44.1796875" bestFit="1" customWidth="1"/>
    <col min="2" max="2" width="11.1796875" bestFit="1" customWidth="1"/>
  </cols>
  <sheetData>
    <row r="1" spans="1:7" ht="15" thickBot="1" x14ac:dyDescent="0.4">
      <c r="A1" s="195" t="s">
        <v>1025</v>
      </c>
      <c r="B1" s="195"/>
      <c r="C1" s="195"/>
      <c r="D1" s="17"/>
      <c r="E1" s="17"/>
      <c r="F1" s="17"/>
      <c r="G1" s="17"/>
    </row>
    <row r="2" spans="1:7" x14ac:dyDescent="0.35">
      <c r="A2" s="74" t="s">
        <v>256</v>
      </c>
      <c r="B2" s="69" t="s">
        <v>816</v>
      </c>
    </row>
    <row r="3" spans="1:7" x14ac:dyDescent="0.35">
      <c r="A3" s="15" t="s">
        <v>578</v>
      </c>
      <c r="B3" s="72" t="s">
        <v>581</v>
      </c>
    </row>
    <row r="4" spans="1:7" x14ac:dyDescent="0.35">
      <c r="A4" s="15" t="s">
        <v>579</v>
      </c>
      <c r="B4" s="72" t="s">
        <v>581</v>
      </c>
    </row>
    <row r="5" spans="1:7" x14ac:dyDescent="0.35">
      <c r="A5" s="15" t="s">
        <v>580</v>
      </c>
      <c r="B5" s="72" t="s">
        <v>581</v>
      </c>
    </row>
    <row r="6" spans="1:7" x14ac:dyDescent="0.35">
      <c r="A6" s="15" t="s">
        <v>583</v>
      </c>
      <c r="B6" s="72" t="s">
        <v>582</v>
      </c>
    </row>
    <row r="7" spans="1:7" x14ac:dyDescent="0.35">
      <c r="A7" s="15" t="s">
        <v>584</v>
      </c>
      <c r="B7" s="72" t="s">
        <v>582</v>
      </c>
    </row>
    <row r="8" spans="1:7" x14ac:dyDescent="0.35">
      <c r="A8" s="15" t="s">
        <v>585</v>
      </c>
      <c r="B8" s="72" t="s">
        <v>582</v>
      </c>
    </row>
    <row r="9" spans="1:7" x14ac:dyDescent="0.35">
      <c r="A9" s="15" t="s">
        <v>586</v>
      </c>
      <c r="B9" s="72" t="s">
        <v>582</v>
      </c>
    </row>
    <row r="10" spans="1:7" x14ac:dyDescent="0.35">
      <c r="A10" s="15" t="s">
        <v>587</v>
      </c>
      <c r="B10" s="72" t="s">
        <v>582</v>
      </c>
    </row>
    <row r="11" spans="1:7" x14ac:dyDescent="0.35">
      <c r="A11" s="15" t="s">
        <v>588</v>
      </c>
      <c r="B11" s="72" t="s">
        <v>582</v>
      </c>
    </row>
    <row r="12" spans="1:7" x14ac:dyDescent="0.35">
      <c r="A12" s="15" t="s">
        <v>589</v>
      </c>
      <c r="B12" s="72" t="s">
        <v>582</v>
      </c>
    </row>
    <row r="13" spans="1:7" x14ac:dyDescent="0.35">
      <c r="A13" s="15" t="s">
        <v>590</v>
      </c>
      <c r="B13" s="72" t="s">
        <v>582</v>
      </c>
    </row>
    <row r="14" spans="1:7" x14ac:dyDescent="0.35">
      <c r="A14" s="15" t="s">
        <v>591</v>
      </c>
      <c r="B14" s="72" t="s">
        <v>582</v>
      </c>
    </row>
    <row r="15" spans="1:7" x14ac:dyDescent="0.35">
      <c r="A15" s="15" t="s">
        <v>592</v>
      </c>
      <c r="B15" s="72" t="s">
        <v>582</v>
      </c>
    </row>
    <row r="16" spans="1:7" x14ac:dyDescent="0.35">
      <c r="A16" s="15" t="s">
        <v>593</v>
      </c>
      <c r="B16" s="72" t="s">
        <v>582</v>
      </c>
    </row>
    <row r="17" spans="1:2" x14ac:dyDescent="0.35">
      <c r="A17" s="15" t="s">
        <v>594</v>
      </c>
      <c r="B17" s="72" t="s">
        <v>582</v>
      </c>
    </row>
    <row r="18" spans="1:2" x14ac:dyDescent="0.35">
      <c r="A18" s="15" t="s">
        <v>595</v>
      </c>
      <c r="B18" s="72" t="s">
        <v>582</v>
      </c>
    </row>
    <row r="19" spans="1:2" x14ac:dyDescent="0.35">
      <c r="A19" s="15" t="s">
        <v>596</v>
      </c>
      <c r="B19" s="72" t="s">
        <v>582</v>
      </c>
    </row>
    <row r="20" spans="1:2" x14ac:dyDescent="0.35">
      <c r="A20" s="15" t="s">
        <v>597</v>
      </c>
      <c r="B20" s="72" t="s">
        <v>582</v>
      </c>
    </row>
    <row r="21" spans="1:2" x14ac:dyDescent="0.35">
      <c r="A21" s="15" t="s">
        <v>598</v>
      </c>
      <c r="B21" s="72" t="s">
        <v>582</v>
      </c>
    </row>
    <row r="22" spans="1:2" x14ac:dyDescent="0.35">
      <c r="A22" s="15" t="s">
        <v>599</v>
      </c>
      <c r="B22" s="72" t="s">
        <v>582</v>
      </c>
    </row>
    <row r="23" spans="1:2" x14ac:dyDescent="0.35">
      <c r="A23" s="15" t="s">
        <v>600</v>
      </c>
      <c r="B23" s="72" t="s">
        <v>582</v>
      </c>
    </row>
    <row r="24" spans="1:2" x14ac:dyDescent="0.35">
      <c r="A24" s="15" t="s">
        <v>601</v>
      </c>
      <c r="B24" s="72" t="s">
        <v>582</v>
      </c>
    </row>
    <row r="25" spans="1:2" x14ac:dyDescent="0.35">
      <c r="A25" s="15" t="s">
        <v>602</v>
      </c>
      <c r="B25" s="72" t="s">
        <v>582</v>
      </c>
    </row>
    <row r="26" spans="1:2" x14ac:dyDescent="0.35">
      <c r="A26" s="15" t="s">
        <v>603</v>
      </c>
      <c r="B26" s="72" t="s">
        <v>582</v>
      </c>
    </row>
    <row r="27" spans="1:2" x14ac:dyDescent="0.35">
      <c r="A27" s="15" t="s">
        <v>604</v>
      </c>
      <c r="B27" s="72" t="s">
        <v>582</v>
      </c>
    </row>
    <row r="28" spans="1:2" x14ac:dyDescent="0.35">
      <c r="A28" s="15" t="s">
        <v>605</v>
      </c>
      <c r="B28" s="72" t="s">
        <v>582</v>
      </c>
    </row>
    <row r="29" spans="1:2" x14ac:dyDescent="0.35">
      <c r="A29" s="15" t="s">
        <v>606</v>
      </c>
      <c r="B29" s="72" t="s">
        <v>582</v>
      </c>
    </row>
    <row r="30" spans="1:2" x14ac:dyDescent="0.35">
      <c r="A30" s="15" t="s">
        <v>607</v>
      </c>
      <c r="B30" s="72" t="s">
        <v>582</v>
      </c>
    </row>
    <row r="31" spans="1:2" x14ac:dyDescent="0.35">
      <c r="A31" s="15" t="s">
        <v>608</v>
      </c>
      <c r="B31" s="72" t="s">
        <v>582</v>
      </c>
    </row>
    <row r="32" spans="1:2" x14ac:dyDescent="0.35">
      <c r="A32" s="15" t="s">
        <v>609</v>
      </c>
      <c r="B32" s="72" t="s">
        <v>582</v>
      </c>
    </row>
    <row r="33" spans="1:2" x14ac:dyDescent="0.35">
      <c r="A33" s="15" t="s">
        <v>610</v>
      </c>
      <c r="B33" s="72" t="s">
        <v>582</v>
      </c>
    </row>
    <row r="34" spans="1:2" x14ac:dyDescent="0.35">
      <c r="A34" s="15" t="s">
        <v>611</v>
      </c>
      <c r="B34" s="72" t="s">
        <v>582</v>
      </c>
    </row>
    <row r="35" spans="1:2" x14ac:dyDescent="0.35">
      <c r="A35" s="15" t="s">
        <v>612</v>
      </c>
      <c r="B35" s="72" t="s">
        <v>582</v>
      </c>
    </row>
    <row r="36" spans="1:2" x14ac:dyDescent="0.35">
      <c r="A36" s="15" t="s">
        <v>613</v>
      </c>
      <c r="B36" s="72" t="s">
        <v>582</v>
      </c>
    </row>
    <row r="37" spans="1:2" x14ac:dyDescent="0.35">
      <c r="A37" s="15" t="s">
        <v>614</v>
      </c>
      <c r="B37" s="72" t="s">
        <v>582</v>
      </c>
    </row>
    <row r="38" spans="1:2" x14ac:dyDescent="0.35">
      <c r="A38" s="15" t="s">
        <v>615</v>
      </c>
      <c r="B38" s="72" t="s">
        <v>582</v>
      </c>
    </row>
    <row r="39" spans="1:2" x14ac:dyDescent="0.35">
      <c r="A39" s="15" t="s">
        <v>616</v>
      </c>
      <c r="B39" s="72" t="s">
        <v>582</v>
      </c>
    </row>
    <row r="40" spans="1:2" x14ac:dyDescent="0.35">
      <c r="A40" s="15" t="s">
        <v>617</v>
      </c>
      <c r="B40" s="72" t="s">
        <v>582</v>
      </c>
    </row>
    <row r="41" spans="1:2" x14ac:dyDescent="0.35">
      <c r="A41" s="15" t="s">
        <v>618</v>
      </c>
      <c r="B41" s="72" t="s">
        <v>582</v>
      </c>
    </row>
    <row r="42" spans="1:2" x14ac:dyDescent="0.35">
      <c r="A42" s="15" t="s">
        <v>619</v>
      </c>
      <c r="B42" s="72" t="s">
        <v>582</v>
      </c>
    </row>
    <row r="43" spans="1:2" x14ac:dyDescent="0.35">
      <c r="A43" s="15" t="s">
        <v>620</v>
      </c>
      <c r="B43" s="72" t="s">
        <v>582</v>
      </c>
    </row>
    <row r="44" spans="1:2" x14ac:dyDescent="0.35">
      <c r="A44" s="15" t="s">
        <v>621</v>
      </c>
      <c r="B44" s="72" t="s">
        <v>582</v>
      </c>
    </row>
    <row r="45" spans="1:2" x14ac:dyDescent="0.35">
      <c r="A45" s="15" t="s">
        <v>622</v>
      </c>
      <c r="B45" s="72" t="s">
        <v>582</v>
      </c>
    </row>
    <row r="46" spans="1:2" x14ac:dyDescent="0.35">
      <c r="A46" s="15" t="s">
        <v>623</v>
      </c>
      <c r="B46" s="72" t="s">
        <v>582</v>
      </c>
    </row>
    <row r="47" spans="1:2" x14ac:dyDescent="0.35">
      <c r="A47" s="15" t="s">
        <v>624</v>
      </c>
      <c r="B47" s="72" t="s">
        <v>582</v>
      </c>
    </row>
    <row r="48" spans="1:2" x14ac:dyDescent="0.35">
      <c r="A48" s="15" t="s">
        <v>625</v>
      </c>
      <c r="B48" s="72" t="s">
        <v>582</v>
      </c>
    </row>
    <row r="49" spans="1:2" x14ac:dyDescent="0.35">
      <c r="A49" s="15" t="s">
        <v>626</v>
      </c>
      <c r="B49" s="72" t="s">
        <v>582</v>
      </c>
    </row>
    <row r="50" spans="1:2" x14ac:dyDescent="0.35">
      <c r="A50" s="15" t="s">
        <v>627</v>
      </c>
      <c r="B50" s="72" t="s">
        <v>582</v>
      </c>
    </row>
    <row r="51" spans="1:2" x14ac:dyDescent="0.35">
      <c r="A51" s="15" t="s">
        <v>628</v>
      </c>
      <c r="B51" s="72" t="s">
        <v>582</v>
      </c>
    </row>
    <row r="52" spans="1:2" x14ac:dyDescent="0.35">
      <c r="A52" s="15" t="s">
        <v>629</v>
      </c>
      <c r="B52" s="72" t="s">
        <v>582</v>
      </c>
    </row>
    <row r="53" spans="1:2" x14ac:dyDescent="0.35">
      <c r="A53" s="15" t="s">
        <v>630</v>
      </c>
      <c r="B53" s="72" t="s">
        <v>582</v>
      </c>
    </row>
    <row r="54" spans="1:2" ht="15" thickBot="1" x14ac:dyDescent="0.4">
      <c r="A54" s="16" t="s">
        <v>631</v>
      </c>
      <c r="B54" s="73" t="s">
        <v>582</v>
      </c>
    </row>
  </sheetData>
  <mergeCells count="1">
    <mergeCell ref="A1:C1"/>
  </mergeCells>
  <pageMargins left="0.7" right="0.7" top="0.75" bottom="0.75" header="0.3" footer="0.3"/>
  <pageSetup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5"/>
  <sheetViews>
    <sheetView workbookViewId="0">
      <selection activeCell="F18" sqref="F18:F19"/>
    </sheetView>
  </sheetViews>
  <sheetFormatPr defaultRowHeight="14.5" x14ac:dyDescent="0.35"/>
  <cols>
    <col min="1" max="1" width="26" bestFit="1" customWidth="1"/>
    <col min="2" max="2" width="19" customWidth="1"/>
    <col min="3" max="3" width="11.26953125" customWidth="1"/>
    <col min="4" max="4" width="11.81640625" customWidth="1"/>
    <col min="6" max="6" width="32.81640625" bestFit="1" customWidth="1"/>
    <col min="8" max="8" width="11.54296875" customWidth="1"/>
    <col min="9" max="9" width="11.1796875" customWidth="1"/>
    <col min="10" max="10" width="12.81640625" bestFit="1" customWidth="1"/>
    <col min="12" max="12" width="14.7265625" customWidth="1"/>
    <col min="13" max="13" width="7.453125" bestFit="1" customWidth="1"/>
    <col min="14" max="14" width="8.453125" bestFit="1" customWidth="1"/>
    <col min="15" max="15" width="9.453125" bestFit="1" customWidth="1"/>
  </cols>
  <sheetData>
    <row r="1" spans="1:15" ht="95.25" customHeight="1" thickBot="1" x14ac:dyDescent="0.4">
      <c r="A1" s="200" t="s">
        <v>1032</v>
      </c>
      <c r="B1" s="200"/>
      <c r="C1" s="200"/>
      <c r="D1" s="200"/>
      <c r="F1" s="201" t="s">
        <v>1033</v>
      </c>
      <c r="G1" s="201"/>
      <c r="H1" s="201"/>
      <c r="I1" s="201"/>
      <c r="J1" s="201"/>
      <c r="L1" s="201" t="s">
        <v>1026</v>
      </c>
      <c r="M1" s="201"/>
      <c r="N1" s="201"/>
      <c r="O1" s="201"/>
    </row>
    <row r="2" spans="1:15" ht="30" customHeight="1" thickBot="1" x14ac:dyDescent="0.4">
      <c r="A2" s="202"/>
      <c r="B2" s="203"/>
      <c r="C2" s="206" t="s">
        <v>819</v>
      </c>
      <c r="D2" s="207"/>
      <c r="F2" s="202"/>
      <c r="G2" s="203"/>
      <c r="H2" s="206" t="s">
        <v>839</v>
      </c>
      <c r="I2" s="207"/>
      <c r="J2" s="196" t="s">
        <v>846</v>
      </c>
      <c r="L2" s="202"/>
      <c r="M2" s="203"/>
      <c r="N2" s="206" t="s">
        <v>839</v>
      </c>
      <c r="O2" s="207"/>
    </row>
    <row r="3" spans="1:15" ht="29.5" thickBot="1" x14ac:dyDescent="0.4">
      <c r="A3" s="202"/>
      <c r="B3" s="203"/>
      <c r="C3" s="126" t="s">
        <v>820</v>
      </c>
      <c r="D3" s="128" t="s">
        <v>821</v>
      </c>
      <c r="F3" s="204"/>
      <c r="G3" s="205"/>
      <c r="H3" s="126" t="s">
        <v>820</v>
      </c>
      <c r="I3" s="134" t="s">
        <v>840</v>
      </c>
      <c r="J3" s="197"/>
      <c r="L3" s="204"/>
      <c r="M3" s="205"/>
      <c r="N3" s="126" t="s">
        <v>820</v>
      </c>
      <c r="O3" s="134" t="s">
        <v>840</v>
      </c>
    </row>
    <row r="4" spans="1:15" ht="15" thickBot="1" x14ac:dyDescent="0.4">
      <c r="A4" s="129"/>
      <c r="B4" s="127" t="s">
        <v>822</v>
      </c>
      <c r="C4" s="130" t="s">
        <v>823</v>
      </c>
      <c r="D4" s="130" t="s">
        <v>824</v>
      </c>
      <c r="F4" s="196" t="s">
        <v>847</v>
      </c>
      <c r="G4" s="125" t="s">
        <v>821</v>
      </c>
      <c r="H4" s="191">
        <v>5431</v>
      </c>
      <c r="I4" s="191">
        <v>67449</v>
      </c>
      <c r="J4" s="191">
        <v>31555</v>
      </c>
      <c r="L4" s="196" t="s">
        <v>5</v>
      </c>
      <c r="M4" s="125" t="s">
        <v>821</v>
      </c>
      <c r="N4" s="191">
        <v>4235</v>
      </c>
      <c r="O4" s="191">
        <v>45203</v>
      </c>
    </row>
    <row r="5" spans="1:15" ht="15.75" customHeight="1" thickBot="1" x14ac:dyDescent="0.4">
      <c r="A5" s="129"/>
      <c r="B5" s="125" t="s">
        <v>825</v>
      </c>
      <c r="C5" s="130" t="s">
        <v>826</v>
      </c>
      <c r="D5" s="130" t="s">
        <v>827</v>
      </c>
      <c r="F5" s="197"/>
      <c r="G5" s="125" t="s">
        <v>831</v>
      </c>
      <c r="H5" s="130" t="s">
        <v>1050</v>
      </c>
      <c r="I5" s="130" t="s">
        <v>1051</v>
      </c>
      <c r="J5" s="130" t="s">
        <v>1055</v>
      </c>
      <c r="L5" s="197"/>
      <c r="M5" s="125" t="s">
        <v>831</v>
      </c>
      <c r="N5" s="130" t="s">
        <v>841</v>
      </c>
      <c r="O5" s="130" t="s">
        <v>842</v>
      </c>
    </row>
    <row r="6" spans="1:15" ht="15" thickBot="1" x14ac:dyDescent="0.4">
      <c r="A6" s="131"/>
      <c r="B6" s="131"/>
      <c r="C6" s="132"/>
      <c r="D6" s="132"/>
      <c r="F6" s="131"/>
      <c r="G6" s="131"/>
      <c r="H6" s="132"/>
      <c r="I6" s="132"/>
      <c r="J6" s="132"/>
      <c r="L6" s="131"/>
      <c r="M6" s="131"/>
      <c r="N6" s="132"/>
      <c r="O6" s="132"/>
    </row>
    <row r="7" spans="1:15" ht="15" thickBot="1" x14ac:dyDescent="0.4">
      <c r="A7" s="196" t="s">
        <v>828</v>
      </c>
      <c r="B7" s="130" t="s">
        <v>821</v>
      </c>
      <c r="C7" s="191">
        <v>4408</v>
      </c>
      <c r="D7" s="191">
        <v>59898</v>
      </c>
      <c r="F7" s="196" t="s">
        <v>848</v>
      </c>
      <c r="G7" s="125" t="s">
        <v>821</v>
      </c>
      <c r="H7" s="191">
        <v>5984</v>
      </c>
      <c r="I7" s="191">
        <v>72038</v>
      </c>
      <c r="J7" s="191">
        <v>34156</v>
      </c>
      <c r="L7" s="196" t="s">
        <v>843</v>
      </c>
      <c r="M7" s="125" t="s">
        <v>821</v>
      </c>
      <c r="N7" s="191">
        <v>4499</v>
      </c>
      <c r="O7" s="191">
        <v>45412</v>
      </c>
    </row>
    <row r="8" spans="1:15" ht="15.75" customHeight="1" thickBot="1" x14ac:dyDescent="0.4">
      <c r="A8" s="197"/>
      <c r="B8" s="130" t="s">
        <v>829</v>
      </c>
      <c r="C8" s="130" t="s">
        <v>1043</v>
      </c>
      <c r="D8" s="130" t="s">
        <v>1046</v>
      </c>
      <c r="F8" s="197"/>
      <c r="G8" s="125" t="s">
        <v>831</v>
      </c>
      <c r="H8" s="130" t="s">
        <v>849</v>
      </c>
      <c r="I8" s="130" t="s">
        <v>1052</v>
      </c>
      <c r="J8" s="130" t="s">
        <v>1054</v>
      </c>
      <c r="L8" s="197"/>
      <c r="M8" s="125" t="s">
        <v>831</v>
      </c>
      <c r="N8" s="130" t="s">
        <v>844</v>
      </c>
      <c r="O8" s="130" t="s">
        <v>845</v>
      </c>
    </row>
    <row r="9" spans="1:15" ht="15" thickBot="1" x14ac:dyDescent="0.4">
      <c r="A9" s="131"/>
      <c r="B9" s="131"/>
      <c r="C9" s="132"/>
      <c r="D9" s="132"/>
      <c r="F9" s="124"/>
      <c r="G9" s="123"/>
      <c r="H9" s="135"/>
      <c r="I9" s="135"/>
      <c r="J9" s="135"/>
      <c r="L9" s="124"/>
      <c r="M9" s="123"/>
      <c r="N9" s="135"/>
      <c r="O9" s="135"/>
    </row>
    <row r="10" spans="1:15" ht="15" thickBot="1" x14ac:dyDescent="0.4">
      <c r="A10" s="196" t="s">
        <v>830</v>
      </c>
      <c r="B10" s="125" t="s">
        <v>821</v>
      </c>
      <c r="C10" s="191">
        <v>9307</v>
      </c>
      <c r="D10" s="191">
        <v>99404</v>
      </c>
      <c r="F10" s="198" t="s">
        <v>838</v>
      </c>
      <c r="G10" s="199"/>
      <c r="H10" s="191">
        <v>6942</v>
      </c>
      <c r="I10" s="191">
        <v>76094</v>
      </c>
      <c r="J10" s="130" t="s">
        <v>1053</v>
      </c>
      <c r="L10" s="198" t="s">
        <v>838</v>
      </c>
      <c r="M10" s="199"/>
      <c r="N10" s="191">
        <v>4499</v>
      </c>
      <c r="O10" s="191">
        <v>45413</v>
      </c>
    </row>
    <row r="11" spans="1:15" ht="15" thickBot="1" x14ac:dyDescent="0.4">
      <c r="A11" s="197"/>
      <c r="B11" s="125" t="s">
        <v>831</v>
      </c>
      <c r="C11" s="130" t="s">
        <v>832</v>
      </c>
      <c r="D11" s="130" t="s">
        <v>833</v>
      </c>
    </row>
    <row r="12" spans="1:15" ht="15" thickBot="1" x14ac:dyDescent="0.4">
      <c r="A12" s="210"/>
      <c r="B12" s="210"/>
      <c r="C12" s="132"/>
      <c r="D12" s="132"/>
    </row>
    <row r="13" spans="1:15" ht="15" thickBot="1" x14ac:dyDescent="0.4">
      <c r="A13" s="196" t="s">
        <v>834</v>
      </c>
      <c r="B13" s="125" t="s">
        <v>821</v>
      </c>
      <c r="C13" s="191">
        <v>7084</v>
      </c>
      <c r="D13" s="191">
        <v>88873</v>
      </c>
    </row>
    <row r="14" spans="1:15" ht="15.75" customHeight="1" thickBot="1" x14ac:dyDescent="0.4">
      <c r="A14" s="197"/>
      <c r="B14" s="125" t="s">
        <v>831</v>
      </c>
      <c r="C14" s="130" t="s">
        <v>1044</v>
      </c>
      <c r="D14" s="130" t="s">
        <v>1047</v>
      </c>
    </row>
    <row r="15" spans="1:15" ht="15" thickBot="1" x14ac:dyDescent="0.4">
      <c r="A15" s="131"/>
      <c r="B15" s="131"/>
      <c r="C15" s="132"/>
      <c r="D15" s="132"/>
    </row>
    <row r="16" spans="1:15" ht="15" thickBot="1" x14ac:dyDescent="0.4">
      <c r="A16" s="196" t="s">
        <v>687</v>
      </c>
      <c r="B16" s="125" t="s">
        <v>821</v>
      </c>
      <c r="C16" s="191">
        <v>2692</v>
      </c>
      <c r="D16" s="191">
        <v>92059</v>
      </c>
    </row>
    <row r="17" spans="1:4" ht="15" thickBot="1" x14ac:dyDescent="0.4">
      <c r="A17" s="197"/>
      <c r="B17" s="125" t="s">
        <v>831</v>
      </c>
      <c r="C17" s="130" t="s">
        <v>1045</v>
      </c>
      <c r="D17" s="130" t="s">
        <v>1048</v>
      </c>
    </row>
    <row r="18" spans="1:4" ht="15" thickBot="1" x14ac:dyDescent="0.4">
      <c r="A18" s="131"/>
      <c r="B18" s="131"/>
      <c r="C18" s="132"/>
      <c r="D18" s="132"/>
    </row>
    <row r="19" spans="1:4" ht="15" thickBot="1" x14ac:dyDescent="0.4">
      <c r="A19" s="211" t="s">
        <v>835</v>
      </c>
      <c r="B19" s="125" t="s">
        <v>821</v>
      </c>
      <c r="C19" s="191">
        <v>9194</v>
      </c>
      <c r="D19" s="191">
        <v>99098</v>
      </c>
    </row>
    <row r="20" spans="1:4" ht="15" thickBot="1" x14ac:dyDescent="0.4">
      <c r="A20" s="212"/>
      <c r="B20" s="125" t="s">
        <v>836</v>
      </c>
      <c r="C20" s="130" t="s">
        <v>837</v>
      </c>
      <c r="D20" s="130" t="s">
        <v>1049</v>
      </c>
    </row>
    <row r="21" spans="1:4" ht="15" thickBot="1" x14ac:dyDescent="0.4">
      <c r="A21" s="123"/>
      <c r="B21" s="123"/>
      <c r="C21" s="132"/>
      <c r="D21" s="132"/>
    </row>
    <row r="22" spans="1:4" x14ac:dyDescent="0.35">
      <c r="A22" s="198" t="s">
        <v>838</v>
      </c>
      <c r="B22" s="199"/>
      <c r="C22" s="213">
        <v>9714</v>
      </c>
      <c r="D22" s="208">
        <v>100256</v>
      </c>
    </row>
    <row r="23" spans="1:4" ht="15" thickBot="1" x14ac:dyDescent="0.4">
      <c r="A23" s="198"/>
      <c r="B23" s="199"/>
      <c r="C23" s="209"/>
      <c r="D23" s="209"/>
    </row>
    <row r="24" spans="1:4" x14ac:dyDescent="0.35">
      <c r="A24" s="133"/>
      <c r="B24" s="136"/>
      <c r="C24" s="137"/>
      <c r="D24" s="137"/>
    </row>
    <row r="25" spans="1:4" ht="15.75" customHeight="1" x14ac:dyDescent="0.35"/>
    <row r="28" spans="1:4" ht="29.25" customHeight="1" x14ac:dyDescent="0.35"/>
    <row r="30" spans="1:4" ht="15.75" customHeight="1" x14ac:dyDescent="0.35"/>
    <row r="31" spans="1:4" ht="29.25" customHeight="1" x14ac:dyDescent="0.35"/>
    <row r="33" spans="1:1" ht="15.75" customHeight="1" x14ac:dyDescent="0.35"/>
    <row r="35" spans="1:1" x14ac:dyDescent="0.35">
      <c r="A35" s="138"/>
    </row>
  </sheetData>
  <mergeCells count="25">
    <mergeCell ref="D22:D23"/>
    <mergeCell ref="A2:B3"/>
    <mergeCell ref="C2:D2"/>
    <mergeCell ref="A7:A8"/>
    <mergeCell ref="A10:A11"/>
    <mergeCell ref="A12:B12"/>
    <mergeCell ref="A13:A14"/>
    <mergeCell ref="A16:A17"/>
    <mergeCell ref="A19:A20"/>
    <mergeCell ref="A22:B23"/>
    <mergeCell ref="C22:C23"/>
    <mergeCell ref="F7:F8"/>
    <mergeCell ref="F10:G10"/>
    <mergeCell ref="A1:D1"/>
    <mergeCell ref="F1:J1"/>
    <mergeCell ref="L1:O1"/>
    <mergeCell ref="L10:M10"/>
    <mergeCell ref="L2:M3"/>
    <mergeCell ref="N2:O2"/>
    <mergeCell ref="L4:L5"/>
    <mergeCell ref="L7:L8"/>
    <mergeCell ref="F2:G3"/>
    <mergeCell ref="H2:I2"/>
    <mergeCell ref="J2:J3"/>
    <mergeCell ref="F4:F5"/>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63"/>
  <sheetViews>
    <sheetView topLeftCell="A4" workbookViewId="0">
      <selection activeCell="I15" sqref="I15"/>
    </sheetView>
  </sheetViews>
  <sheetFormatPr defaultRowHeight="14.5" x14ac:dyDescent="0.35"/>
  <cols>
    <col min="1" max="1" width="10.54296875" bestFit="1" customWidth="1"/>
    <col min="2" max="3" width="9" bestFit="1" customWidth="1"/>
    <col min="4" max="4" width="24.54296875" bestFit="1" customWidth="1"/>
    <col min="5" max="5" width="6.453125" bestFit="1" customWidth="1"/>
    <col min="6" max="6" width="4.1796875" bestFit="1" customWidth="1"/>
    <col min="7" max="8" width="6.453125" bestFit="1" customWidth="1"/>
    <col min="9" max="9" width="10" bestFit="1" customWidth="1"/>
    <col min="10" max="10" width="11" bestFit="1" customWidth="1"/>
    <col min="11" max="11" width="7.7265625" bestFit="1" customWidth="1"/>
    <col min="12" max="12" width="5.453125" bestFit="1" customWidth="1"/>
    <col min="13" max="13" width="5.54296875" bestFit="1" customWidth="1"/>
    <col min="14" max="14" width="7.26953125" bestFit="1" customWidth="1"/>
    <col min="15" max="15" width="8.26953125" bestFit="1" customWidth="1"/>
    <col min="16" max="16" width="22.1796875" bestFit="1" customWidth="1"/>
  </cols>
  <sheetData>
    <row r="1" spans="1:16" ht="33" customHeight="1" thickBot="1" x14ac:dyDescent="0.4">
      <c r="A1" s="214" t="s">
        <v>1056</v>
      </c>
      <c r="B1" s="214"/>
      <c r="C1" s="214"/>
      <c r="D1" s="214"/>
      <c r="E1" s="214"/>
      <c r="F1" s="214"/>
      <c r="G1" s="214"/>
      <c r="H1" s="214"/>
      <c r="I1" s="214"/>
      <c r="J1" s="214"/>
      <c r="K1" s="214"/>
      <c r="L1" s="214"/>
      <c r="M1" s="214"/>
      <c r="N1" s="214"/>
      <c r="O1" s="214"/>
      <c r="P1" s="214"/>
    </row>
    <row r="2" spans="1:16" ht="15" thickBot="1" x14ac:dyDescent="0.4">
      <c r="A2" s="140" t="s">
        <v>192</v>
      </c>
      <c r="B2" s="141" t="s">
        <v>559</v>
      </c>
      <c r="C2" s="141" t="s">
        <v>560</v>
      </c>
      <c r="D2" s="141" t="s">
        <v>240</v>
      </c>
      <c r="E2" s="141" t="s">
        <v>561</v>
      </c>
      <c r="F2" s="141" t="s">
        <v>562</v>
      </c>
      <c r="G2" s="141" t="s">
        <v>563</v>
      </c>
      <c r="H2" s="141" t="s">
        <v>564</v>
      </c>
      <c r="I2" s="141" t="s">
        <v>565</v>
      </c>
      <c r="J2" s="141" t="s">
        <v>566</v>
      </c>
      <c r="K2" s="141" t="s">
        <v>567</v>
      </c>
      <c r="L2" s="141" t="s">
        <v>568</v>
      </c>
      <c r="M2" s="141" t="s">
        <v>569</v>
      </c>
      <c r="N2" s="141" t="s">
        <v>570</v>
      </c>
      <c r="O2" s="141" t="s">
        <v>195</v>
      </c>
      <c r="P2" s="142" t="s">
        <v>881</v>
      </c>
    </row>
    <row r="3" spans="1:16" x14ac:dyDescent="0.35">
      <c r="A3" s="165" t="s">
        <v>197</v>
      </c>
      <c r="B3" s="65">
        <v>4</v>
      </c>
      <c r="C3" s="65">
        <v>48854355</v>
      </c>
      <c r="D3" s="65" t="s">
        <v>198</v>
      </c>
      <c r="E3" s="65" t="s">
        <v>200</v>
      </c>
      <c r="F3" s="65" t="s">
        <v>199</v>
      </c>
      <c r="G3" s="65" t="s">
        <v>199</v>
      </c>
      <c r="H3" s="166">
        <v>130.03</v>
      </c>
      <c r="I3" s="65">
        <v>63934</v>
      </c>
      <c r="J3" s="143">
        <v>2.03382E-3</v>
      </c>
      <c r="K3" s="65">
        <v>31967</v>
      </c>
      <c r="L3" s="175">
        <v>0.93032999999999999</v>
      </c>
      <c r="M3" s="143">
        <v>0.20380599999999999</v>
      </c>
      <c r="N3" s="144">
        <v>4.5647799999999998</v>
      </c>
      <c r="O3" s="174">
        <v>5.0001300000000002E-6</v>
      </c>
      <c r="P3" s="145" t="s">
        <v>662</v>
      </c>
    </row>
    <row r="4" spans="1:16" x14ac:dyDescent="0.35">
      <c r="A4" s="68" t="s">
        <v>197</v>
      </c>
      <c r="B4" s="18">
        <v>4</v>
      </c>
      <c r="C4" s="190">
        <v>48854355</v>
      </c>
      <c r="D4" s="18" t="s">
        <v>198</v>
      </c>
      <c r="E4" s="18" t="s">
        <v>200</v>
      </c>
      <c r="F4" s="18" t="s">
        <v>199</v>
      </c>
      <c r="G4" s="18" t="s">
        <v>199</v>
      </c>
      <c r="H4" s="167">
        <v>102.68600000000001</v>
      </c>
      <c r="I4" s="18">
        <v>52436</v>
      </c>
      <c r="J4" s="60">
        <v>1.9583000000000001E-3</v>
      </c>
      <c r="K4" s="18">
        <v>26218</v>
      </c>
      <c r="L4" s="176">
        <v>0.79259000000000002</v>
      </c>
      <c r="M4" s="60">
        <v>0.21723700000000001</v>
      </c>
      <c r="N4" s="106">
        <v>3.6484999999999999</v>
      </c>
      <c r="O4" s="120">
        <v>2.6377200000000001E-4</v>
      </c>
      <c r="P4" s="26" t="s">
        <v>663</v>
      </c>
    </row>
    <row r="5" spans="1:16" x14ac:dyDescent="0.35">
      <c r="A5" s="68" t="s">
        <v>197</v>
      </c>
      <c r="B5" s="18">
        <v>4</v>
      </c>
      <c r="C5" s="18">
        <v>48854355</v>
      </c>
      <c r="D5" s="18" t="s">
        <v>198</v>
      </c>
      <c r="E5" s="18" t="s">
        <v>200</v>
      </c>
      <c r="F5" s="18" t="s">
        <v>199</v>
      </c>
      <c r="G5" s="18" t="s">
        <v>199</v>
      </c>
      <c r="H5" s="167">
        <v>232.71600000000001</v>
      </c>
      <c r="I5" s="18">
        <v>116370</v>
      </c>
      <c r="J5" s="60">
        <v>1.99979E-3</v>
      </c>
      <c r="K5" s="18">
        <v>58185</v>
      </c>
      <c r="L5" s="176">
        <v>0.85912699999999997</v>
      </c>
      <c r="M5" s="60">
        <v>0.14891199999999999</v>
      </c>
      <c r="N5" s="106">
        <v>5.7693700000000003</v>
      </c>
      <c r="O5" s="120">
        <v>7.9568899999999994E-9</v>
      </c>
      <c r="P5" s="26" t="s">
        <v>882</v>
      </c>
    </row>
    <row r="6" spans="1:16" x14ac:dyDescent="0.35">
      <c r="A6" s="68" t="s">
        <v>883</v>
      </c>
      <c r="B6" s="18">
        <v>6</v>
      </c>
      <c r="C6" s="18">
        <v>32496534</v>
      </c>
      <c r="D6" s="18" t="s">
        <v>228</v>
      </c>
      <c r="E6" s="18" t="s">
        <v>200</v>
      </c>
      <c r="F6" s="18" t="s">
        <v>212</v>
      </c>
      <c r="G6" s="18" t="s">
        <v>212</v>
      </c>
      <c r="H6" s="167">
        <v>27409</v>
      </c>
      <c r="I6" s="18">
        <v>63934</v>
      </c>
      <c r="J6" s="106">
        <v>0.42870799999999998</v>
      </c>
      <c r="K6" s="18">
        <v>31967</v>
      </c>
      <c r="L6" s="176">
        <v>-0.13955999999999999</v>
      </c>
      <c r="M6" s="60">
        <v>2.4935300000000001E-2</v>
      </c>
      <c r="N6" s="106">
        <v>-5.5968999999999998</v>
      </c>
      <c r="O6" s="120">
        <v>2.1822199999999999E-8</v>
      </c>
      <c r="P6" s="26" t="s">
        <v>662</v>
      </c>
    </row>
    <row r="7" spans="1:16" x14ac:dyDescent="0.35">
      <c r="A7" s="68" t="s">
        <v>883</v>
      </c>
      <c r="B7" s="18">
        <v>6</v>
      </c>
      <c r="C7" s="18">
        <v>32496534</v>
      </c>
      <c r="D7" s="18" t="s">
        <v>228</v>
      </c>
      <c r="E7" s="18" t="s">
        <v>200</v>
      </c>
      <c r="F7" s="18" t="s">
        <v>212</v>
      </c>
      <c r="G7" s="18" t="s">
        <v>212</v>
      </c>
      <c r="H7" s="167">
        <v>22606.3</v>
      </c>
      <c r="I7" s="18">
        <v>52436</v>
      </c>
      <c r="J7" s="106">
        <v>0.43112099999999998</v>
      </c>
      <c r="K7" s="18">
        <v>26218</v>
      </c>
      <c r="L7" s="176">
        <v>-8.5662199999999994E-2</v>
      </c>
      <c r="M7" s="60">
        <v>2.3451099999999999E-2</v>
      </c>
      <c r="N7" s="106">
        <v>-3.6528100000000001</v>
      </c>
      <c r="O7" s="120">
        <v>2.5938900000000001E-4</v>
      </c>
      <c r="P7" s="26" t="s">
        <v>663</v>
      </c>
    </row>
    <row r="8" spans="1:16" x14ac:dyDescent="0.35">
      <c r="A8" s="68" t="s">
        <v>883</v>
      </c>
      <c r="B8" s="18">
        <v>6</v>
      </c>
      <c r="C8" s="18">
        <v>32496534</v>
      </c>
      <c r="D8" s="18" t="s">
        <v>228</v>
      </c>
      <c r="E8" s="18" t="s">
        <v>200</v>
      </c>
      <c r="F8" s="18" t="s">
        <v>212</v>
      </c>
      <c r="G8" s="18" t="s">
        <v>212</v>
      </c>
      <c r="H8" s="167">
        <v>50015.3</v>
      </c>
      <c r="I8" s="18">
        <v>116370</v>
      </c>
      <c r="J8" s="106">
        <v>0.42979499999999998</v>
      </c>
      <c r="K8" s="18">
        <v>58185</v>
      </c>
      <c r="L8" s="176">
        <v>-0.11119800000000001</v>
      </c>
      <c r="M8" s="60">
        <v>1.7068799999999999E-2</v>
      </c>
      <c r="N8" s="106">
        <v>-6.5146699999999997</v>
      </c>
      <c r="O8" s="120">
        <v>7.2849400000000002E-11</v>
      </c>
      <c r="P8" s="26" t="s">
        <v>882</v>
      </c>
    </row>
    <row r="9" spans="1:16" x14ac:dyDescent="0.35">
      <c r="A9" s="68" t="s">
        <v>210</v>
      </c>
      <c r="B9" s="18">
        <v>8</v>
      </c>
      <c r="C9" s="18">
        <v>23480686</v>
      </c>
      <c r="D9" s="18" t="s">
        <v>215</v>
      </c>
      <c r="E9" s="18" t="s">
        <v>200</v>
      </c>
      <c r="F9" s="18" t="s">
        <v>199</v>
      </c>
      <c r="G9" s="18" t="s">
        <v>199</v>
      </c>
      <c r="H9" s="167">
        <v>6397.95</v>
      </c>
      <c r="I9" s="18">
        <v>63934</v>
      </c>
      <c r="J9" s="106">
        <v>0.10007099999999999</v>
      </c>
      <c r="K9" s="18">
        <v>31967</v>
      </c>
      <c r="L9" s="176">
        <v>0.132602</v>
      </c>
      <c r="M9" s="60">
        <v>3.7292800000000001E-2</v>
      </c>
      <c r="N9" s="106">
        <v>3.5557099999999999</v>
      </c>
      <c r="O9" s="120">
        <v>3.7695300000000002E-4</v>
      </c>
      <c r="P9" s="26" t="s">
        <v>662</v>
      </c>
    </row>
    <row r="10" spans="1:16" x14ac:dyDescent="0.35">
      <c r="A10" s="68" t="s">
        <v>210</v>
      </c>
      <c r="B10" s="18">
        <v>8</v>
      </c>
      <c r="C10" s="18">
        <v>23480686</v>
      </c>
      <c r="D10" s="18" t="s">
        <v>215</v>
      </c>
      <c r="E10" s="18" t="s">
        <v>200</v>
      </c>
      <c r="F10" s="18" t="s">
        <v>199</v>
      </c>
      <c r="G10" s="18" t="s">
        <v>199</v>
      </c>
      <c r="H10" s="167">
        <v>5221.71</v>
      </c>
      <c r="I10" s="18">
        <v>52436</v>
      </c>
      <c r="J10" s="106">
        <v>9.9582500000000004E-2</v>
      </c>
      <c r="K10" s="18">
        <v>26218</v>
      </c>
      <c r="L10" s="176">
        <v>0.19745499999999999</v>
      </c>
      <c r="M10" s="60">
        <v>3.51063E-2</v>
      </c>
      <c r="N10" s="106">
        <v>5.6244800000000001</v>
      </c>
      <c r="O10" s="120">
        <v>1.8607100000000001E-8</v>
      </c>
      <c r="P10" s="26" t="s">
        <v>663</v>
      </c>
    </row>
    <row r="11" spans="1:16" x14ac:dyDescent="0.35">
      <c r="A11" s="68" t="s">
        <v>210</v>
      </c>
      <c r="B11" s="18">
        <v>8</v>
      </c>
      <c r="C11" s="18">
        <v>23480686</v>
      </c>
      <c r="D11" s="18" t="s">
        <v>215</v>
      </c>
      <c r="E11" s="18" t="s">
        <v>200</v>
      </c>
      <c r="F11" s="18" t="s">
        <v>199</v>
      </c>
      <c r="G11" s="18" t="s">
        <v>199</v>
      </c>
      <c r="H11" s="167">
        <v>11619.7</v>
      </c>
      <c r="I11" s="18">
        <v>116370</v>
      </c>
      <c r="J11" s="106">
        <v>9.9850900000000006E-2</v>
      </c>
      <c r="K11" s="18">
        <v>58185</v>
      </c>
      <c r="L11" s="176">
        <v>0.16548299999999999</v>
      </c>
      <c r="M11" s="60">
        <v>2.55166E-2</v>
      </c>
      <c r="N11" s="106">
        <v>6.48529</v>
      </c>
      <c r="O11" s="120">
        <v>8.8560299999999995E-11</v>
      </c>
      <c r="P11" s="26" t="s">
        <v>882</v>
      </c>
    </row>
    <row r="12" spans="1:16" x14ac:dyDescent="0.35">
      <c r="A12" s="68" t="s">
        <v>222</v>
      </c>
      <c r="B12" s="18">
        <v>11</v>
      </c>
      <c r="C12" s="18">
        <v>20887601</v>
      </c>
      <c r="D12" s="18" t="s">
        <v>224</v>
      </c>
      <c r="E12" s="18" t="s">
        <v>200</v>
      </c>
      <c r="F12" s="18" t="s">
        <v>225</v>
      </c>
      <c r="G12" s="18" t="s">
        <v>225</v>
      </c>
      <c r="H12" s="167">
        <v>307.45400000000001</v>
      </c>
      <c r="I12" s="18">
        <v>63934</v>
      </c>
      <c r="J12" s="106">
        <v>4.8089200000000004E-3</v>
      </c>
      <c r="K12" s="18">
        <v>31967</v>
      </c>
      <c r="L12" s="176">
        <v>0.81360900000000003</v>
      </c>
      <c r="M12" s="60">
        <v>0.16444700000000001</v>
      </c>
      <c r="N12" s="106">
        <v>4.94754</v>
      </c>
      <c r="O12" s="120">
        <v>7.5156299999999996E-7</v>
      </c>
      <c r="P12" s="26" t="s">
        <v>662</v>
      </c>
    </row>
    <row r="13" spans="1:16" x14ac:dyDescent="0.35">
      <c r="A13" s="68" t="s">
        <v>222</v>
      </c>
      <c r="B13" s="18">
        <v>11</v>
      </c>
      <c r="C13" s="18">
        <v>20887601</v>
      </c>
      <c r="D13" s="18" t="s">
        <v>224</v>
      </c>
      <c r="E13" s="18" t="s">
        <v>200</v>
      </c>
      <c r="F13" s="18" t="s">
        <v>225</v>
      </c>
      <c r="G13" s="18" t="s">
        <v>225</v>
      </c>
      <c r="H13" s="167">
        <v>280.565</v>
      </c>
      <c r="I13" s="18">
        <v>52436</v>
      </c>
      <c r="J13" s="106">
        <v>5.3506099999999996E-3</v>
      </c>
      <c r="K13" s="18">
        <v>26218</v>
      </c>
      <c r="L13" s="176">
        <v>0.489095</v>
      </c>
      <c r="M13" s="60">
        <v>0.163522</v>
      </c>
      <c r="N13" s="106">
        <v>2.9910000000000001</v>
      </c>
      <c r="O13" s="120">
        <v>2.7806900000000002E-3</v>
      </c>
      <c r="P13" s="26" t="s">
        <v>663</v>
      </c>
    </row>
    <row r="14" spans="1:16" x14ac:dyDescent="0.35">
      <c r="A14" s="68" t="s">
        <v>222</v>
      </c>
      <c r="B14" s="18">
        <v>11</v>
      </c>
      <c r="C14" s="18">
        <v>20887601</v>
      </c>
      <c r="D14" s="18" t="s">
        <v>224</v>
      </c>
      <c r="E14" s="18" t="s">
        <v>200</v>
      </c>
      <c r="F14" s="18" t="s">
        <v>225</v>
      </c>
      <c r="G14" s="18" t="s">
        <v>225</v>
      </c>
      <c r="H14" s="167">
        <v>588.01800000000003</v>
      </c>
      <c r="I14" s="18">
        <v>116370</v>
      </c>
      <c r="J14" s="106">
        <v>5.0530100000000001E-3</v>
      </c>
      <c r="K14" s="18">
        <v>58185</v>
      </c>
      <c r="L14" s="176">
        <v>0.64824899999999996</v>
      </c>
      <c r="M14" s="60">
        <v>0.11637599999999999</v>
      </c>
      <c r="N14" s="106">
        <v>5.5702699999999998</v>
      </c>
      <c r="O14" s="120">
        <v>2.5433899999999999E-8</v>
      </c>
      <c r="P14" s="26" t="s">
        <v>882</v>
      </c>
    </row>
    <row r="15" spans="1:16" x14ac:dyDescent="0.35">
      <c r="A15" s="68" t="s">
        <v>217</v>
      </c>
      <c r="B15" s="18">
        <v>11</v>
      </c>
      <c r="C15" s="18">
        <v>1116931</v>
      </c>
      <c r="D15" s="18" t="s">
        <v>219</v>
      </c>
      <c r="E15" s="18" t="s">
        <v>220</v>
      </c>
      <c r="F15" s="18" t="s">
        <v>213</v>
      </c>
      <c r="G15" s="18" t="s">
        <v>220</v>
      </c>
      <c r="H15" s="167">
        <v>20989.3</v>
      </c>
      <c r="I15" s="18">
        <v>63934</v>
      </c>
      <c r="J15" s="106">
        <v>0.32829700000000001</v>
      </c>
      <c r="K15" s="18">
        <v>31967</v>
      </c>
      <c r="L15" s="176">
        <v>-0.13977200000000001</v>
      </c>
      <c r="M15" s="60">
        <v>2.5188100000000001E-2</v>
      </c>
      <c r="N15" s="106">
        <v>-5.5491099999999998</v>
      </c>
      <c r="O15" s="120">
        <v>2.8713200000000001E-8</v>
      </c>
      <c r="P15" s="26" t="s">
        <v>662</v>
      </c>
    </row>
    <row r="16" spans="1:16" x14ac:dyDescent="0.35">
      <c r="A16" s="68" t="s">
        <v>217</v>
      </c>
      <c r="B16" s="18">
        <v>11</v>
      </c>
      <c r="C16" s="18">
        <v>1116931</v>
      </c>
      <c r="D16" s="18" t="s">
        <v>219</v>
      </c>
      <c r="E16" s="18" t="s">
        <v>220</v>
      </c>
      <c r="F16" s="18" t="s">
        <v>213</v>
      </c>
      <c r="G16" s="18" t="s">
        <v>220</v>
      </c>
      <c r="H16" s="167">
        <v>17222.900000000001</v>
      </c>
      <c r="I16" s="18">
        <v>52436</v>
      </c>
      <c r="J16" s="106">
        <v>0.328455</v>
      </c>
      <c r="K16" s="18">
        <v>26218</v>
      </c>
      <c r="L16" s="176">
        <v>-8.7471300000000002E-2</v>
      </c>
      <c r="M16" s="60">
        <v>2.37629E-2</v>
      </c>
      <c r="N16" s="106">
        <v>-3.681</v>
      </c>
      <c r="O16" s="120">
        <v>2.3232E-4</v>
      </c>
      <c r="P16" s="26" t="s">
        <v>663</v>
      </c>
    </row>
    <row r="17" spans="1:30" x14ac:dyDescent="0.35">
      <c r="A17" s="68" t="s">
        <v>217</v>
      </c>
      <c r="B17" s="18">
        <v>11</v>
      </c>
      <c r="C17" s="18">
        <v>1116931</v>
      </c>
      <c r="D17" s="18" t="s">
        <v>219</v>
      </c>
      <c r="E17" s="18" t="s">
        <v>220</v>
      </c>
      <c r="F17" s="18" t="s">
        <v>213</v>
      </c>
      <c r="G17" s="18" t="s">
        <v>220</v>
      </c>
      <c r="H17" s="167">
        <v>38212.199999999997</v>
      </c>
      <c r="I17" s="18">
        <v>116370</v>
      </c>
      <c r="J17" s="106">
        <v>0.32836799999999999</v>
      </c>
      <c r="K17" s="18">
        <v>58185</v>
      </c>
      <c r="L17" s="176">
        <v>-0.111216</v>
      </c>
      <c r="M17" s="60">
        <v>1.72649E-2</v>
      </c>
      <c r="N17" s="106">
        <v>-6.44177</v>
      </c>
      <c r="O17" s="120">
        <v>1.1809E-10</v>
      </c>
      <c r="P17" s="26" t="s">
        <v>882</v>
      </c>
    </row>
    <row r="18" spans="1:30" x14ac:dyDescent="0.35">
      <c r="A18" s="68" t="s">
        <v>226</v>
      </c>
      <c r="B18" s="18">
        <v>19</v>
      </c>
      <c r="C18" s="18">
        <v>49206417</v>
      </c>
      <c r="D18" s="18" t="s">
        <v>227</v>
      </c>
      <c r="E18" s="18" t="s">
        <v>199</v>
      </c>
      <c r="F18" s="18" t="s">
        <v>200</v>
      </c>
      <c r="G18" s="18" t="s">
        <v>199</v>
      </c>
      <c r="H18" s="167">
        <v>31568</v>
      </c>
      <c r="I18" s="18">
        <v>63934</v>
      </c>
      <c r="J18" s="106">
        <v>0.493759</v>
      </c>
      <c r="K18" s="18">
        <v>31967</v>
      </c>
      <c r="L18" s="176">
        <v>-0.10413500000000001</v>
      </c>
      <c r="M18" s="60">
        <v>2.3083900000000001E-2</v>
      </c>
      <c r="N18" s="106">
        <v>-4.5111299999999996</v>
      </c>
      <c r="O18" s="120">
        <v>6.4481799999999998E-6</v>
      </c>
      <c r="P18" s="26" t="s">
        <v>662</v>
      </c>
    </row>
    <row r="19" spans="1:30" x14ac:dyDescent="0.35">
      <c r="A19" s="68" t="s">
        <v>226</v>
      </c>
      <c r="B19" s="18">
        <v>19</v>
      </c>
      <c r="C19" s="18">
        <v>49206417</v>
      </c>
      <c r="D19" s="18" t="s">
        <v>227</v>
      </c>
      <c r="E19" s="18" t="s">
        <v>199</v>
      </c>
      <c r="F19" s="18" t="s">
        <v>200</v>
      </c>
      <c r="G19" s="18" t="s">
        <v>199</v>
      </c>
      <c r="H19" s="167">
        <v>25999</v>
      </c>
      <c r="I19" s="18">
        <v>52436</v>
      </c>
      <c r="J19" s="106">
        <v>0.49582300000000001</v>
      </c>
      <c r="K19" s="18">
        <v>26218</v>
      </c>
      <c r="L19" s="176">
        <v>-0.106016</v>
      </c>
      <c r="M19" s="60">
        <v>2.1890199999999999E-2</v>
      </c>
      <c r="N19" s="106">
        <v>-4.84307</v>
      </c>
      <c r="O19" s="120">
        <v>1.2784699999999999E-6</v>
      </c>
      <c r="P19" s="26" t="s">
        <v>663</v>
      </c>
    </row>
    <row r="20" spans="1:30" x14ac:dyDescent="0.35">
      <c r="A20" s="68" t="s">
        <v>226</v>
      </c>
      <c r="B20" s="18">
        <v>19</v>
      </c>
      <c r="C20" s="18">
        <v>49206417</v>
      </c>
      <c r="D20" s="18" t="s">
        <v>227</v>
      </c>
      <c r="E20" s="18" t="s">
        <v>199</v>
      </c>
      <c r="F20" s="18" t="s">
        <v>200</v>
      </c>
      <c r="G20" s="18" t="s">
        <v>199</v>
      </c>
      <c r="H20" s="167">
        <v>57567</v>
      </c>
      <c r="I20" s="18">
        <v>116370</v>
      </c>
      <c r="J20" s="106">
        <v>0.49468899999999999</v>
      </c>
      <c r="K20" s="18">
        <v>58185</v>
      </c>
      <c r="L20" s="176">
        <v>-0.105319</v>
      </c>
      <c r="M20" s="60">
        <v>1.5872399999999998E-2</v>
      </c>
      <c r="N20" s="106">
        <v>-6.63537</v>
      </c>
      <c r="O20" s="120">
        <v>3.2369900000000001E-11</v>
      </c>
      <c r="P20" s="26" t="s">
        <v>882</v>
      </c>
    </row>
    <row r="21" spans="1:30" x14ac:dyDescent="0.35">
      <c r="A21" s="68" t="s">
        <v>197</v>
      </c>
      <c r="B21" s="18">
        <v>4</v>
      </c>
      <c r="C21" s="18">
        <v>48854355</v>
      </c>
      <c r="D21" s="18" t="s">
        <v>198</v>
      </c>
      <c r="E21" s="18" t="s">
        <v>200</v>
      </c>
      <c r="F21" s="18" t="s">
        <v>199</v>
      </c>
      <c r="G21" s="18" t="s">
        <v>199</v>
      </c>
      <c r="H21" s="167">
        <v>57.129100000000001</v>
      </c>
      <c r="I21" s="18">
        <v>25508</v>
      </c>
      <c r="J21" s="60">
        <v>2.2396500000000001E-3</v>
      </c>
      <c r="K21" s="18">
        <v>12754</v>
      </c>
      <c r="L21" s="176">
        <v>1.2560500000000001</v>
      </c>
      <c r="M21" s="60">
        <v>0.28100000000000003</v>
      </c>
      <c r="N21" s="106">
        <v>4.4699299999999997</v>
      </c>
      <c r="O21" s="120">
        <v>7.8245600000000002E-6</v>
      </c>
      <c r="P21" s="26" t="s">
        <v>854</v>
      </c>
    </row>
    <row r="22" spans="1:30" x14ac:dyDescent="0.35">
      <c r="A22" s="68" t="s">
        <v>197</v>
      </c>
      <c r="B22" s="18">
        <v>4</v>
      </c>
      <c r="C22" s="18">
        <v>48854355</v>
      </c>
      <c r="D22" s="18" t="s">
        <v>198</v>
      </c>
      <c r="E22" s="18" t="s">
        <v>200</v>
      </c>
      <c r="F22" s="18" t="s">
        <v>199</v>
      </c>
      <c r="G22" s="18" t="s">
        <v>199</v>
      </c>
      <c r="H22" s="167">
        <v>175.58699999999999</v>
      </c>
      <c r="I22" s="18">
        <v>90862</v>
      </c>
      <c r="J22" s="60">
        <v>1.93246E-3</v>
      </c>
      <c r="K22" s="18">
        <v>45431</v>
      </c>
      <c r="L22" s="176">
        <v>0.68570500000000001</v>
      </c>
      <c r="M22" s="60">
        <v>0.18883800000000001</v>
      </c>
      <c r="N22" s="106">
        <v>3.63117</v>
      </c>
      <c r="O22" s="120">
        <v>2.8213499999999998E-4</v>
      </c>
      <c r="P22" s="26" t="s">
        <v>855</v>
      </c>
      <c r="AD22" s="139"/>
    </row>
    <row r="23" spans="1:30" x14ac:dyDescent="0.35">
      <c r="A23" s="68" t="s">
        <v>883</v>
      </c>
      <c r="B23" s="18">
        <v>6</v>
      </c>
      <c r="C23" s="18">
        <v>32496534</v>
      </c>
      <c r="D23" s="18" t="s">
        <v>228</v>
      </c>
      <c r="E23" s="18" t="s">
        <v>200</v>
      </c>
      <c r="F23" s="18" t="s">
        <v>212</v>
      </c>
      <c r="G23" s="18" t="s">
        <v>212</v>
      </c>
      <c r="H23" s="167">
        <v>10853.7</v>
      </c>
      <c r="I23" s="18">
        <v>25508</v>
      </c>
      <c r="J23" s="60">
        <v>0.42550300000000002</v>
      </c>
      <c r="K23" s="18">
        <v>12754</v>
      </c>
      <c r="L23" s="176">
        <v>-0.15224199999999999</v>
      </c>
      <c r="M23" s="60">
        <v>3.0181599999999999E-2</v>
      </c>
      <c r="N23" s="106">
        <v>-5.0441799999999999</v>
      </c>
      <c r="O23" s="120">
        <v>4.55482E-7</v>
      </c>
      <c r="P23" s="26" t="s">
        <v>854</v>
      </c>
      <c r="AD23" s="139"/>
    </row>
    <row r="24" spans="1:30" x14ac:dyDescent="0.35">
      <c r="A24" s="68" t="s">
        <v>883</v>
      </c>
      <c r="B24" s="18">
        <v>6</v>
      </c>
      <c r="C24" s="18">
        <v>32496534</v>
      </c>
      <c r="D24" s="18" t="s">
        <v>228</v>
      </c>
      <c r="E24" s="18" t="s">
        <v>200</v>
      </c>
      <c r="F24" s="18" t="s">
        <v>212</v>
      </c>
      <c r="G24" s="18" t="s">
        <v>212</v>
      </c>
      <c r="H24" s="167">
        <v>39161.599999999999</v>
      </c>
      <c r="I24" s="18">
        <v>90862</v>
      </c>
      <c r="J24" s="60">
        <v>0.43099999999999999</v>
      </c>
      <c r="K24" s="18">
        <v>45431</v>
      </c>
      <c r="L24" s="176">
        <v>-8.9679200000000001E-2</v>
      </c>
      <c r="M24" s="60">
        <v>2.11942E-2</v>
      </c>
      <c r="N24" s="106">
        <v>-4.2313000000000001</v>
      </c>
      <c r="O24" s="120">
        <v>2.3234399999999999E-5</v>
      </c>
      <c r="P24" s="26" t="s">
        <v>855</v>
      </c>
      <c r="AD24" s="139"/>
    </row>
    <row r="25" spans="1:30" x14ac:dyDescent="0.35">
      <c r="A25" s="68" t="s">
        <v>210</v>
      </c>
      <c r="B25" s="18">
        <v>8</v>
      </c>
      <c r="C25" s="18">
        <v>23480686</v>
      </c>
      <c r="D25" s="18" t="s">
        <v>215</v>
      </c>
      <c r="E25" s="18" t="s">
        <v>200</v>
      </c>
      <c r="F25" s="18" t="s">
        <v>199</v>
      </c>
      <c r="G25" s="18" t="s">
        <v>199</v>
      </c>
      <c r="H25" s="167">
        <v>2684.03</v>
      </c>
      <c r="I25" s="18">
        <v>25508</v>
      </c>
      <c r="J25" s="60">
        <v>0.105223</v>
      </c>
      <c r="K25" s="18">
        <v>12754</v>
      </c>
      <c r="L25" s="176">
        <v>0.16039</v>
      </c>
      <c r="M25" s="60">
        <v>4.4313999999999999E-2</v>
      </c>
      <c r="N25" s="106">
        <v>3.6194000000000002</v>
      </c>
      <c r="O25" s="120">
        <v>2.9529099999999999E-4</v>
      </c>
      <c r="P25" s="26" t="s">
        <v>854</v>
      </c>
      <c r="AD25" s="139"/>
    </row>
    <row r="26" spans="1:30" x14ac:dyDescent="0.35">
      <c r="A26" s="68" t="s">
        <v>210</v>
      </c>
      <c r="B26" s="18">
        <v>8</v>
      </c>
      <c r="C26" s="18">
        <v>23480686</v>
      </c>
      <c r="D26" s="18" t="s">
        <v>215</v>
      </c>
      <c r="E26" s="18" t="s">
        <v>200</v>
      </c>
      <c r="F26" s="18" t="s">
        <v>199</v>
      </c>
      <c r="G26" s="18" t="s">
        <v>199</v>
      </c>
      <c r="H26" s="167">
        <v>8935.6200000000008</v>
      </c>
      <c r="I26" s="18">
        <v>90862</v>
      </c>
      <c r="J26" s="60">
        <v>9.8342799999999994E-2</v>
      </c>
      <c r="K26" s="18">
        <v>45431</v>
      </c>
      <c r="L26" s="176">
        <v>0.15146399999999999</v>
      </c>
      <c r="M26" s="60">
        <v>3.2009999999999997E-2</v>
      </c>
      <c r="N26" s="106">
        <v>4.7317799999999997</v>
      </c>
      <c r="O26" s="120">
        <v>2.2255499999999998E-6</v>
      </c>
      <c r="P26" s="26" t="s">
        <v>855</v>
      </c>
      <c r="AD26" s="139"/>
    </row>
    <row r="27" spans="1:30" x14ac:dyDescent="0.35">
      <c r="A27" s="68" t="s">
        <v>222</v>
      </c>
      <c r="B27" s="18">
        <v>11</v>
      </c>
      <c r="C27" s="18">
        <v>20887601</v>
      </c>
      <c r="D27" s="18" t="s">
        <v>224</v>
      </c>
      <c r="E27" s="18" t="s">
        <v>200</v>
      </c>
      <c r="F27" s="18" t="s">
        <v>225</v>
      </c>
      <c r="G27" s="18" t="s">
        <v>225</v>
      </c>
      <c r="H27" s="167">
        <v>139.26300000000001</v>
      </c>
      <c r="I27" s="18">
        <v>25508</v>
      </c>
      <c r="J27" s="60">
        <v>5.4595900000000003E-3</v>
      </c>
      <c r="K27" s="18">
        <v>12754</v>
      </c>
      <c r="L27" s="176">
        <v>0.426568</v>
      </c>
      <c r="M27" s="60">
        <v>0.21388399999999999</v>
      </c>
      <c r="N27" s="106">
        <v>1.9943900000000001</v>
      </c>
      <c r="O27" s="120">
        <v>4.6109200000000003E-2</v>
      </c>
      <c r="P27" s="26" t="s">
        <v>854</v>
      </c>
      <c r="AD27" s="139"/>
    </row>
    <row r="28" spans="1:30" x14ac:dyDescent="0.35">
      <c r="A28" s="68" t="s">
        <v>222</v>
      </c>
      <c r="B28" s="18">
        <v>11</v>
      </c>
      <c r="C28" s="18">
        <v>20887601</v>
      </c>
      <c r="D28" s="18" t="s">
        <v>224</v>
      </c>
      <c r="E28" s="18" t="s">
        <v>200</v>
      </c>
      <c r="F28" s="18" t="s">
        <v>225</v>
      </c>
      <c r="G28" s="18" t="s">
        <v>225</v>
      </c>
      <c r="H28" s="167">
        <v>448.755</v>
      </c>
      <c r="I28" s="18">
        <v>90862</v>
      </c>
      <c r="J28" s="60">
        <v>4.9388599999999998E-3</v>
      </c>
      <c r="K28" s="18">
        <v>45431</v>
      </c>
      <c r="L28" s="176">
        <v>0.74115299999999995</v>
      </c>
      <c r="M28" s="60">
        <v>0.14066200000000001</v>
      </c>
      <c r="N28" s="106">
        <v>5.2690200000000003</v>
      </c>
      <c r="O28" s="120">
        <v>1.3715000000000001E-7</v>
      </c>
      <c r="P28" s="26" t="s">
        <v>855</v>
      </c>
      <c r="AD28" s="139"/>
    </row>
    <row r="29" spans="1:30" x14ac:dyDescent="0.35">
      <c r="A29" s="68" t="s">
        <v>217</v>
      </c>
      <c r="B29" s="18">
        <v>11</v>
      </c>
      <c r="C29" s="18">
        <v>1116931</v>
      </c>
      <c r="D29" s="18" t="s">
        <v>219</v>
      </c>
      <c r="E29" s="18" t="s">
        <v>220</v>
      </c>
      <c r="F29" s="18" t="s">
        <v>213</v>
      </c>
      <c r="G29" s="18" t="s">
        <v>220</v>
      </c>
      <c r="H29" s="167">
        <v>8282.2999999999993</v>
      </c>
      <c r="I29" s="18">
        <v>25508</v>
      </c>
      <c r="J29" s="60">
        <v>0.32469399999999998</v>
      </c>
      <c r="K29" s="18">
        <v>12754</v>
      </c>
      <c r="L29" s="176">
        <v>-4.44378E-2</v>
      </c>
      <c r="M29" s="60">
        <v>3.0309900000000001E-2</v>
      </c>
      <c r="N29" s="106">
        <v>-1.4661200000000001</v>
      </c>
      <c r="O29" s="120">
        <v>0.14261599999999999</v>
      </c>
      <c r="P29" s="26" t="s">
        <v>854</v>
      </c>
      <c r="AD29" s="139"/>
    </row>
    <row r="30" spans="1:30" x14ac:dyDescent="0.35">
      <c r="A30" s="68" t="s">
        <v>217</v>
      </c>
      <c r="B30" s="18">
        <v>11</v>
      </c>
      <c r="C30" s="18">
        <v>1116931</v>
      </c>
      <c r="D30" s="18" t="s">
        <v>219</v>
      </c>
      <c r="E30" s="18" t="s">
        <v>220</v>
      </c>
      <c r="F30" s="18" t="s">
        <v>213</v>
      </c>
      <c r="G30" s="18" t="s">
        <v>220</v>
      </c>
      <c r="H30" s="167">
        <v>29929.9</v>
      </c>
      <c r="I30" s="18">
        <v>90862</v>
      </c>
      <c r="J30" s="60">
        <v>0.32940000000000003</v>
      </c>
      <c r="K30" s="18">
        <v>45431</v>
      </c>
      <c r="L30" s="176">
        <v>-0.14250299999999999</v>
      </c>
      <c r="M30" s="60">
        <v>2.1561899999999998E-2</v>
      </c>
      <c r="N30" s="106">
        <v>-6.6089900000000004</v>
      </c>
      <c r="O30" s="120">
        <v>3.8695999999999997E-11</v>
      </c>
      <c r="P30" s="26" t="s">
        <v>855</v>
      </c>
      <c r="AD30" s="139"/>
    </row>
    <row r="31" spans="1:30" x14ac:dyDescent="0.35">
      <c r="A31" s="68" t="s">
        <v>226</v>
      </c>
      <c r="B31" s="18">
        <v>19</v>
      </c>
      <c r="C31" s="18">
        <v>49206417</v>
      </c>
      <c r="D31" s="18" t="s">
        <v>227</v>
      </c>
      <c r="E31" s="18" t="s">
        <v>199</v>
      </c>
      <c r="F31" s="18" t="s">
        <v>200</v>
      </c>
      <c r="G31" s="18" t="s">
        <v>199</v>
      </c>
      <c r="H31" s="167">
        <v>12549</v>
      </c>
      <c r="I31" s="18">
        <v>25508</v>
      </c>
      <c r="J31" s="60">
        <v>0.49196299999999998</v>
      </c>
      <c r="K31" s="18">
        <v>12754</v>
      </c>
      <c r="L31" s="176">
        <v>-0.108975</v>
      </c>
      <c r="M31" s="60">
        <v>2.7566299999999998E-2</v>
      </c>
      <c r="N31" s="106">
        <v>-3.9532099999999999</v>
      </c>
      <c r="O31" s="120">
        <v>7.7109999999999999E-5</v>
      </c>
      <c r="P31" s="26" t="s">
        <v>854</v>
      </c>
      <c r="AD31" s="139"/>
    </row>
    <row r="32" spans="1:30" x14ac:dyDescent="0.35">
      <c r="A32" s="68" t="s">
        <v>226</v>
      </c>
      <c r="B32" s="18">
        <v>19</v>
      </c>
      <c r="C32" s="18">
        <v>49206417</v>
      </c>
      <c r="D32" s="18" t="s">
        <v>227</v>
      </c>
      <c r="E32" s="18" t="s">
        <v>199</v>
      </c>
      <c r="F32" s="18" t="s">
        <v>200</v>
      </c>
      <c r="G32" s="18" t="s">
        <v>199</v>
      </c>
      <c r="H32" s="167">
        <v>45018</v>
      </c>
      <c r="I32" s="18">
        <v>90862</v>
      </c>
      <c r="J32" s="60">
        <v>0.49545499999999998</v>
      </c>
      <c r="K32" s="18">
        <v>45431</v>
      </c>
      <c r="L32" s="176">
        <v>-0.1038</v>
      </c>
      <c r="M32" s="60">
        <v>1.9829800000000002E-2</v>
      </c>
      <c r="N32" s="106">
        <v>-5.23454</v>
      </c>
      <c r="O32" s="120">
        <v>1.6539700000000001E-7</v>
      </c>
      <c r="P32" s="26" t="s">
        <v>855</v>
      </c>
      <c r="AD32" s="139"/>
    </row>
    <row r="33" spans="1:16" x14ac:dyDescent="0.35">
      <c r="A33" s="68" t="s">
        <v>197</v>
      </c>
      <c r="B33" s="18">
        <v>4</v>
      </c>
      <c r="C33" s="18">
        <v>48854355</v>
      </c>
      <c r="D33" s="18" t="s">
        <v>198</v>
      </c>
      <c r="E33" s="18" t="s">
        <v>200</v>
      </c>
      <c r="F33" s="18" t="s">
        <v>199</v>
      </c>
      <c r="G33" s="18" t="s">
        <v>199</v>
      </c>
      <c r="H33" s="167">
        <v>231.71600000000001</v>
      </c>
      <c r="I33" s="18">
        <v>115884</v>
      </c>
      <c r="J33" s="18">
        <v>1.9995500000000001E-3</v>
      </c>
      <c r="K33" s="18">
        <v>57942</v>
      </c>
      <c r="L33" s="176">
        <v>0.86135713540925096</v>
      </c>
      <c r="M33" s="60">
        <v>0.14938100000000001</v>
      </c>
      <c r="N33" s="106">
        <v>5.7661800000000003</v>
      </c>
      <c r="O33" s="120">
        <v>8.1088899999999997E-9</v>
      </c>
      <c r="P33" s="26" t="s">
        <v>886</v>
      </c>
    </row>
    <row r="34" spans="1:16" x14ac:dyDescent="0.35">
      <c r="A34" s="68" t="s">
        <v>883</v>
      </c>
      <c r="B34" s="18">
        <v>6</v>
      </c>
      <c r="C34" s="18">
        <v>32548026</v>
      </c>
      <c r="D34" s="18" t="s">
        <v>558</v>
      </c>
      <c r="E34" s="18" t="s">
        <v>195</v>
      </c>
      <c r="F34" s="18" t="s">
        <v>199</v>
      </c>
      <c r="G34" s="18" t="s">
        <v>199</v>
      </c>
      <c r="H34" s="167">
        <v>42675.8</v>
      </c>
      <c r="I34" s="18">
        <v>115884</v>
      </c>
      <c r="J34" s="60">
        <v>0.36826300000000001</v>
      </c>
      <c r="K34" s="18">
        <v>57942</v>
      </c>
      <c r="L34" s="176">
        <v>-9.8105783866442794E-2</v>
      </c>
      <c r="M34" s="60">
        <v>1.6684299999999999E-2</v>
      </c>
      <c r="N34" s="106">
        <v>-5.8801199999999998</v>
      </c>
      <c r="O34" s="120">
        <v>4.09975E-9</v>
      </c>
      <c r="P34" s="26" t="s">
        <v>886</v>
      </c>
    </row>
    <row r="35" spans="1:16" x14ac:dyDescent="0.35">
      <c r="A35" s="68" t="s">
        <v>210</v>
      </c>
      <c r="B35" s="18">
        <v>8</v>
      </c>
      <c r="C35" s="18">
        <v>23480686</v>
      </c>
      <c r="D35" s="18" t="s">
        <v>215</v>
      </c>
      <c r="E35" s="18" t="s">
        <v>200</v>
      </c>
      <c r="F35" s="18" t="s">
        <v>199</v>
      </c>
      <c r="G35" s="18" t="s">
        <v>199</v>
      </c>
      <c r="H35" s="167">
        <v>11572.3</v>
      </c>
      <c r="I35" s="18">
        <v>115884</v>
      </c>
      <c r="J35" s="60">
        <v>9.9860900000000002E-2</v>
      </c>
      <c r="K35" s="18">
        <v>57942</v>
      </c>
      <c r="L35" s="176">
        <v>0.168771839246872</v>
      </c>
      <c r="M35" s="60">
        <v>2.5650200000000001E-2</v>
      </c>
      <c r="N35" s="106">
        <v>6.5796200000000002</v>
      </c>
      <c r="O35" s="120">
        <v>4.7163899999999998E-11</v>
      </c>
      <c r="P35" s="26" t="s">
        <v>886</v>
      </c>
    </row>
    <row r="36" spans="1:16" x14ac:dyDescent="0.35">
      <c r="A36" s="68" t="s">
        <v>217</v>
      </c>
      <c r="B36" s="18">
        <v>11</v>
      </c>
      <c r="C36" s="18">
        <v>1116931</v>
      </c>
      <c r="D36" s="18" t="s">
        <v>219</v>
      </c>
      <c r="E36" s="18" t="s">
        <v>220</v>
      </c>
      <c r="F36" s="18" t="s">
        <v>213</v>
      </c>
      <c r="G36" s="18" t="s">
        <v>220</v>
      </c>
      <c r="H36" s="167">
        <v>38051.300000000003</v>
      </c>
      <c r="I36" s="18">
        <v>115884</v>
      </c>
      <c r="J36" s="60">
        <v>0.32835700000000001</v>
      </c>
      <c r="K36" s="18">
        <v>57942</v>
      </c>
      <c r="L36" s="176">
        <v>-0.109271486878674</v>
      </c>
      <c r="M36" s="60">
        <v>1.7360500000000001E-2</v>
      </c>
      <c r="N36" s="106">
        <v>-6.2942799999999997</v>
      </c>
      <c r="O36" s="120">
        <v>3.0883299999999998E-10</v>
      </c>
      <c r="P36" s="26" t="s">
        <v>886</v>
      </c>
    </row>
    <row r="37" spans="1:16" x14ac:dyDescent="0.35">
      <c r="A37" s="68" t="s">
        <v>222</v>
      </c>
      <c r="B37" s="18">
        <v>11</v>
      </c>
      <c r="C37" s="18">
        <v>20887601</v>
      </c>
      <c r="D37" s="18" t="s">
        <v>224</v>
      </c>
      <c r="E37" s="18" t="s">
        <v>200</v>
      </c>
      <c r="F37" s="18" t="s">
        <v>225</v>
      </c>
      <c r="G37" s="18" t="s">
        <v>225</v>
      </c>
      <c r="H37" s="167">
        <v>584.74</v>
      </c>
      <c r="I37" s="18">
        <v>115884</v>
      </c>
      <c r="J37" s="60">
        <v>5.0459099999999998E-3</v>
      </c>
      <c r="K37" s="18">
        <v>57942</v>
      </c>
      <c r="L37" s="176">
        <v>0.67689075804042298</v>
      </c>
      <c r="M37" s="60">
        <v>0.11693000000000001</v>
      </c>
      <c r="N37" s="106">
        <v>5.7888900000000003</v>
      </c>
      <c r="O37" s="120">
        <v>7.0853099999999998E-9</v>
      </c>
      <c r="P37" s="26" t="s">
        <v>886</v>
      </c>
    </row>
    <row r="38" spans="1:16" x14ac:dyDescent="0.35">
      <c r="A38" s="68" t="s">
        <v>226</v>
      </c>
      <c r="B38" s="18">
        <v>19</v>
      </c>
      <c r="C38" s="18">
        <v>49206417</v>
      </c>
      <c r="D38" s="18" t="s">
        <v>227</v>
      </c>
      <c r="E38" s="18" t="s">
        <v>199</v>
      </c>
      <c r="F38" s="18" t="s">
        <v>200</v>
      </c>
      <c r="G38" s="18" t="s">
        <v>199</v>
      </c>
      <c r="H38" s="167">
        <v>57317</v>
      </c>
      <c r="I38" s="18">
        <v>115884</v>
      </c>
      <c r="J38" s="60">
        <v>0.49460700000000002</v>
      </c>
      <c r="K38" s="18">
        <v>57942</v>
      </c>
      <c r="L38" s="176">
        <v>-0.102868068830108</v>
      </c>
      <c r="M38" s="60">
        <v>1.5958900000000002E-2</v>
      </c>
      <c r="N38" s="106">
        <v>-6.4458299999999999</v>
      </c>
      <c r="O38" s="120">
        <v>1.14973E-10</v>
      </c>
      <c r="P38" s="26" t="s">
        <v>886</v>
      </c>
    </row>
    <row r="39" spans="1:16" x14ac:dyDescent="0.35">
      <c r="A39" s="68" t="s">
        <v>197</v>
      </c>
      <c r="B39" s="18">
        <v>4</v>
      </c>
      <c r="C39" s="18">
        <v>48854355</v>
      </c>
      <c r="D39" s="18" t="s">
        <v>198</v>
      </c>
      <c r="E39" s="18" t="s">
        <v>200</v>
      </c>
      <c r="F39" s="18" t="s">
        <v>199</v>
      </c>
      <c r="G39" s="18" t="s">
        <v>199</v>
      </c>
      <c r="H39" s="167">
        <v>90.724699999999999</v>
      </c>
      <c r="I39" s="18">
        <v>49406</v>
      </c>
      <c r="J39" s="60">
        <v>1.8363100000000001E-3</v>
      </c>
      <c r="K39" s="18">
        <v>24703</v>
      </c>
      <c r="L39" s="176">
        <v>0.83254383883568595</v>
      </c>
      <c r="M39" s="60">
        <v>0.23905100000000001</v>
      </c>
      <c r="N39" s="106">
        <v>3.48272</v>
      </c>
      <c r="O39" s="120">
        <v>4.9635599999999999E-4</v>
      </c>
      <c r="P39" s="26" t="s">
        <v>884</v>
      </c>
    </row>
    <row r="40" spans="1:16" x14ac:dyDescent="0.35">
      <c r="A40" s="68" t="s">
        <v>883</v>
      </c>
      <c r="B40" s="18">
        <v>6</v>
      </c>
      <c r="C40" s="18">
        <v>32548026</v>
      </c>
      <c r="D40" s="18" t="s">
        <v>558</v>
      </c>
      <c r="E40" s="18" t="s">
        <v>195</v>
      </c>
      <c r="F40" s="18" t="s">
        <v>199</v>
      </c>
      <c r="G40" s="18" t="s">
        <v>199</v>
      </c>
      <c r="H40" s="167">
        <v>18144.599999999999</v>
      </c>
      <c r="I40" s="18">
        <v>49406</v>
      </c>
      <c r="J40" s="60">
        <v>0.36725600000000003</v>
      </c>
      <c r="K40" s="18">
        <v>24703</v>
      </c>
      <c r="L40" s="176">
        <v>-0.122919328855406</v>
      </c>
      <c r="M40" s="60">
        <v>2.5579299999999999E-2</v>
      </c>
      <c r="N40" s="106">
        <v>-4.8054100000000002</v>
      </c>
      <c r="O40" s="120">
        <v>1.54434E-6</v>
      </c>
      <c r="P40" s="26" t="s">
        <v>884</v>
      </c>
    </row>
    <row r="41" spans="1:16" x14ac:dyDescent="0.35">
      <c r="A41" s="68" t="s">
        <v>210</v>
      </c>
      <c r="B41" s="18">
        <v>8</v>
      </c>
      <c r="C41" s="18">
        <v>23480686</v>
      </c>
      <c r="D41" s="18" t="s">
        <v>215</v>
      </c>
      <c r="E41" s="18" t="s">
        <v>200</v>
      </c>
      <c r="F41" s="18" t="s">
        <v>199</v>
      </c>
      <c r="G41" s="18" t="s">
        <v>199</v>
      </c>
      <c r="H41" s="167">
        <v>4899.8900000000003</v>
      </c>
      <c r="I41" s="18">
        <v>49406</v>
      </c>
      <c r="J41" s="60">
        <v>9.9176E-2</v>
      </c>
      <c r="K41" s="18">
        <v>24703</v>
      </c>
      <c r="L41" s="176">
        <v>0.14379726774776699</v>
      </c>
      <c r="M41" s="60">
        <v>3.9427700000000003E-2</v>
      </c>
      <c r="N41" s="106">
        <v>3.6471100000000001</v>
      </c>
      <c r="O41" s="120">
        <v>2.6520800000000001E-4</v>
      </c>
      <c r="P41" s="26" t="s">
        <v>884</v>
      </c>
    </row>
    <row r="42" spans="1:16" x14ac:dyDescent="0.35">
      <c r="A42" s="68" t="s">
        <v>217</v>
      </c>
      <c r="B42" s="18">
        <v>11</v>
      </c>
      <c r="C42" s="18">
        <v>1116931</v>
      </c>
      <c r="D42" s="18" t="s">
        <v>219</v>
      </c>
      <c r="E42" s="18" t="s">
        <v>220</v>
      </c>
      <c r="F42" s="18" t="s">
        <v>213</v>
      </c>
      <c r="G42" s="18" t="s">
        <v>220</v>
      </c>
      <c r="H42" s="167">
        <v>16096.7</v>
      </c>
      <c r="I42" s="18">
        <v>49406</v>
      </c>
      <c r="J42" s="60">
        <v>0.32580500000000001</v>
      </c>
      <c r="K42" s="18">
        <v>24703</v>
      </c>
      <c r="L42" s="176">
        <v>-0.117261046916214</v>
      </c>
      <c r="M42" s="60">
        <v>2.6664500000000001E-2</v>
      </c>
      <c r="N42" s="106">
        <v>-4.39764</v>
      </c>
      <c r="O42" s="120">
        <v>1.0943499999999999E-5</v>
      </c>
      <c r="P42" s="26" t="s">
        <v>884</v>
      </c>
    </row>
    <row r="43" spans="1:16" x14ac:dyDescent="0.35">
      <c r="A43" s="68" t="s">
        <v>222</v>
      </c>
      <c r="B43" s="18">
        <v>11</v>
      </c>
      <c r="C43" s="18">
        <v>20887601</v>
      </c>
      <c r="D43" s="18" t="s">
        <v>224</v>
      </c>
      <c r="E43" s="18" t="s">
        <v>200</v>
      </c>
      <c r="F43" s="18" t="s">
        <v>225</v>
      </c>
      <c r="G43" s="18" t="s">
        <v>225</v>
      </c>
      <c r="H43" s="167">
        <v>254.517</v>
      </c>
      <c r="I43" s="18">
        <v>49406</v>
      </c>
      <c r="J43" s="60">
        <v>5.1515500000000004E-3</v>
      </c>
      <c r="K43" s="18">
        <v>24703</v>
      </c>
      <c r="L43" s="176">
        <v>0.76901966647179498</v>
      </c>
      <c r="M43" s="60">
        <v>0.171626</v>
      </c>
      <c r="N43" s="106">
        <v>4.4808000000000003</v>
      </c>
      <c r="O43" s="120">
        <v>7.4364999999999999E-6</v>
      </c>
      <c r="P43" s="26" t="s">
        <v>884</v>
      </c>
    </row>
    <row r="44" spans="1:16" x14ac:dyDescent="0.35">
      <c r="A44" s="68" t="s">
        <v>226</v>
      </c>
      <c r="B44" s="18">
        <v>19</v>
      </c>
      <c r="C44" s="18">
        <v>49206417</v>
      </c>
      <c r="D44" s="18" t="s">
        <v>227</v>
      </c>
      <c r="E44" s="18" t="s">
        <v>199</v>
      </c>
      <c r="F44" s="18" t="s">
        <v>200</v>
      </c>
      <c r="G44" s="18" t="s">
        <v>199</v>
      </c>
      <c r="H44" s="167">
        <v>24330</v>
      </c>
      <c r="I44" s="18">
        <v>49406</v>
      </c>
      <c r="J44" s="60">
        <v>0.49245</v>
      </c>
      <c r="K44" s="18">
        <v>24703</v>
      </c>
      <c r="L44" s="176">
        <v>-0.119017797661324</v>
      </c>
      <c r="M44" s="60">
        <v>2.4361399999999998E-2</v>
      </c>
      <c r="N44" s="106">
        <v>-4.8855199999999996</v>
      </c>
      <c r="O44" s="120">
        <v>1.03156E-6</v>
      </c>
      <c r="P44" s="26" t="s">
        <v>884</v>
      </c>
    </row>
    <row r="45" spans="1:16" x14ac:dyDescent="0.35">
      <c r="A45" s="68" t="s">
        <v>197</v>
      </c>
      <c r="B45" s="18">
        <v>4</v>
      </c>
      <c r="C45" s="18">
        <v>48854355</v>
      </c>
      <c r="D45" s="18" t="s">
        <v>198</v>
      </c>
      <c r="E45" s="18" t="s">
        <v>200</v>
      </c>
      <c r="F45" s="18" t="s">
        <v>199</v>
      </c>
      <c r="G45" s="18" t="s">
        <v>199</v>
      </c>
      <c r="H45" s="167">
        <v>141.99100000000001</v>
      </c>
      <c r="I45" s="18">
        <v>66938</v>
      </c>
      <c r="J45" s="60">
        <v>2.1212399999999999E-3</v>
      </c>
      <c r="K45" s="18">
        <v>33469</v>
      </c>
      <c r="L45" s="176">
        <v>0.881980820969123</v>
      </c>
      <c r="M45" s="60">
        <v>0.190499</v>
      </c>
      <c r="N45" s="106">
        <v>4.6298500000000002</v>
      </c>
      <c r="O45" s="120">
        <v>3.65935E-6</v>
      </c>
      <c r="P45" s="26" t="s">
        <v>885</v>
      </c>
    </row>
    <row r="46" spans="1:16" x14ac:dyDescent="0.35">
      <c r="A46" s="68" t="s">
        <v>883</v>
      </c>
      <c r="B46" s="18">
        <v>6</v>
      </c>
      <c r="C46" s="18">
        <v>32548026</v>
      </c>
      <c r="D46" s="18" t="s">
        <v>558</v>
      </c>
      <c r="E46" s="18" t="s">
        <v>195</v>
      </c>
      <c r="F46" s="18" t="s">
        <v>199</v>
      </c>
      <c r="G46" s="18" t="s">
        <v>199</v>
      </c>
      <c r="H46" s="167">
        <v>24686</v>
      </c>
      <c r="I46" s="18">
        <v>66938</v>
      </c>
      <c r="J46" s="60">
        <v>0.36879000000000001</v>
      </c>
      <c r="K46" s="18">
        <v>33469</v>
      </c>
      <c r="L46" s="176">
        <v>-8.2778529958177E-2</v>
      </c>
      <c r="M46" s="60">
        <v>2.17965E-2</v>
      </c>
      <c r="N46" s="106">
        <v>-3.79779</v>
      </c>
      <c r="O46" s="120">
        <v>1.45995E-4</v>
      </c>
      <c r="P46" s="26" t="s">
        <v>885</v>
      </c>
    </row>
    <row r="47" spans="1:16" x14ac:dyDescent="0.35">
      <c r="A47" s="68" t="s">
        <v>210</v>
      </c>
      <c r="B47" s="18">
        <v>8</v>
      </c>
      <c r="C47" s="18">
        <v>23480686</v>
      </c>
      <c r="D47" s="18" t="s">
        <v>215</v>
      </c>
      <c r="E47" s="18" t="s">
        <v>200</v>
      </c>
      <c r="F47" s="18" t="s">
        <v>199</v>
      </c>
      <c r="G47" s="18" t="s">
        <v>199</v>
      </c>
      <c r="H47" s="167">
        <v>6718.77</v>
      </c>
      <c r="I47" s="18">
        <v>66938</v>
      </c>
      <c r="J47" s="60">
        <v>0.100373</v>
      </c>
      <c r="K47" s="18">
        <v>33469</v>
      </c>
      <c r="L47" s="176">
        <v>0.179993849784777</v>
      </c>
      <c r="M47" s="60">
        <v>3.3505199999999999E-2</v>
      </c>
      <c r="N47" s="106">
        <v>5.3722200000000004</v>
      </c>
      <c r="O47" s="120">
        <v>7.7772399999999998E-8</v>
      </c>
      <c r="P47" s="26" t="s">
        <v>885</v>
      </c>
    </row>
    <row r="48" spans="1:16" x14ac:dyDescent="0.35">
      <c r="A48" s="68" t="s">
        <v>217</v>
      </c>
      <c r="B48" s="18">
        <v>11</v>
      </c>
      <c r="C48" s="18">
        <v>1116931</v>
      </c>
      <c r="D48" s="18" t="s">
        <v>219</v>
      </c>
      <c r="E48" s="18" t="s">
        <v>220</v>
      </c>
      <c r="F48" s="18" t="s">
        <v>213</v>
      </c>
      <c r="G48" s="18" t="s">
        <v>220</v>
      </c>
      <c r="H48" s="167">
        <v>22106.5</v>
      </c>
      <c r="I48" s="18">
        <v>66938</v>
      </c>
      <c r="J48" s="60">
        <v>0.33025300000000002</v>
      </c>
      <c r="K48" s="18">
        <v>33469</v>
      </c>
      <c r="L48" s="176">
        <v>-0.106912830987189</v>
      </c>
      <c r="M48" s="60">
        <v>2.2669600000000002E-2</v>
      </c>
      <c r="N48" s="106">
        <v>-4.7161499999999998</v>
      </c>
      <c r="O48" s="120">
        <v>2.40347E-6</v>
      </c>
      <c r="P48" s="26" t="s">
        <v>885</v>
      </c>
    </row>
    <row r="49" spans="1:16" x14ac:dyDescent="0.35">
      <c r="A49" s="68" t="s">
        <v>222</v>
      </c>
      <c r="B49" s="18">
        <v>11</v>
      </c>
      <c r="C49" s="18">
        <v>20887601</v>
      </c>
      <c r="D49" s="18" t="s">
        <v>224</v>
      </c>
      <c r="E49" s="18" t="s">
        <v>200</v>
      </c>
      <c r="F49" s="18" t="s">
        <v>225</v>
      </c>
      <c r="G49" s="18" t="s">
        <v>225</v>
      </c>
      <c r="H49" s="167">
        <v>332.79500000000002</v>
      </c>
      <c r="I49" s="18">
        <v>66938</v>
      </c>
      <c r="J49" s="60">
        <v>4.97169E-3</v>
      </c>
      <c r="K49" s="18">
        <v>33469</v>
      </c>
      <c r="L49" s="176">
        <v>0.54773983282877303</v>
      </c>
      <c r="M49" s="60">
        <v>0.15862899999999999</v>
      </c>
      <c r="N49" s="106">
        <v>3.45295</v>
      </c>
      <c r="O49" s="120">
        <v>5.5449500000000001E-4</v>
      </c>
      <c r="P49" s="26" t="s">
        <v>885</v>
      </c>
    </row>
    <row r="50" spans="1:16" x14ac:dyDescent="0.35">
      <c r="A50" s="68" t="s">
        <v>226</v>
      </c>
      <c r="B50" s="18">
        <v>19</v>
      </c>
      <c r="C50" s="18">
        <v>49206417</v>
      </c>
      <c r="D50" s="18" t="s">
        <v>227</v>
      </c>
      <c r="E50" s="18" t="s">
        <v>199</v>
      </c>
      <c r="F50" s="18" t="s">
        <v>200</v>
      </c>
      <c r="G50" s="18" t="s">
        <v>199</v>
      </c>
      <c r="H50" s="167">
        <v>33224</v>
      </c>
      <c r="I50" s="18">
        <v>66938</v>
      </c>
      <c r="J50" s="60">
        <v>0.49634</v>
      </c>
      <c r="K50" s="18">
        <v>33469</v>
      </c>
      <c r="L50" s="176">
        <v>-9.5633532077036704E-2</v>
      </c>
      <c r="M50" s="60">
        <v>2.0943199999999999E-2</v>
      </c>
      <c r="N50" s="106">
        <v>-4.5663299999999998</v>
      </c>
      <c r="O50" s="120">
        <v>4.9634699999999996E-6</v>
      </c>
      <c r="P50" s="26" t="s">
        <v>885</v>
      </c>
    </row>
    <row r="51" spans="1:16" x14ac:dyDescent="0.35">
      <c r="A51" s="68" t="s">
        <v>197</v>
      </c>
      <c r="B51" s="18">
        <v>4</v>
      </c>
      <c r="C51" s="18">
        <v>48854355</v>
      </c>
      <c r="D51" s="18" t="s">
        <v>198</v>
      </c>
      <c r="E51" s="18" t="s">
        <v>200</v>
      </c>
      <c r="F51" s="18" t="s">
        <v>199</v>
      </c>
      <c r="G51" s="18" t="s">
        <v>199</v>
      </c>
      <c r="H51" s="167">
        <v>31.152799999999999</v>
      </c>
      <c r="I51" s="18">
        <v>14258</v>
      </c>
      <c r="J51" s="60">
        <v>2.1849299999999999E-3</v>
      </c>
      <c r="K51" s="18">
        <v>7129</v>
      </c>
      <c r="L51" s="106">
        <v>0.70055467718835895</v>
      </c>
      <c r="M51" s="60">
        <v>0.41682900000000001</v>
      </c>
      <c r="N51" s="106">
        <v>1.68068</v>
      </c>
      <c r="O51" s="31">
        <v>9.2825699999999997E-2</v>
      </c>
      <c r="P51" s="26" t="s">
        <v>887</v>
      </c>
    </row>
    <row r="52" spans="1:16" x14ac:dyDescent="0.35">
      <c r="A52" s="68" t="s">
        <v>883</v>
      </c>
      <c r="B52" s="18">
        <v>6</v>
      </c>
      <c r="C52" s="18">
        <v>32548026</v>
      </c>
      <c r="D52" s="18" t="s">
        <v>558</v>
      </c>
      <c r="E52" s="18" t="s">
        <v>195</v>
      </c>
      <c r="F52" s="18" t="s">
        <v>199</v>
      </c>
      <c r="G52" s="18" t="s">
        <v>199</v>
      </c>
      <c r="H52" s="167">
        <v>5233.84</v>
      </c>
      <c r="I52" s="18">
        <v>14258</v>
      </c>
      <c r="J52" s="60">
        <v>0.36708099999999999</v>
      </c>
      <c r="K52" s="18">
        <v>7129</v>
      </c>
      <c r="L52" s="106">
        <v>-0.13226134233707801</v>
      </c>
      <c r="M52" s="60">
        <v>4.6555300000000001E-2</v>
      </c>
      <c r="N52" s="106">
        <v>-2.8409599999999999</v>
      </c>
      <c r="O52" s="31">
        <v>4.4978300000000004E-3</v>
      </c>
      <c r="P52" s="26" t="s">
        <v>887</v>
      </c>
    </row>
    <row r="53" spans="1:16" x14ac:dyDescent="0.35">
      <c r="A53" s="68" t="s">
        <v>210</v>
      </c>
      <c r="B53" s="18">
        <v>8</v>
      </c>
      <c r="C53" s="18">
        <v>23480686</v>
      </c>
      <c r="D53" s="18" t="s">
        <v>215</v>
      </c>
      <c r="E53" s="18" t="s">
        <v>200</v>
      </c>
      <c r="F53" s="18" t="s">
        <v>199</v>
      </c>
      <c r="G53" s="18" t="s">
        <v>199</v>
      </c>
      <c r="H53" s="167">
        <v>1453.82</v>
      </c>
      <c r="I53" s="18">
        <v>14258</v>
      </c>
      <c r="J53" s="60">
        <v>0.101966</v>
      </c>
      <c r="K53" s="18">
        <v>7129</v>
      </c>
      <c r="L53" s="106">
        <v>0.160271906832194</v>
      </c>
      <c r="M53" s="60">
        <v>6.9699499999999998E-2</v>
      </c>
      <c r="N53" s="106">
        <v>2.2994500000000002</v>
      </c>
      <c r="O53" s="31">
        <v>2.14793E-2</v>
      </c>
      <c r="P53" s="26" t="s">
        <v>887</v>
      </c>
    </row>
    <row r="54" spans="1:16" x14ac:dyDescent="0.35">
      <c r="A54" s="68" t="s">
        <v>217</v>
      </c>
      <c r="B54" s="18">
        <v>11</v>
      </c>
      <c r="C54" s="18">
        <v>1116931</v>
      </c>
      <c r="D54" s="18" t="s">
        <v>219</v>
      </c>
      <c r="E54" s="18" t="s">
        <v>220</v>
      </c>
      <c r="F54" s="18" t="s">
        <v>213</v>
      </c>
      <c r="G54" s="18" t="s">
        <v>220</v>
      </c>
      <c r="H54" s="167">
        <v>4727.1099999999997</v>
      </c>
      <c r="I54" s="18">
        <v>14258</v>
      </c>
      <c r="J54" s="60">
        <v>0.33154099999999997</v>
      </c>
      <c r="K54" s="18">
        <v>7129</v>
      </c>
      <c r="L54" s="106">
        <v>-0.14192999089480901</v>
      </c>
      <c r="M54" s="60">
        <v>4.7531499999999997E-2</v>
      </c>
      <c r="N54" s="106">
        <v>-2.9860099999999998</v>
      </c>
      <c r="O54" s="31">
        <v>2.82643E-3</v>
      </c>
      <c r="P54" s="26" t="s">
        <v>887</v>
      </c>
    </row>
    <row r="55" spans="1:16" x14ac:dyDescent="0.35">
      <c r="A55" s="68" t="s">
        <v>222</v>
      </c>
      <c r="B55" s="18">
        <v>11</v>
      </c>
      <c r="C55" s="18">
        <v>20887601</v>
      </c>
      <c r="D55" s="18" t="s">
        <v>224</v>
      </c>
      <c r="E55" s="18" t="s">
        <v>200</v>
      </c>
      <c r="F55" s="18" t="s">
        <v>225</v>
      </c>
      <c r="G55" s="18" t="s">
        <v>225</v>
      </c>
      <c r="H55" s="167">
        <v>69.246700000000004</v>
      </c>
      <c r="I55" s="18">
        <v>14258</v>
      </c>
      <c r="J55" s="60">
        <v>4.8566900000000003E-3</v>
      </c>
      <c r="K55" s="18">
        <v>7129</v>
      </c>
      <c r="L55" s="106">
        <v>0.78014564079948701</v>
      </c>
      <c r="M55" s="60">
        <v>0.326241</v>
      </c>
      <c r="N55" s="106">
        <v>2.3913199999999999</v>
      </c>
      <c r="O55" s="31">
        <v>1.6787900000000001E-2</v>
      </c>
      <c r="P55" s="26" t="s">
        <v>887</v>
      </c>
    </row>
    <row r="56" spans="1:16" x14ac:dyDescent="0.35">
      <c r="A56" s="68" t="s">
        <v>226</v>
      </c>
      <c r="B56" s="18">
        <v>19</v>
      </c>
      <c r="C56" s="18">
        <v>49206417</v>
      </c>
      <c r="D56" s="18" t="s">
        <v>227</v>
      </c>
      <c r="E56" s="18" t="s">
        <v>199</v>
      </c>
      <c r="F56" s="18" t="s">
        <v>200</v>
      </c>
      <c r="G56" s="18" t="s">
        <v>199</v>
      </c>
      <c r="H56" s="167">
        <v>7114</v>
      </c>
      <c r="I56" s="18">
        <v>14258</v>
      </c>
      <c r="J56" s="60">
        <v>0.498948</v>
      </c>
      <c r="K56" s="18">
        <v>7129</v>
      </c>
      <c r="L56" s="106">
        <v>-0.111188576973356</v>
      </c>
      <c r="M56" s="60">
        <v>4.3778200000000003E-2</v>
      </c>
      <c r="N56" s="106">
        <v>-2.5398200000000002</v>
      </c>
      <c r="O56" s="31">
        <v>1.1091E-2</v>
      </c>
      <c r="P56" s="26" t="s">
        <v>887</v>
      </c>
    </row>
    <row r="57" spans="1:16" x14ac:dyDescent="0.35">
      <c r="A57" s="68" t="s">
        <v>197</v>
      </c>
      <c r="B57" s="18">
        <v>4</v>
      </c>
      <c r="C57" s="18">
        <v>48854355</v>
      </c>
      <c r="D57" s="18" t="s">
        <v>198</v>
      </c>
      <c r="E57" s="18" t="s">
        <v>200</v>
      </c>
      <c r="F57" s="18" t="s">
        <v>199</v>
      </c>
      <c r="G57" s="18" t="s">
        <v>199</v>
      </c>
      <c r="H57" s="167">
        <v>201.56299999999999</v>
      </c>
      <c r="I57" s="18">
        <v>102086</v>
      </c>
      <c r="J57" s="60">
        <v>1.97445E-3</v>
      </c>
      <c r="K57" s="18">
        <v>51043</v>
      </c>
      <c r="L57" s="106">
        <v>0.88822042127906298</v>
      </c>
      <c r="M57" s="60">
        <v>0.159527</v>
      </c>
      <c r="N57" s="106">
        <v>5.5678299999999998</v>
      </c>
      <c r="O57" s="31">
        <v>2.5793000000000001E-8</v>
      </c>
      <c r="P57" s="26" t="s">
        <v>888</v>
      </c>
    </row>
    <row r="58" spans="1:16" x14ac:dyDescent="0.35">
      <c r="A58" s="68" t="s">
        <v>883</v>
      </c>
      <c r="B58" s="18">
        <v>6</v>
      </c>
      <c r="C58" s="18">
        <v>32548026</v>
      </c>
      <c r="D58" s="18" t="s">
        <v>558</v>
      </c>
      <c r="E58" s="18" t="s">
        <v>195</v>
      </c>
      <c r="F58" s="18" t="s">
        <v>199</v>
      </c>
      <c r="G58" s="18" t="s">
        <v>199</v>
      </c>
      <c r="H58" s="167">
        <v>37596.800000000003</v>
      </c>
      <c r="I58" s="18">
        <v>102086</v>
      </c>
      <c r="J58" s="60">
        <v>0.368286</v>
      </c>
      <c r="K58" s="18">
        <v>51043</v>
      </c>
      <c r="L58" s="106">
        <v>-9.5262780927669405E-2</v>
      </c>
      <c r="M58" s="60">
        <v>1.7760999999999999E-2</v>
      </c>
      <c r="N58" s="106">
        <v>-5.3636200000000001</v>
      </c>
      <c r="O58" s="31">
        <v>8.1570900000000004E-8</v>
      </c>
      <c r="P58" s="26" t="s">
        <v>888</v>
      </c>
    </row>
    <row r="59" spans="1:16" x14ac:dyDescent="0.35">
      <c r="A59" s="68" t="s">
        <v>210</v>
      </c>
      <c r="B59" s="18">
        <v>8</v>
      </c>
      <c r="C59" s="18">
        <v>23480686</v>
      </c>
      <c r="D59" s="18" t="s">
        <v>215</v>
      </c>
      <c r="E59" s="18" t="s">
        <v>200</v>
      </c>
      <c r="F59" s="18" t="s">
        <v>199</v>
      </c>
      <c r="G59" s="18" t="s">
        <v>199</v>
      </c>
      <c r="H59" s="167">
        <v>10164.799999999999</v>
      </c>
      <c r="I59" s="18">
        <v>102086</v>
      </c>
      <c r="J59" s="60">
        <v>9.9571199999999999E-2</v>
      </c>
      <c r="K59" s="18">
        <v>51043</v>
      </c>
      <c r="L59" s="106">
        <v>0.165116054048288</v>
      </c>
      <c r="M59" s="60">
        <v>2.7436700000000001E-2</v>
      </c>
      <c r="N59" s="106">
        <v>6.0180300000000004</v>
      </c>
      <c r="O59" s="31">
        <v>1.7654699999999999E-9</v>
      </c>
      <c r="P59" s="26" t="s">
        <v>888</v>
      </c>
    </row>
    <row r="60" spans="1:16" x14ac:dyDescent="0.35">
      <c r="A60" s="68" t="s">
        <v>217</v>
      </c>
      <c r="B60" s="18">
        <v>11</v>
      </c>
      <c r="C60" s="18">
        <v>1116931</v>
      </c>
      <c r="D60" s="18" t="s">
        <v>219</v>
      </c>
      <c r="E60" s="18" t="s">
        <v>220</v>
      </c>
      <c r="F60" s="18" t="s">
        <v>213</v>
      </c>
      <c r="G60" s="18" t="s">
        <v>220</v>
      </c>
      <c r="H60" s="167">
        <v>33476.1</v>
      </c>
      <c r="I60" s="18">
        <v>102086</v>
      </c>
      <c r="J60" s="60">
        <v>0.32791999999999999</v>
      </c>
      <c r="K60" s="18">
        <v>51043</v>
      </c>
      <c r="L60" s="106">
        <v>-0.10723226629062201</v>
      </c>
      <c r="M60" s="60">
        <v>1.8538200000000001E-2</v>
      </c>
      <c r="N60" s="106">
        <v>-5.7843999999999998</v>
      </c>
      <c r="O60" s="31">
        <v>7.2771400000000004E-9</v>
      </c>
      <c r="P60" s="26" t="s">
        <v>888</v>
      </c>
    </row>
    <row r="61" spans="1:16" x14ac:dyDescent="0.35">
      <c r="A61" s="68" t="s">
        <v>222</v>
      </c>
      <c r="B61" s="18">
        <v>11</v>
      </c>
      <c r="C61" s="18">
        <v>20887601</v>
      </c>
      <c r="D61" s="18" t="s">
        <v>224</v>
      </c>
      <c r="E61" s="18" t="s">
        <v>200</v>
      </c>
      <c r="F61" s="18" t="s">
        <v>225</v>
      </c>
      <c r="G61" s="18" t="s">
        <v>225</v>
      </c>
      <c r="H61" s="167">
        <v>518.06600000000003</v>
      </c>
      <c r="I61" s="18">
        <v>102086</v>
      </c>
      <c r="J61" s="60">
        <v>5.0748E-3</v>
      </c>
      <c r="K61" s="18">
        <v>51043</v>
      </c>
      <c r="L61" s="106">
        <v>0.62962147968006699</v>
      </c>
      <c r="M61" s="60">
        <v>0.124721</v>
      </c>
      <c r="N61" s="106">
        <v>5.0482300000000002</v>
      </c>
      <c r="O61" s="31">
        <v>4.4591899999999998E-7</v>
      </c>
      <c r="P61" s="26" t="s">
        <v>888</v>
      </c>
    </row>
    <row r="62" spans="1:16" ht="15" thickBot="1" x14ac:dyDescent="0.4">
      <c r="A62" s="66" t="s">
        <v>226</v>
      </c>
      <c r="B62" s="28">
        <v>19</v>
      </c>
      <c r="C62" s="28">
        <v>49206417</v>
      </c>
      <c r="D62" s="28" t="s">
        <v>227</v>
      </c>
      <c r="E62" s="28" t="s">
        <v>199</v>
      </c>
      <c r="F62" s="28" t="s">
        <v>200</v>
      </c>
      <c r="G62" s="28" t="s">
        <v>199</v>
      </c>
      <c r="H62" s="168">
        <v>50440</v>
      </c>
      <c r="I62" s="28">
        <v>102086</v>
      </c>
      <c r="J62" s="70">
        <v>0.494093</v>
      </c>
      <c r="K62" s="28">
        <v>51043</v>
      </c>
      <c r="L62" s="108">
        <v>-0.105586096654862</v>
      </c>
      <c r="M62" s="70">
        <v>1.70411E-2</v>
      </c>
      <c r="N62" s="108">
        <v>-6.19597</v>
      </c>
      <c r="O62" s="35">
        <v>5.7926799999999999E-10</v>
      </c>
      <c r="P62" s="29" t="s">
        <v>888</v>
      </c>
    </row>
    <row r="63" spans="1:16" x14ac:dyDescent="0.35">
      <c r="A63" s="169"/>
      <c r="H63" s="170"/>
      <c r="J63" s="171"/>
      <c r="L63" s="172"/>
      <c r="M63" s="171"/>
      <c r="N63" s="172"/>
      <c r="O63" s="173"/>
    </row>
  </sheetData>
  <mergeCells count="1">
    <mergeCell ref="A1:P1"/>
  </mergeCells>
  <pageMargins left="0.7" right="0.7" top="0.75" bottom="0.75" header="0.3" footer="0.3"/>
  <pageSetup orientation="portrait" horizontalDpi="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76"/>
  <sheetViews>
    <sheetView topLeftCell="A22" workbookViewId="0">
      <selection activeCell="A28" sqref="A28:XFD34"/>
    </sheetView>
  </sheetViews>
  <sheetFormatPr defaultRowHeight="14.5" x14ac:dyDescent="0.35"/>
  <cols>
    <col min="1" max="1" width="24" bestFit="1" customWidth="1"/>
    <col min="2" max="2" width="12.81640625" bestFit="1" customWidth="1"/>
    <col min="3" max="3" width="10" bestFit="1" customWidth="1"/>
    <col min="4" max="4" width="24.54296875" bestFit="1" customWidth="1"/>
    <col min="5" max="5" width="5" bestFit="1" customWidth="1"/>
    <col min="6" max="6" width="12.54296875" bestFit="1" customWidth="1"/>
    <col min="7" max="7" width="16.54296875" bestFit="1" customWidth="1"/>
    <col min="8" max="8" width="8.26953125" bestFit="1" customWidth="1"/>
    <col min="9" max="9" width="12" bestFit="1" customWidth="1"/>
  </cols>
  <sheetData>
    <row r="1" spans="1:9" ht="15" thickBot="1" x14ac:dyDescent="0.4">
      <c r="A1" s="215" t="s">
        <v>1057</v>
      </c>
      <c r="B1" s="215"/>
      <c r="C1" s="215"/>
      <c r="D1" s="215"/>
      <c r="E1" s="215"/>
      <c r="F1" s="215"/>
      <c r="G1" s="215"/>
      <c r="H1" s="215"/>
      <c r="I1" s="215"/>
    </row>
    <row r="2" spans="1:9" ht="17" thickBot="1" x14ac:dyDescent="0.4">
      <c r="A2" s="117" t="s">
        <v>190</v>
      </c>
      <c r="B2" s="118" t="s">
        <v>191</v>
      </c>
      <c r="C2" s="118" t="s">
        <v>192</v>
      </c>
      <c r="D2" s="118" t="s">
        <v>193</v>
      </c>
      <c r="E2" s="118" t="s">
        <v>818</v>
      </c>
      <c r="F2" s="118" t="s">
        <v>852</v>
      </c>
      <c r="G2" s="118" t="s">
        <v>853</v>
      </c>
      <c r="H2" s="118" t="s">
        <v>194</v>
      </c>
      <c r="I2" s="119" t="s">
        <v>195</v>
      </c>
    </row>
    <row r="3" spans="1:9" x14ac:dyDescent="0.35">
      <c r="A3" s="62" t="s">
        <v>196</v>
      </c>
      <c r="B3" s="63">
        <v>4</v>
      </c>
      <c r="C3" s="64" t="s">
        <v>197</v>
      </c>
      <c r="D3" s="65" t="s">
        <v>198</v>
      </c>
      <c r="E3" s="63">
        <v>1</v>
      </c>
      <c r="F3" s="63" t="s">
        <v>199</v>
      </c>
      <c r="G3" s="63" t="s">
        <v>200</v>
      </c>
      <c r="H3" s="182">
        <v>-1.6E-2</v>
      </c>
      <c r="I3" s="188">
        <v>0.6</v>
      </c>
    </row>
    <row r="4" spans="1:9" x14ac:dyDescent="0.35">
      <c r="A4" s="25" t="s">
        <v>201</v>
      </c>
      <c r="B4" s="23">
        <v>4</v>
      </c>
      <c r="C4" s="59" t="s">
        <v>197</v>
      </c>
      <c r="D4" s="18" t="s">
        <v>198</v>
      </c>
      <c r="E4" s="23">
        <v>1</v>
      </c>
      <c r="F4" s="23" t="s">
        <v>199</v>
      </c>
      <c r="G4" s="23" t="s">
        <v>200</v>
      </c>
      <c r="H4" s="183">
        <v>7.0000000000000001E-3</v>
      </c>
      <c r="I4" s="189">
        <v>0.82</v>
      </c>
    </row>
    <row r="5" spans="1:9" x14ac:dyDescent="0.35">
      <c r="A5" s="25" t="s">
        <v>202</v>
      </c>
      <c r="B5" s="23">
        <v>4</v>
      </c>
      <c r="C5" s="59" t="s">
        <v>197</v>
      </c>
      <c r="D5" s="18" t="s">
        <v>198</v>
      </c>
      <c r="E5" s="23">
        <v>1</v>
      </c>
      <c r="F5" s="23" t="s">
        <v>199</v>
      </c>
      <c r="G5" s="23" t="s">
        <v>200</v>
      </c>
      <c r="H5" s="183">
        <v>-2.8000000000000001E-2</v>
      </c>
      <c r="I5" s="189">
        <v>0.37</v>
      </c>
    </row>
    <row r="6" spans="1:9" x14ac:dyDescent="0.35">
      <c r="A6" s="25" t="s">
        <v>203</v>
      </c>
      <c r="B6" s="23">
        <v>4</v>
      </c>
      <c r="C6" s="59" t="s">
        <v>197</v>
      </c>
      <c r="D6" s="18" t="s">
        <v>198</v>
      </c>
      <c r="E6" s="23">
        <v>1</v>
      </c>
      <c r="F6" s="23" t="s">
        <v>199</v>
      </c>
      <c r="G6" s="23" t="s">
        <v>200</v>
      </c>
      <c r="H6" s="183">
        <v>-9.5000000000000001E-2</v>
      </c>
      <c r="I6" s="189">
        <v>0.5</v>
      </c>
    </row>
    <row r="7" spans="1:9" x14ac:dyDescent="0.35">
      <c r="A7" s="25" t="s">
        <v>204</v>
      </c>
      <c r="B7" s="23">
        <v>4</v>
      </c>
      <c r="C7" s="59" t="s">
        <v>197</v>
      </c>
      <c r="D7" s="18" t="s">
        <v>198</v>
      </c>
      <c r="E7" s="23">
        <v>1</v>
      </c>
      <c r="F7" s="23" t="s">
        <v>199</v>
      </c>
      <c r="G7" s="23" t="s">
        <v>200</v>
      </c>
      <c r="H7" s="183">
        <v>-1.0999999999999999E-2</v>
      </c>
      <c r="I7" s="189">
        <v>0.74</v>
      </c>
    </row>
    <row r="8" spans="1:9" x14ac:dyDescent="0.35">
      <c r="A8" s="25" t="s">
        <v>205</v>
      </c>
      <c r="B8" s="23">
        <v>4</v>
      </c>
      <c r="C8" s="59" t="s">
        <v>197</v>
      </c>
      <c r="D8" s="18" t="s">
        <v>198</v>
      </c>
      <c r="E8" s="23">
        <v>1</v>
      </c>
      <c r="F8" s="23" t="s">
        <v>199</v>
      </c>
      <c r="G8" s="23" t="s">
        <v>200</v>
      </c>
      <c r="H8" s="183">
        <v>-1.6000000000000001E-3</v>
      </c>
      <c r="I8" s="189">
        <v>0.98</v>
      </c>
    </row>
    <row r="9" spans="1:9" x14ac:dyDescent="0.35">
      <c r="A9" s="25" t="s">
        <v>206</v>
      </c>
      <c r="B9" s="23">
        <v>4</v>
      </c>
      <c r="C9" s="59" t="s">
        <v>197</v>
      </c>
      <c r="D9" s="18" t="s">
        <v>198</v>
      </c>
      <c r="E9" s="23">
        <v>1</v>
      </c>
      <c r="F9" s="23" t="s">
        <v>199</v>
      </c>
      <c r="G9" s="23" t="s">
        <v>200</v>
      </c>
      <c r="H9" s="183">
        <v>6.8000000000000005E-2</v>
      </c>
      <c r="I9" s="189">
        <v>0.18</v>
      </c>
    </row>
    <row r="10" spans="1:9" x14ac:dyDescent="0.35">
      <c r="A10" s="25" t="s">
        <v>207</v>
      </c>
      <c r="B10" s="23">
        <v>4</v>
      </c>
      <c r="C10" s="59" t="s">
        <v>197</v>
      </c>
      <c r="D10" s="18" t="s">
        <v>198</v>
      </c>
      <c r="E10" s="23">
        <v>1</v>
      </c>
      <c r="F10" s="23" t="s">
        <v>199</v>
      </c>
      <c r="G10" s="23" t="s">
        <v>200</v>
      </c>
      <c r="H10" s="183">
        <v>-7.8E-2</v>
      </c>
      <c r="I10" s="189">
        <v>0.24</v>
      </c>
    </row>
    <row r="11" spans="1:9" x14ac:dyDescent="0.35">
      <c r="A11" s="25" t="s">
        <v>208</v>
      </c>
      <c r="B11" s="23">
        <v>4</v>
      </c>
      <c r="C11" s="59" t="s">
        <v>197</v>
      </c>
      <c r="D11" s="18" t="s">
        <v>198</v>
      </c>
      <c r="E11" s="23">
        <v>1</v>
      </c>
      <c r="F11" s="23" t="s">
        <v>199</v>
      </c>
      <c r="G11" s="23" t="s">
        <v>200</v>
      </c>
      <c r="H11" s="183">
        <v>-0.03</v>
      </c>
      <c r="I11" s="189">
        <v>0.38</v>
      </c>
    </row>
    <row r="12" spans="1:9" x14ac:dyDescent="0.35">
      <c r="A12" s="25" t="s">
        <v>1024</v>
      </c>
      <c r="B12" s="23">
        <v>4</v>
      </c>
      <c r="C12" s="59" t="s">
        <v>197</v>
      </c>
      <c r="D12" s="18" t="s">
        <v>198</v>
      </c>
      <c r="E12" s="23">
        <v>1</v>
      </c>
      <c r="F12" s="23" t="s">
        <v>199</v>
      </c>
      <c r="G12" s="23" t="s">
        <v>200</v>
      </c>
      <c r="H12" s="183">
        <v>0.44599265999999999</v>
      </c>
      <c r="I12" s="189">
        <v>5.9840399999999997E-4</v>
      </c>
    </row>
    <row r="13" spans="1:9" x14ac:dyDescent="0.35">
      <c r="A13" s="25" t="s">
        <v>1027</v>
      </c>
      <c r="B13" s="23">
        <v>4</v>
      </c>
      <c r="C13" s="59" t="s">
        <v>197</v>
      </c>
      <c r="D13" s="18" t="s">
        <v>198</v>
      </c>
      <c r="E13" s="23">
        <v>1</v>
      </c>
      <c r="F13" s="23" t="s">
        <v>199</v>
      </c>
      <c r="G13" s="23" t="s">
        <v>200</v>
      </c>
      <c r="H13" s="183">
        <v>0.45367732999999999</v>
      </c>
      <c r="I13" s="189">
        <v>0.31047799999999998</v>
      </c>
    </row>
    <row r="14" spans="1:9" x14ac:dyDescent="0.35">
      <c r="A14" s="25" t="s">
        <v>209</v>
      </c>
      <c r="B14" s="23">
        <v>8</v>
      </c>
      <c r="C14" s="59" t="s">
        <v>210</v>
      </c>
      <c r="D14" s="18" t="s">
        <v>211</v>
      </c>
      <c r="E14" s="23">
        <v>0.93</v>
      </c>
      <c r="F14" s="23" t="s">
        <v>212</v>
      </c>
      <c r="G14" s="23" t="s">
        <v>213</v>
      </c>
      <c r="H14" s="183">
        <v>2.9000000000000001E-2</v>
      </c>
      <c r="I14" s="189">
        <v>0.19</v>
      </c>
    </row>
    <row r="15" spans="1:9" x14ac:dyDescent="0.35">
      <c r="A15" s="25" t="s">
        <v>214</v>
      </c>
      <c r="B15" s="23">
        <v>8</v>
      </c>
      <c r="C15" s="59" t="s">
        <v>210</v>
      </c>
      <c r="D15" s="18" t="s">
        <v>215</v>
      </c>
      <c r="E15" s="23">
        <v>1</v>
      </c>
      <c r="F15" s="23" t="s">
        <v>199</v>
      </c>
      <c r="G15" s="23" t="s">
        <v>200</v>
      </c>
      <c r="H15" s="183">
        <v>2.8999999999999998E-3</v>
      </c>
      <c r="I15" s="189">
        <v>0.94</v>
      </c>
    </row>
    <row r="16" spans="1:9" x14ac:dyDescent="0.35">
      <c r="A16" s="25" t="s">
        <v>196</v>
      </c>
      <c r="B16" s="23">
        <v>8</v>
      </c>
      <c r="C16" s="59" t="s">
        <v>210</v>
      </c>
      <c r="D16" s="18" t="s">
        <v>215</v>
      </c>
      <c r="E16" s="23">
        <v>1</v>
      </c>
      <c r="F16" s="23" t="s">
        <v>199</v>
      </c>
      <c r="G16" s="23" t="s">
        <v>200</v>
      </c>
      <c r="H16" s="183">
        <v>1.1999999999999999E-3</v>
      </c>
      <c r="I16" s="189">
        <v>0.77</v>
      </c>
    </row>
    <row r="17" spans="1:9" x14ac:dyDescent="0.35">
      <c r="A17" s="25" t="s">
        <v>201</v>
      </c>
      <c r="B17" s="23">
        <v>8</v>
      </c>
      <c r="C17" s="59" t="s">
        <v>210</v>
      </c>
      <c r="D17" s="18" t="s">
        <v>215</v>
      </c>
      <c r="E17" s="23">
        <v>1</v>
      </c>
      <c r="F17" s="23" t="s">
        <v>199</v>
      </c>
      <c r="G17" s="23" t="s">
        <v>200</v>
      </c>
      <c r="H17" s="183">
        <v>-1.0999999999999999E-2</v>
      </c>
      <c r="I17" s="189">
        <v>7.3000000000000001E-3</v>
      </c>
    </row>
    <row r="18" spans="1:9" x14ac:dyDescent="0.35">
      <c r="A18" s="25" t="s">
        <v>202</v>
      </c>
      <c r="B18" s="23">
        <v>8</v>
      </c>
      <c r="C18" s="59" t="s">
        <v>210</v>
      </c>
      <c r="D18" s="18" t="s">
        <v>215</v>
      </c>
      <c r="E18" s="23">
        <v>1</v>
      </c>
      <c r="F18" s="23" t="s">
        <v>199</v>
      </c>
      <c r="G18" s="23" t="s">
        <v>200</v>
      </c>
      <c r="H18" s="183">
        <v>7.6E-3</v>
      </c>
      <c r="I18" s="189">
        <v>5.2999999999999999E-2</v>
      </c>
    </row>
    <row r="19" spans="1:9" x14ac:dyDescent="0.35">
      <c r="A19" s="25" t="s">
        <v>203</v>
      </c>
      <c r="B19" s="23">
        <v>8</v>
      </c>
      <c r="C19" s="59" t="s">
        <v>210</v>
      </c>
      <c r="D19" s="18" t="s">
        <v>215</v>
      </c>
      <c r="E19" s="23">
        <v>1</v>
      </c>
      <c r="F19" s="23" t="s">
        <v>199</v>
      </c>
      <c r="G19" s="23" t="s">
        <v>200</v>
      </c>
      <c r="H19" s="183">
        <v>-1.0999999999999999E-2</v>
      </c>
      <c r="I19" s="189">
        <v>0.56999999999999995</v>
      </c>
    </row>
    <row r="20" spans="1:9" x14ac:dyDescent="0.35">
      <c r="A20" s="25" t="s">
        <v>216</v>
      </c>
      <c r="B20" s="23">
        <v>8</v>
      </c>
      <c r="C20" s="59" t="s">
        <v>210</v>
      </c>
      <c r="D20" s="18" t="s">
        <v>215</v>
      </c>
      <c r="E20" s="23">
        <v>1</v>
      </c>
      <c r="F20" s="23" t="s">
        <v>199</v>
      </c>
      <c r="G20" s="23" t="s">
        <v>200</v>
      </c>
      <c r="H20" s="183">
        <v>3.3000000000000002E-2</v>
      </c>
      <c r="I20" s="189">
        <v>0.56000000000000005</v>
      </c>
    </row>
    <row r="21" spans="1:9" x14ac:dyDescent="0.35">
      <c r="A21" s="25" t="s">
        <v>204</v>
      </c>
      <c r="B21" s="23">
        <v>8</v>
      </c>
      <c r="C21" s="59" t="s">
        <v>210</v>
      </c>
      <c r="D21" s="18" t="s">
        <v>215</v>
      </c>
      <c r="E21" s="23">
        <v>1</v>
      </c>
      <c r="F21" s="23" t="s">
        <v>199</v>
      </c>
      <c r="G21" s="23" t="s">
        <v>200</v>
      </c>
      <c r="H21" s="183">
        <v>-1.0999999999999999E-2</v>
      </c>
      <c r="I21" s="189">
        <v>9.1999999999999998E-3</v>
      </c>
    </row>
    <row r="22" spans="1:9" x14ac:dyDescent="0.35">
      <c r="A22" s="25" t="s">
        <v>205</v>
      </c>
      <c r="B22" s="23">
        <v>8</v>
      </c>
      <c r="C22" s="59" t="s">
        <v>210</v>
      </c>
      <c r="D22" s="18" t="s">
        <v>215</v>
      </c>
      <c r="E22" s="23">
        <v>1</v>
      </c>
      <c r="F22" s="23" t="s">
        <v>199</v>
      </c>
      <c r="G22" s="23" t="s">
        <v>200</v>
      </c>
      <c r="H22" s="183">
        <v>3.8E-3</v>
      </c>
      <c r="I22" s="189">
        <v>0.65</v>
      </c>
    </row>
    <row r="23" spans="1:9" x14ac:dyDescent="0.35">
      <c r="A23" s="25" t="s">
        <v>206</v>
      </c>
      <c r="B23" s="23">
        <v>8</v>
      </c>
      <c r="C23" s="59" t="s">
        <v>210</v>
      </c>
      <c r="D23" s="18" t="s">
        <v>215</v>
      </c>
      <c r="E23" s="23">
        <v>1</v>
      </c>
      <c r="F23" s="23" t="s">
        <v>199</v>
      </c>
      <c r="G23" s="23" t="s">
        <v>200</v>
      </c>
      <c r="H23" s="183">
        <v>-9.7999999999999997E-3</v>
      </c>
      <c r="I23" s="189">
        <v>0.15</v>
      </c>
    </row>
    <row r="24" spans="1:9" x14ac:dyDescent="0.35">
      <c r="A24" s="25" t="s">
        <v>207</v>
      </c>
      <c r="B24" s="23">
        <v>8</v>
      </c>
      <c r="C24" s="59" t="s">
        <v>210</v>
      </c>
      <c r="D24" s="18" t="s">
        <v>215</v>
      </c>
      <c r="E24" s="23">
        <v>1</v>
      </c>
      <c r="F24" s="23" t="s">
        <v>199</v>
      </c>
      <c r="G24" s="23" t="s">
        <v>200</v>
      </c>
      <c r="H24" s="183">
        <v>-1.2999999999999999E-2</v>
      </c>
      <c r="I24" s="189">
        <v>0.14000000000000001</v>
      </c>
    </row>
    <row r="25" spans="1:9" x14ac:dyDescent="0.35">
      <c r="A25" s="25" t="s">
        <v>208</v>
      </c>
      <c r="B25" s="23">
        <v>8</v>
      </c>
      <c r="C25" s="59" t="s">
        <v>210</v>
      </c>
      <c r="D25" s="18" t="s">
        <v>215</v>
      </c>
      <c r="E25" s="23">
        <v>1</v>
      </c>
      <c r="F25" s="23" t="s">
        <v>199</v>
      </c>
      <c r="G25" s="23" t="s">
        <v>200</v>
      </c>
      <c r="H25" s="183">
        <v>-0.01</v>
      </c>
      <c r="I25" s="189">
        <v>2.5999999999999999E-2</v>
      </c>
    </row>
    <row r="26" spans="1:9" x14ac:dyDescent="0.35">
      <c r="A26" s="25" t="s">
        <v>1024</v>
      </c>
      <c r="B26" s="23">
        <v>8</v>
      </c>
      <c r="C26" s="59" t="s">
        <v>210</v>
      </c>
      <c r="D26" s="18" t="s">
        <v>215</v>
      </c>
      <c r="E26" s="23">
        <v>1</v>
      </c>
      <c r="F26" s="23" t="s">
        <v>199</v>
      </c>
      <c r="G26" s="23" t="s">
        <v>200</v>
      </c>
      <c r="H26" s="183">
        <v>9.3080419999999997E-2</v>
      </c>
      <c r="I26" s="189">
        <v>5.38156E-6</v>
      </c>
    </row>
    <row r="27" spans="1:9" x14ac:dyDescent="0.35">
      <c r="A27" s="25" t="s">
        <v>1027</v>
      </c>
      <c r="B27" s="23">
        <v>8</v>
      </c>
      <c r="C27" s="59" t="s">
        <v>210</v>
      </c>
      <c r="D27" s="18" t="s">
        <v>215</v>
      </c>
      <c r="E27" s="23">
        <v>1</v>
      </c>
      <c r="F27" s="23" t="s">
        <v>199</v>
      </c>
      <c r="G27" s="23" t="s">
        <v>200</v>
      </c>
      <c r="H27" s="183">
        <v>-4.0957420000000001E-2</v>
      </c>
      <c r="I27" s="189">
        <v>0.59962300000000002</v>
      </c>
    </row>
    <row r="28" spans="1:9" x14ac:dyDescent="0.35">
      <c r="A28" s="25" t="s">
        <v>209</v>
      </c>
      <c r="B28" s="23">
        <v>11</v>
      </c>
      <c r="C28" s="59" t="s">
        <v>217</v>
      </c>
      <c r="D28" s="18" t="s">
        <v>218</v>
      </c>
      <c r="E28" s="23">
        <v>0.96</v>
      </c>
      <c r="F28" s="23" t="s">
        <v>213</v>
      </c>
      <c r="G28" s="23" t="s">
        <v>212</v>
      </c>
      <c r="H28" s="183">
        <v>5.8999999999999997E-2</v>
      </c>
      <c r="I28" s="189">
        <v>2.7000000000000001E-3</v>
      </c>
    </row>
    <row r="29" spans="1:9" x14ac:dyDescent="0.35">
      <c r="A29" s="25" t="s">
        <v>214</v>
      </c>
      <c r="B29" s="23">
        <v>11</v>
      </c>
      <c r="C29" s="59" t="s">
        <v>217</v>
      </c>
      <c r="D29" s="18" t="s">
        <v>219</v>
      </c>
      <c r="E29" s="23">
        <v>1</v>
      </c>
      <c r="F29" s="23" t="s">
        <v>213</v>
      </c>
      <c r="G29" s="23" t="s">
        <v>220</v>
      </c>
      <c r="H29" s="183">
        <v>0.12</v>
      </c>
      <c r="I29" s="189">
        <v>6.3E-7</v>
      </c>
    </row>
    <row r="30" spans="1:9" x14ac:dyDescent="0.35">
      <c r="A30" s="25" t="s">
        <v>196</v>
      </c>
      <c r="B30" s="23">
        <v>11</v>
      </c>
      <c r="C30" s="59" t="s">
        <v>217</v>
      </c>
      <c r="D30" s="18" t="s">
        <v>221</v>
      </c>
      <c r="E30" s="23">
        <v>0.97</v>
      </c>
      <c r="F30" s="23" t="s">
        <v>199</v>
      </c>
      <c r="G30" s="23" t="s">
        <v>200</v>
      </c>
      <c r="H30" s="183">
        <v>4.1000000000000003E-3</v>
      </c>
      <c r="I30" s="189">
        <v>0.11</v>
      </c>
    </row>
    <row r="31" spans="1:9" x14ac:dyDescent="0.35">
      <c r="A31" s="25" t="s">
        <v>201</v>
      </c>
      <c r="B31" s="23">
        <v>11</v>
      </c>
      <c r="C31" s="59" t="s">
        <v>217</v>
      </c>
      <c r="D31" s="18" t="s">
        <v>221</v>
      </c>
      <c r="E31" s="23">
        <v>0.97</v>
      </c>
      <c r="F31" s="23" t="s">
        <v>199</v>
      </c>
      <c r="G31" s="23" t="s">
        <v>200</v>
      </c>
      <c r="H31" s="183">
        <v>-7.1999999999999998E-3</v>
      </c>
      <c r="I31" s="189">
        <v>4.7999999999999996E-3</v>
      </c>
    </row>
    <row r="32" spans="1:9" x14ac:dyDescent="0.35">
      <c r="A32" s="25" t="s">
        <v>202</v>
      </c>
      <c r="B32" s="23">
        <v>11</v>
      </c>
      <c r="C32" s="59" t="s">
        <v>217</v>
      </c>
      <c r="D32" s="18" t="s">
        <v>221</v>
      </c>
      <c r="E32" s="23">
        <v>0.97</v>
      </c>
      <c r="F32" s="23" t="s">
        <v>199</v>
      </c>
      <c r="G32" s="23" t="s">
        <v>200</v>
      </c>
      <c r="H32" s="183">
        <v>8.6999999999999994E-3</v>
      </c>
      <c r="I32" s="189">
        <v>5.9999999999999995E-4</v>
      </c>
    </row>
    <row r="33" spans="1:9" x14ac:dyDescent="0.35">
      <c r="A33" s="25" t="s">
        <v>203</v>
      </c>
      <c r="B33" s="23">
        <v>11</v>
      </c>
      <c r="C33" s="59" t="s">
        <v>217</v>
      </c>
      <c r="D33" s="18" t="s">
        <v>219</v>
      </c>
      <c r="E33" s="23">
        <v>1</v>
      </c>
      <c r="F33" s="23" t="s">
        <v>213</v>
      </c>
      <c r="G33" s="23" t="s">
        <v>220</v>
      </c>
      <c r="H33" s="183">
        <v>-1.1000000000000001E-3</v>
      </c>
      <c r="I33" s="189">
        <v>0.93</v>
      </c>
    </row>
    <row r="34" spans="1:9" x14ac:dyDescent="0.35">
      <c r="A34" s="25" t="s">
        <v>216</v>
      </c>
      <c r="B34" s="23">
        <v>11</v>
      </c>
      <c r="C34" s="59" t="s">
        <v>217</v>
      </c>
      <c r="D34" s="18" t="s">
        <v>221</v>
      </c>
      <c r="E34" s="23">
        <v>0.97</v>
      </c>
      <c r="F34" s="23" t="s">
        <v>199</v>
      </c>
      <c r="G34" s="23" t="s">
        <v>200</v>
      </c>
      <c r="H34" s="183">
        <v>-0.18</v>
      </c>
      <c r="I34" s="189">
        <v>7.5000000000000002E-6</v>
      </c>
    </row>
    <row r="35" spans="1:9" x14ac:dyDescent="0.35">
      <c r="A35" s="25" t="s">
        <v>204</v>
      </c>
      <c r="B35" s="23">
        <v>11</v>
      </c>
      <c r="C35" s="59" t="s">
        <v>217</v>
      </c>
      <c r="D35" s="18" t="s">
        <v>221</v>
      </c>
      <c r="E35" s="23">
        <v>0.97</v>
      </c>
      <c r="F35" s="23" t="s">
        <v>199</v>
      </c>
      <c r="G35" s="23" t="s">
        <v>200</v>
      </c>
      <c r="H35" s="183">
        <v>-3.3999999999999998E-3</v>
      </c>
      <c r="I35" s="189">
        <v>0.21</v>
      </c>
    </row>
    <row r="36" spans="1:9" x14ac:dyDescent="0.35">
      <c r="A36" s="25" t="s">
        <v>205</v>
      </c>
      <c r="B36" s="23">
        <v>11</v>
      </c>
      <c r="C36" s="59" t="s">
        <v>217</v>
      </c>
      <c r="D36" s="18" t="s">
        <v>221</v>
      </c>
      <c r="E36" s="23">
        <v>0.97</v>
      </c>
      <c r="F36" s="23" t="s">
        <v>199</v>
      </c>
      <c r="G36" s="23" t="s">
        <v>200</v>
      </c>
      <c r="H36" s="183">
        <v>-1E-3</v>
      </c>
      <c r="I36" s="189">
        <v>0.85</v>
      </c>
    </row>
    <row r="37" spans="1:9" x14ac:dyDescent="0.35">
      <c r="A37" s="25" t="s">
        <v>206</v>
      </c>
      <c r="B37" s="23">
        <v>11</v>
      </c>
      <c r="C37" s="59" t="s">
        <v>217</v>
      </c>
      <c r="D37" s="18" t="s">
        <v>221</v>
      </c>
      <c r="E37" s="23">
        <v>0.97</v>
      </c>
      <c r="F37" s="23" t="s">
        <v>199</v>
      </c>
      <c r="G37" s="23" t="s">
        <v>200</v>
      </c>
      <c r="H37" s="183">
        <v>1.1E-4</v>
      </c>
      <c r="I37" s="189">
        <v>0.98</v>
      </c>
    </row>
    <row r="38" spans="1:9" x14ac:dyDescent="0.35">
      <c r="A38" s="25" t="s">
        <v>207</v>
      </c>
      <c r="B38" s="23">
        <v>11</v>
      </c>
      <c r="C38" s="59" t="s">
        <v>217</v>
      </c>
      <c r="D38" s="18" t="s">
        <v>221</v>
      </c>
      <c r="E38" s="23">
        <v>0.97</v>
      </c>
      <c r="F38" s="23" t="s">
        <v>199</v>
      </c>
      <c r="G38" s="23" t="s">
        <v>200</v>
      </c>
      <c r="H38" s="183">
        <v>1.4E-3</v>
      </c>
      <c r="I38" s="189">
        <v>0.79</v>
      </c>
    </row>
    <row r="39" spans="1:9" x14ac:dyDescent="0.35">
      <c r="A39" s="25" t="s">
        <v>208</v>
      </c>
      <c r="B39" s="23">
        <v>11</v>
      </c>
      <c r="C39" s="59" t="s">
        <v>217</v>
      </c>
      <c r="D39" s="18" t="s">
        <v>221</v>
      </c>
      <c r="E39" s="23">
        <v>0.97</v>
      </c>
      <c r="F39" s="23" t="s">
        <v>199</v>
      </c>
      <c r="G39" s="23" t="s">
        <v>200</v>
      </c>
      <c r="H39" s="183">
        <v>-2.3E-3</v>
      </c>
      <c r="I39" s="189">
        <v>0.42</v>
      </c>
    </row>
    <row r="40" spans="1:9" x14ac:dyDescent="0.35">
      <c r="A40" s="25" t="s">
        <v>1024</v>
      </c>
      <c r="B40" s="23">
        <v>11</v>
      </c>
      <c r="C40" s="59" t="s">
        <v>217</v>
      </c>
      <c r="D40" s="18" t="s">
        <v>219</v>
      </c>
      <c r="E40" s="23">
        <v>1</v>
      </c>
      <c r="F40" s="23" t="s">
        <v>213</v>
      </c>
      <c r="G40" s="23" t="s">
        <v>220</v>
      </c>
      <c r="H40" s="183">
        <v>6.9891490000000001E-2</v>
      </c>
      <c r="I40" s="189">
        <v>2.17123E-7</v>
      </c>
    </row>
    <row r="41" spans="1:9" x14ac:dyDescent="0.35">
      <c r="A41" s="25" t="s">
        <v>1027</v>
      </c>
      <c r="B41" s="23">
        <v>11</v>
      </c>
      <c r="C41" s="59" t="s">
        <v>217</v>
      </c>
      <c r="D41" s="18" t="s">
        <v>219</v>
      </c>
      <c r="E41" s="23">
        <v>1</v>
      </c>
      <c r="F41" s="23" t="s">
        <v>213</v>
      </c>
      <c r="G41" s="23" t="s">
        <v>220</v>
      </c>
      <c r="H41" s="183">
        <v>4.1062649999999999E-2</v>
      </c>
      <c r="I41" s="189">
        <v>0.40575</v>
      </c>
    </row>
    <row r="42" spans="1:9" x14ac:dyDescent="0.35">
      <c r="A42" s="25" t="s">
        <v>196</v>
      </c>
      <c r="B42" s="23">
        <v>11</v>
      </c>
      <c r="C42" s="59" t="s">
        <v>222</v>
      </c>
      <c r="D42" s="18" t="s">
        <v>223</v>
      </c>
      <c r="E42" s="23">
        <v>0.26</v>
      </c>
      <c r="F42" s="23" t="s">
        <v>213</v>
      </c>
      <c r="G42" s="23" t="s">
        <v>212</v>
      </c>
      <c r="H42" s="183">
        <v>-6.1000000000000004E-3</v>
      </c>
      <c r="I42" s="189">
        <v>0.62</v>
      </c>
    </row>
    <row r="43" spans="1:9" x14ac:dyDescent="0.35">
      <c r="A43" s="25" t="s">
        <v>201</v>
      </c>
      <c r="B43" s="23">
        <v>11</v>
      </c>
      <c r="C43" s="59" t="s">
        <v>222</v>
      </c>
      <c r="D43" s="18" t="s">
        <v>223</v>
      </c>
      <c r="E43" s="23">
        <v>0.26</v>
      </c>
      <c r="F43" s="23" t="s">
        <v>213</v>
      </c>
      <c r="G43" s="23" t="s">
        <v>212</v>
      </c>
      <c r="H43" s="183">
        <v>1.7000000000000001E-2</v>
      </c>
      <c r="I43" s="189">
        <v>0.18</v>
      </c>
    </row>
    <row r="44" spans="1:9" x14ac:dyDescent="0.35">
      <c r="A44" s="25" t="s">
        <v>202</v>
      </c>
      <c r="B44" s="23">
        <v>11</v>
      </c>
      <c r="C44" s="59" t="s">
        <v>222</v>
      </c>
      <c r="D44" s="18" t="s">
        <v>223</v>
      </c>
      <c r="E44" s="23">
        <v>0.26</v>
      </c>
      <c r="F44" s="23" t="s">
        <v>213</v>
      </c>
      <c r="G44" s="23" t="s">
        <v>212</v>
      </c>
      <c r="H44" s="183">
        <v>-1.4E-2</v>
      </c>
      <c r="I44" s="189">
        <v>0.27</v>
      </c>
    </row>
    <row r="45" spans="1:9" x14ac:dyDescent="0.35">
      <c r="A45" s="25" t="s">
        <v>203</v>
      </c>
      <c r="B45" s="23">
        <v>11</v>
      </c>
      <c r="C45" s="59" t="s">
        <v>222</v>
      </c>
      <c r="D45" s="18" t="s">
        <v>224</v>
      </c>
      <c r="E45" s="23">
        <v>1</v>
      </c>
      <c r="F45" s="23" t="s">
        <v>225</v>
      </c>
      <c r="G45" s="23" t="s">
        <v>200</v>
      </c>
      <c r="H45" s="183">
        <v>1.4E-3</v>
      </c>
      <c r="I45" s="189">
        <v>0.99</v>
      </c>
    </row>
    <row r="46" spans="1:9" x14ac:dyDescent="0.35">
      <c r="A46" s="25" t="s">
        <v>216</v>
      </c>
      <c r="B46" s="23">
        <v>11</v>
      </c>
      <c r="C46" s="59" t="s">
        <v>222</v>
      </c>
      <c r="D46" s="18" t="s">
        <v>223</v>
      </c>
      <c r="E46" s="23">
        <v>0.26</v>
      </c>
      <c r="F46" s="23" t="s">
        <v>213</v>
      </c>
      <c r="G46" s="23" t="s">
        <v>212</v>
      </c>
      <c r="H46" s="183">
        <v>-4.9000000000000002E-2</v>
      </c>
      <c r="I46" s="189">
        <v>0.8</v>
      </c>
    </row>
    <row r="47" spans="1:9" x14ac:dyDescent="0.35">
      <c r="A47" s="25" t="s">
        <v>204</v>
      </c>
      <c r="B47" s="23">
        <v>11</v>
      </c>
      <c r="C47" s="59" t="s">
        <v>222</v>
      </c>
      <c r="D47" s="18" t="s">
        <v>223</v>
      </c>
      <c r="E47" s="23">
        <v>0.26</v>
      </c>
      <c r="F47" s="23" t="s">
        <v>213</v>
      </c>
      <c r="G47" s="23" t="s">
        <v>212</v>
      </c>
      <c r="H47" s="183">
        <v>4.1000000000000003E-3</v>
      </c>
      <c r="I47" s="189">
        <v>0.75</v>
      </c>
    </row>
    <row r="48" spans="1:9" x14ac:dyDescent="0.35">
      <c r="A48" s="25" t="s">
        <v>205</v>
      </c>
      <c r="B48" s="23">
        <v>11</v>
      </c>
      <c r="C48" s="59" t="s">
        <v>222</v>
      </c>
      <c r="D48" s="18" t="s">
        <v>223</v>
      </c>
      <c r="E48" s="23">
        <v>0.26</v>
      </c>
      <c r="F48" s="23" t="s">
        <v>213</v>
      </c>
      <c r="G48" s="23" t="s">
        <v>212</v>
      </c>
      <c r="H48" s="183">
        <v>3.9E-2</v>
      </c>
      <c r="I48" s="189">
        <v>0.13</v>
      </c>
    </row>
    <row r="49" spans="1:9" x14ac:dyDescent="0.35">
      <c r="A49" s="25" t="s">
        <v>206</v>
      </c>
      <c r="B49" s="23">
        <v>11</v>
      </c>
      <c r="C49" s="59" t="s">
        <v>222</v>
      </c>
      <c r="D49" s="18" t="s">
        <v>223</v>
      </c>
      <c r="E49" s="23">
        <v>0.26</v>
      </c>
      <c r="F49" s="23" t="s">
        <v>213</v>
      </c>
      <c r="G49" s="23" t="s">
        <v>212</v>
      </c>
      <c r="H49" s="183">
        <v>1.7000000000000001E-2</v>
      </c>
      <c r="I49" s="189">
        <v>0.41</v>
      </c>
    </row>
    <row r="50" spans="1:9" x14ac:dyDescent="0.35">
      <c r="A50" s="25" t="s">
        <v>207</v>
      </c>
      <c r="B50" s="23">
        <v>11</v>
      </c>
      <c r="C50" s="59" t="s">
        <v>222</v>
      </c>
      <c r="D50" s="18" t="s">
        <v>223</v>
      </c>
      <c r="E50" s="23">
        <v>0.26</v>
      </c>
      <c r="F50" s="23" t="s">
        <v>213</v>
      </c>
      <c r="G50" s="23" t="s">
        <v>212</v>
      </c>
      <c r="H50" s="183">
        <v>-1.4999999999999999E-2</v>
      </c>
      <c r="I50" s="189">
        <v>0.56999999999999995</v>
      </c>
    </row>
    <row r="51" spans="1:9" x14ac:dyDescent="0.35">
      <c r="A51" s="25" t="s">
        <v>208</v>
      </c>
      <c r="B51" s="23">
        <v>11</v>
      </c>
      <c r="C51" s="59" t="s">
        <v>222</v>
      </c>
      <c r="D51" s="18" t="s">
        <v>223</v>
      </c>
      <c r="E51" s="23">
        <v>0.26</v>
      </c>
      <c r="F51" s="23" t="s">
        <v>213</v>
      </c>
      <c r="G51" s="23" t="s">
        <v>212</v>
      </c>
      <c r="H51" s="183">
        <v>4.4999999999999997E-3</v>
      </c>
      <c r="I51" s="189">
        <v>0.75</v>
      </c>
    </row>
    <row r="52" spans="1:9" x14ac:dyDescent="0.35">
      <c r="A52" s="25" t="s">
        <v>1024</v>
      </c>
      <c r="B52" s="23">
        <v>11</v>
      </c>
      <c r="C52" s="59" t="s">
        <v>222</v>
      </c>
      <c r="D52" s="18" t="s">
        <v>224</v>
      </c>
      <c r="E52" s="23">
        <v>1</v>
      </c>
      <c r="F52" s="23" t="s">
        <v>225</v>
      </c>
      <c r="G52" s="23" t="s">
        <v>200</v>
      </c>
      <c r="H52" s="183">
        <v>0.36589232999999999</v>
      </c>
      <c r="I52" s="189">
        <v>2.0037500000000001E-4</v>
      </c>
    </row>
    <row r="53" spans="1:9" x14ac:dyDescent="0.35">
      <c r="A53" s="25" t="s">
        <v>1027</v>
      </c>
      <c r="B53" s="23">
        <v>11</v>
      </c>
      <c r="C53" s="59" t="s">
        <v>222</v>
      </c>
      <c r="D53" s="18" t="s">
        <v>224</v>
      </c>
      <c r="E53" s="23">
        <v>1</v>
      </c>
      <c r="F53" s="23" t="s">
        <v>225</v>
      </c>
      <c r="G53" s="23" t="s">
        <v>200</v>
      </c>
      <c r="H53" s="183">
        <v>0.27587261000000002</v>
      </c>
      <c r="I53" s="189">
        <v>0.446295</v>
      </c>
    </row>
    <row r="54" spans="1:9" x14ac:dyDescent="0.35">
      <c r="A54" s="25" t="s">
        <v>209</v>
      </c>
      <c r="B54" s="23">
        <v>19</v>
      </c>
      <c r="C54" s="59" t="s">
        <v>226</v>
      </c>
      <c r="D54" s="18" t="s">
        <v>227</v>
      </c>
      <c r="E54" s="23">
        <v>1</v>
      </c>
      <c r="F54" s="23" t="s">
        <v>200</v>
      </c>
      <c r="G54" s="23" t="s">
        <v>199</v>
      </c>
      <c r="H54" s="183">
        <v>-1.2999999999999999E-2</v>
      </c>
      <c r="I54" s="189">
        <v>0.45</v>
      </c>
    </row>
    <row r="55" spans="1:9" x14ac:dyDescent="0.35">
      <c r="A55" s="25" t="s">
        <v>214</v>
      </c>
      <c r="B55" s="23">
        <v>19</v>
      </c>
      <c r="C55" s="59" t="s">
        <v>226</v>
      </c>
      <c r="D55" s="18" t="s">
        <v>227</v>
      </c>
      <c r="E55" s="23">
        <v>1</v>
      </c>
      <c r="F55" s="23" t="s">
        <v>200</v>
      </c>
      <c r="G55" s="23" t="s">
        <v>199</v>
      </c>
      <c r="H55" s="183">
        <v>4.7000000000000002E-3</v>
      </c>
      <c r="I55" s="189">
        <v>0.83</v>
      </c>
    </row>
    <row r="56" spans="1:9" x14ac:dyDescent="0.35">
      <c r="A56" s="25" t="s">
        <v>196</v>
      </c>
      <c r="B56" s="23">
        <v>19</v>
      </c>
      <c r="C56" s="59" t="s">
        <v>226</v>
      </c>
      <c r="D56" s="18" t="s">
        <v>227</v>
      </c>
      <c r="E56" s="23">
        <v>1</v>
      </c>
      <c r="F56" s="23" t="s">
        <v>200</v>
      </c>
      <c r="G56" s="23" t="s">
        <v>199</v>
      </c>
      <c r="H56" s="183">
        <v>-1.6000000000000001E-3</v>
      </c>
      <c r="I56" s="189">
        <v>0.48</v>
      </c>
    </row>
    <row r="57" spans="1:9" x14ac:dyDescent="0.35">
      <c r="A57" s="25" t="s">
        <v>201</v>
      </c>
      <c r="B57" s="23">
        <v>19</v>
      </c>
      <c r="C57" s="59" t="s">
        <v>226</v>
      </c>
      <c r="D57" s="18" t="s">
        <v>227</v>
      </c>
      <c r="E57" s="23">
        <v>1</v>
      </c>
      <c r="F57" s="23" t="s">
        <v>200</v>
      </c>
      <c r="G57" s="23" t="s">
        <v>199</v>
      </c>
      <c r="H57" s="183">
        <v>-1.0999999999999999E-2</v>
      </c>
      <c r="I57" s="189">
        <v>2.2000000000000001E-6</v>
      </c>
    </row>
    <row r="58" spans="1:9" x14ac:dyDescent="0.35">
      <c r="A58" s="25" t="s">
        <v>202</v>
      </c>
      <c r="B58" s="23">
        <v>19</v>
      </c>
      <c r="C58" s="59" t="s">
        <v>226</v>
      </c>
      <c r="D58" s="18" t="s">
        <v>227</v>
      </c>
      <c r="E58" s="23">
        <v>1</v>
      </c>
      <c r="F58" s="23" t="s">
        <v>200</v>
      </c>
      <c r="G58" s="23" t="s">
        <v>199</v>
      </c>
      <c r="H58" s="183">
        <v>4.5999999999999999E-3</v>
      </c>
      <c r="I58" s="189">
        <v>4.8000000000000001E-2</v>
      </c>
    </row>
    <row r="59" spans="1:9" x14ac:dyDescent="0.35">
      <c r="A59" s="25" t="s">
        <v>203</v>
      </c>
      <c r="B59" s="23">
        <v>19</v>
      </c>
      <c r="C59" s="59" t="s">
        <v>226</v>
      </c>
      <c r="D59" s="18" t="s">
        <v>227</v>
      </c>
      <c r="E59" s="23">
        <v>1</v>
      </c>
      <c r="F59" s="23" t="s">
        <v>200</v>
      </c>
      <c r="G59" s="23" t="s">
        <v>199</v>
      </c>
      <c r="H59" s="183">
        <v>1.6E-2</v>
      </c>
      <c r="I59" s="189">
        <v>0.16</v>
      </c>
    </row>
    <row r="60" spans="1:9" x14ac:dyDescent="0.35">
      <c r="A60" s="25" t="s">
        <v>216</v>
      </c>
      <c r="B60" s="23">
        <v>19</v>
      </c>
      <c r="C60" s="59" t="s">
        <v>226</v>
      </c>
      <c r="D60" s="18" t="s">
        <v>227</v>
      </c>
      <c r="E60" s="23">
        <v>1</v>
      </c>
      <c r="F60" s="23" t="s">
        <v>200</v>
      </c>
      <c r="G60" s="23" t="s">
        <v>199</v>
      </c>
      <c r="H60" s="183">
        <v>8.3999999999999995E-3</v>
      </c>
      <c r="I60" s="189">
        <v>0.8</v>
      </c>
    </row>
    <row r="61" spans="1:9" x14ac:dyDescent="0.35">
      <c r="A61" s="25" t="s">
        <v>204</v>
      </c>
      <c r="B61" s="23">
        <v>19</v>
      </c>
      <c r="C61" s="59" t="s">
        <v>226</v>
      </c>
      <c r="D61" s="18" t="s">
        <v>227</v>
      </c>
      <c r="E61" s="23">
        <v>1</v>
      </c>
      <c r="F61" s="23" t="s">
        <v>200</v>
      </c>
      <c r="G61" s="23" t="s">
        <v>199</v>
      </c>
      <c r="H61" s="183">
        <v>-1.2E-2</v>
      </c>
      <c r="I61" s="189">
        <v>1.1000000000000001E-6</v>
      </c>
    </row>
    <row r="62" spans="1:9" x14ac:dyDescent="0.35">
      <c r="A62" s="25" t="s">
        <v>205</v>
      </c>
      <c r="B62" s="23">
        <v>19</v>
      </c>
      <c r="C62" s="59" t="s">
        <v>226</v>
      </c>
      <c r="D62" s="18" t="s">
        <v>227</v>
      </c>
      <c r="E62" s="23">
        <v>1</v>
      </c>
      <c r="F62" s="23" t="s">
        <v>200</v>
      </c>
      <c r="G62" s="23" t="s">
        <v>199</v>
      </c>
      <c r="H62" s="183">
        <v>7.4999999999999997E-3</v>
      </c>
      <c r="I62" s="189">
        <v>0.13</v>
      </c>
    </row>
    <row r="63" spans="1:9" x14ac:dyDescent="0.35">
      <c r="A63" s="25" t="s">
        <v>206</v>
      </c>
      <c r="B63" s="23">
        <v>19</v>
      </c>
      <c r="C63" s="59" t="s">
        <v>226</v>
      </c>
      <c r="D63" s="18" t="s">
        <v>227</v>
      </c>
      <c r="E63" s="23">
        <v>1</v>
      </c>
      <c r="F63" s="23" t="s">
        <v>200</v>
      </c>
      <c r="G63" s="23" t="s">
        <v>199</v>
      </c>
      <c r="H63" s="183">
        <v>-4.7000000000000002E-3</v>
      </c>
      <c r="I63" s="189">
        <v>0.24</v>
      </c>
    </row>
    <row r="64" spans="1:9" x14ac:dyDescent="0.35">
      <c r="A64" s="25" t="s">
        <v>207</v>
      </c>
      <c r="B64" s="23">
        <v>19</v>
      </c>
      <c r="C64" s="59" t="s">
        <v>226</v>
      </c>
      <c r="D64" s="18" t="s">
        <v>227</v>
      </c>
      <c r="E64" s="23">
        <v>1</v>
      </c>
      <c r="F64" s="23" t="s">
        <v>200</v>
      </c>
      <c r="G64" s="23" t="s">
        <v>199</v>
      </c>
      <c r="H64" s="183">
        <v>-3.2000000000000002E-3</v>
      </c>
      <c r="I64" s="189">
        <v>0.52</v>
      </c>
    </row>
    <row r="65" spans="1:9" x14ac:dyDescent="0.35">
      <c r="A65" s="25" t="s">
        <v>208</v>
      </c>
      <c r="B65" s="23">
        <v>19</v>
      </c>
      <c r="C65" s="59" t="s">
        <v>226</v>
      </c>
      <c r="D65" s="18" t="s">
        <v>227</v>
      </c>
      <c r="E65" s="23">
        <v>1</v>
      </c>
      <c r="F65" s="23" t="s">
        <v>200</v>
      </c>
      <c r="G65" s="23" t="s">
        <v>199</v>
      </c>
      <c r="H65" s="183">
        <v>2.9999999999999997E-4</v>
      </c>
      <c r="I65" s="189">
        <v>0.91</v>
      </c>
    </row>
    <row r="66" spans="1:9" x14ac:dyDescent="0.35">
      <c r="A66" s="25" t="s">
        <v>1024</v>
      </c>
      <c r="B66" s="23">
        <v>19</v>
      </c>
      <c r="C66" s="59" t="s">
        <v>226</v>
      </c>
      <c r="D66" s="18" t="s">
        <v>227</v>
      </c>
      <c r="E66" s="23">
        <v>1</v>
      </c>
      <c r="F66" s="23" t="s">
        <v>200</v>
      </c>
      <c r="G66" s="23" t="s">
        <v>199</v>
      </c>
      <c r="H66" s="183">
        <v>5.2360179999999999E-2</v>
      </c>
      <c r="I66" s="189">
        <v>2.6718699999999999E-5</v>
      </c>
    </row>
    <row r="67" spans="1:9" x14ac:dyDescent="0.35">
      <c r="A67" s="25" t="s">
        <v>1027</v>
      </c>
      <c r="B67" s="23">
        <v>19</v>
      </c>
      <c r="C67" s="59" t="s">
        <v>226</v>
      </c>
      <c r="D67" s="18" t="s">
        <v>227</v>
      </c>
      <c r="E67" s="23">
        <v>1</v>
      </c>
      <c r="F67" s="23" t="s">
        <v>200</v>
      </c>
      <c r="G67" s="23" t="s">
        <v>199</v>
      </c>
      <c r="H67" s="183">
        <v>-2.4848700000000001E-2</v>
      </c>
      <c r="I67" s="189">
        <v>0.58666700000000005</v>
      </c>
    </row>
    <row r="68" spans="1:9" x14ac:dyDescent="0.35">
      <c r="A68" s="25" t="s">
        <v>214</v>
      </c>
      <c r="B68" s="61">
        <v>6</v>
      </c>
      <c r="C68" s="59" t="s">
        <v>571</v>
      </c>
      <c r="D68" s="18" t="s">
        <v>558</v>
      </c>
      <c r="E68" s="23">
        <v>1</v>
      </c>
      <c r="F68" s="23" t="s">
        <v>195</v>
      </c>
      <c r="G68" s="23" t="s">
        <v>199</v>
      </c>
      <c r="H68" s="183">
        <v>7.1011536162261801E-3</v>
      </c>
      <c r="I68" s="189">
        <v>0.68448900000000001</v>
      </c>
    </row>
    <row r="69" spans="1:9" x14ac:dyDescent="0.35">
      <c r="A69" s="25" t="s">
        <v>203</v>
      </c>
      <c r="B69" s="61">
        <v>6</v>
      </c>
      <c r="C69" s="59" t="s">
        <v>571</v>
      </c>
      <c r="D69" s="18" t="s">
        <v>558</v>
      </c>
      <c r="E69" s="23">
        <v>1</v>
      </c>
      <c r="F69" s="23" t="s">
        <v>195</v>
      </c>
      <c r="G69" s="23" t="s">
        <v>199</v>
      </c>
      <c r="H69" s="183">
        <v>3.4744665617064401E-2</v>
      </c>
      <c r="I69" s="189">
        <v>2.64687E-3</v>
      </c>
    </row>
    <row r="70" spans="1:9" x14ac:dyDescent="0.35">
      <c r="A70" s="25" t="s">
        <v>202</v>
      </c>
      <c r="B70" s="61">
        <v>6</v>
      </c>
      <c r="C70" s="59" t="s">
        <v>571</v>
      </c>
      <c r="D70" s="18" t="s">
        <v>558</v>
      </c>
      <c r="E70" s="23">
        <v>1</v>
      </c>
      <c r="F70" s="23" t="s">
        <v>195</v>
      </c>
      <c r="G70" s="23" t="s">
        <v>199</v>
      </c>
      <c r="H70" s="183">
        <v>3.7164699999999999E-3</v>
      </c>
      <c r="I70" s="189">
        <v>0.12</v>
      </c>
    </row>
    <row r="71" spans="1:9" x14ac:dyDescent="0.35">
      <c r="A71" s="25" t="s">
        <v>201</v>
      </c>
      <c r="B71" s="61">
        <v>6</v>
      </c>
      <c r="C71" s="59" t="s">
        <v>571</v>
      </c>
      <c r="D71" s="18" t="s">
        <v>558</v>
      </c>
      <c r="E71" s="23">
        <v>1</v>
      </c>
      <c r="F71" s="23" t="s">
        <v>195</v>
      </c>
      <c r="G71" s="23" t="s">
        <v>199</v>
      </c>
      <c r="H71" s="183">
        <v>2.6686000000000001E-2</v>
      </c>
      <c r="I71" s="189">
        <v>3.2999999999999998E-25</v>
      </c>
    </row>
    <row r="72" spans="1:9" x14ac:dyDescent="0.35">
      <c r="A72" s="25" t="s">
        <v>196</v>
      </c>
      <c r="B72" s="61">
        <v>6</v>
      </c>
      <c r="C72" s="59" t="s">
        <v>571</v>
      </c>
      <c r="D72" s="18" t="s">
        <v>558</v>
      </c>
      <c r="E72" s="23">
        <v>1</v>
      </c>
      <c r="F72" s="23" t="s">
        <v>195</v>
      </c>
      <c r="G72" s="23" t="s">
        <v>199</v>
      </c>
      <c r="H72" s="183">
        <v>1.55675E-2</v>
      </c>
      <c r="I72" s="189">
        <v>2.0000000000000001E-9</v>
      </c>
    </row>
    <row r="73" spans="1:9" x14ac:dyDescent="0.35">
      <c r="A73" s="25" t="s">
        <v>204</v>
      </c>
      <c r="B73" s="61">
        <v>6</v>
      </c>
      <c r="C73" s="59" t="s">
        <v>571</v>
      </c>
      <c r="D73" s="18" t="s">
        <v>558</v>
      </c>
      <c r="E73" s="23">
        <v>1</v>
      </c>
      <c r="F73" s="23" t="s">
        <v>195</v>
      </c>
      <c r="G73" s="23" t="s">
        <v>199</v>
      </c>
      <c r="H73" s="183">
        <v>1.5713299999999999E-2</v>
      </c>
      <c r="I73" s="189">
        <v>5.4000000000000004E-9</v>
      </c>
    </row>
    <row r="74" spans="1:9" x14ac:dyDescent="0.35">
      <c r="A74" s="25" t="s">
        <v>216</v>
      </c>
      <c r="B74" s="61">
        <v>6</v>
      </c>
      <c r="C74" s="59" t="s">
        <v>571</v>
      </c>
      <c r="D74" s="18" t="s">
        <v>558</v>
      </c>
      <c r="E74" s="23">
        <v>1</v>
      </c>
      <c r="F74" s="23" t="s">
        <v>195</v>
      </c>
      <c r="G74" s="23" t="s">
        <v>199</v>
      </c>
      <c r="H74" s="183">
        <v>9.2924827021696202E-2</v>
      </c>
      <c r="I74" s="189">
        <v>0.447268</v>
      </c>
    </row>
    <row r="75" spans="1:9" x14ac:dyDescent="0.35">
      <c r="A75" s="25" t="s">
        <v>1024</v>
      </c>
      <c r="B75" s="61">
        <v>6</v>
      </c>
      <c r="C75" s="59" t="s">
        <v>571</v>
      </c>
      <c r="D75" s="18" t="s">
        <v>558</v>
      </c>
      <c r="E75" s="23">
        <v>1</v>
      </c>
      <c r="F75" s="23" t="s">
        <v>195</v>
      </c>
      <c r="G75" s="23" t="s">
        <v>199</v>
      </c>
      <c r="H75" s="183">
        <v>5.9315920000000001E-2</v>
      </c>
      <c r="I75" s="189">
        <v>4.6281699999999996E-6</v>
      </c>
    </row>
    <row r="76" spans="1:9" x14ac:dyDescent="0.35">
      <c r="A76" s="25" t="s">
        <v>1027</v>
      </c>
      <c r="B76" s="61">
        <v>6</v>
      </c>
      <c r="C76" s="59" t="s">
        <v>571</v>
      </c>
      <c r="D76" s="18" t="s">
        <v>558</v>
      </c>
      <c r="E76" s="23">
        <v>1</v>
      </c>
      <c r="F76" s="23" t="s">
        <v>195</v>
      </c>
      <c r="G76" s="23" t="s">
        <v>199</v>
      </c>
      <c r="H76" s="183">
        <v>8.0943280000000006E-2</v>
      </c>
      <c r="I76" s="189">
        <v>9.0004399999999998E-2</v>
      </c>
    </row>
  </sheetData>
  <mergeCells count="1">
    <mergeCell ref="A1:I1"/>
  </mergeCells>
  <phoneticPr fontId="11" type="noConversion"/>
  <pageMargins left="0.7" right="0.7" top="0.75" bottom="0.75" header="0.3" footer="0.3"/>
  <pageSetup orientation="portrait" horizontalDpi="0"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N260"/>
  <sheetViews>
    <sheetView topLeftCell="A64" workbookViewId="0">
      <selection activeCell="J2" sqref="J2"/>
    </sheetView>
  </sheetViews>
  <sheetFormatPr defaultRowHeight="14.5" x14ac:dyDescent="0.35"/>
  <cols>
    <col min="1" max="1" width="7" bestFit="1" customWidth="1"/>
    <col min="2" max="2" width="10.54296875" bestFit="1" customWidth="1"/>
    <col min="3" max="3" width="65.81640625" bestFit="1" customWidth="1"/>
    <col min="4" max="4" width="12.54296875" bestFit="1" customWidth="1"/>
    <col min="5" max="5" width="16.81640625" bestFit="1" customWidth="1"/>
    <col min="6" max="6" width="8.26953125" bestFit="1" customWidth="1"/>
    <col min="7" max="7" width="5.26953125" bestFit="1" customWidth="1"/>
    <col min="8" max="8" width="10.81640625" customWidth="1"/>
    <col min="9" max="9" width="7.26953125" bestFit="1" customWidth="1"/>
    <col min="10" max="10" width="9.7265625" bestFit="1" customWidth="1"/>
    <col min="11" max="11" width="9.1796875" bestFit="1" customWidth="1"/>
    <col min="12" max="12" width="12.7265625" bestFit="1" customWidth="1"/>
    <col min="13" max="13" width="12" bestFit="1" customWidth="1"/>
  </cols>
  <sheetData>
    <row r="1" spans="1:14" ht="33" customHeight="1" thickBot="1" x14ac:dyDescent="0.4">
      <c r="A1" s="216" t="s">
        <v>1058</v>
      </c>
      <c r="B1" s="216"/>
      <c r="C1" s="216"/>
      <c r="D1" s="216"/>
      <c r="E1" s="216"/>
      <c r="F1" s="216"/>
      <c r="G1" s="216"/>
      <c r="H1" s="216"/>
      <c r="I1" s="216"/>
      <c r="J1" s="216"/>
      <c r="K1" s="216"/>
      <c r="L1" s="17"/>
      <c r="M1" s="17"/>
      <c r="N1" s="17"/>
    </row>
    <row r="2" spans="1:14" ht="15" thickBot="1" x14ac:dyDescent="0.4">
      <c r="A2" s="140" t="s">
        <v>192</v>
      </c>
      <c r="B2" s="141" t="s">
        <v>240</v>
      </c>
      <c r="C2" s="141" t="s">
        <v>232</v>
      </c>
      <c r="D2" s="141" t="s">
        <v>852</v>
      </c>
      <c r="E2" s="141" t="s">
        <v>853</v>
      </c>
      <c r="F2" s="141" t="s">
        <v>664</v>
      </c>
      <c r="G2" s="178" t="s">
        <v>194</v>
      </c>
      <c r="H2" s="178" t="s">
        <v>576</v>
      </c>
      <c r="I2" s="141" t="s">
        <v>572</v>
      </c>
      <c r="J2" s="141" t="s">
        <v>573</v>
      </c>
      <c r="K2" s="142" t="s">
        <v>574</v>
      </c>
      <c r="L2" s="110"/>
    </row>
    <row r="3" spans="1:14" x14ac:dyDescent="0.35">
      <c r="A3" s="179" t="s">
        <v>226</v>
      </c>
      <c r="B3" s="180" t="s">
        <v>227</v>
      </c>
      <c r="C3" s="65" t="s">
        <v>772</v>
      </c>
      <c r="D3" s="63" t="s">
        <v>200</v>
      </c>
      <c r="E3" s="63" t="s">
        <v>199</v>
      </c>
      <c r="F3" s="65">
        <v>0</v>
      </c>
      <c r="G3" s="144">
        <v>-0.12136899399999999</v>
      </c>
      <c r="H3" s="143">
        <v>2.3678699999999998E-3</v>
      </c>
      <c r="I3" s="181" t="s">
        <v>682</v>
      </c>
      <c r="J3" s="181" t="s">
        <v>682</v>
      </c>
      <c r="K3" s="145">
        <v>357049</v>
      </c>
    </row>
    <row r="4" spans="1:14" x14ac:dyDescent="0.35">
      <c r="A4" s="105" t="s">
        <v>226</v>
      </c>
      <c r="B4" s="104" t="s">
        <v>227</v>
      </c>
      <c r="C4" s="18" t="s">
        <v>773</v>
      </c>
      <c r="D4" s="23" t="s">
        <v>200</v>
      </c>
      <c r="E4" s="23" t="s">
        <v>199</v>
      </c>
      <c r="F4" s="31">
        <v>1.2900000000000001E-84</v>
      </c>
      <c r="G4" s="106">
        <v>4.7176846000000001E-2</v>
      </c>
      <c r="H4" s="60">
        <v>2.3765069999999999E-3</v>
      </c>
      <c r="I4" s="121" t="s">
        <v>682</v>
      </c>
      <c r="J4" s="121" t="s">
        <v>682</v>
      </c>
      <c r="K4" s="26">
        <v>356855</v>
      </c>
    </row>
    <row r="5" spans="1:14" x14ac:dyDescent="0.35">
      <c r="A5" s="105" t="s">
        <v>226</v>
      </c>
      <c r="B5" s="104" t="s">
        <v>227</v>
      </c>
      <c r="C5" s="18" t="s">
        <v>774</v>
      </c>
      <c r="D5" s="23" t="s">
        <v>200</v>
      </c>
      <c r="E5" s="23" t="s">
        <v>199</v>
      </c>
      <c r="F5" s="31">
        <v>8.0983333333333294E-70</v>
      </c>
      <c r="G5" s="106">
        <v>4.2852260000000003E-2</v>
      </c>
      <c r="H5" s="60">
        <v>2.3761849999999998E-3</v>
      </c>
      <c r="I5" s="121" t="s">
        <v>682</v>
      </c>
      <c r="J5" s="121" t="s">
        <v>682</v>
      </c>
      <c r="K5" s="26">
        <v>357034</v>
      </c>
    </row>
    <row r="6" spans="1:14" x14ac:dyDescent="0.35">
      <c r="A6" s="105" t="s">
        <v>226</v>
      </c>
      <c r="B6" s="104" t="s">
        <v>227</v>
      </c>
      <c r="C6" s="18" t="s">
        <v>775</v>
      </c>
      <c r="D6" s="23" t="s">
        <v>200</v>
      </c>
      <c r="E6" s="23" t="s">
        <v>199</v>
      </c>
      <c r="F6" s="31">
        <v>1.6985E-68</v>
      </c>
      <c r="G6" s="106">
        <v>4.2454289999999999E-2</v>
      </c>
      <c r="H6" s="60">
        <v>2.3785130000000001E-3</v>
      </c>
      <c r="I6" s="121" t="s">
        <v>682</v>
      </c>
      <c r="J6" s="121" t="s">
        <v>682</v>
      </c>
      <c r="K6" s="26">
        <v>356365</v>
      </c>
    </row>
    <row r="7" spans="1:14" x14ac:dyDescent="0.35">
      <c r="A7" s="105" t="s">
        <v>226</v>
      </c>
      <c r="B7" s="104" t="s">
        <v>227</v>
      </c>
      <c r="C7" s="18" t="s">
        <v>776</v>
      </c>
      <c r="D7" s="23" t="s">
        <v>200</v>
      </c>
      <c r="E7" s="23" t="s">
        <v>199</v>
      </c>
      <c r="F7" s="31">
        <v>1.2212000000000001E-65</v>
      </c>
      <c r="G7" s="106">
        <v>4.1601607999999998E-2</v>
      </c>
      <c r="H7" s="60">
        <v>2.382023E-3</v>
      </c>
      <c r="I7" s="121" t="s">
        <v>682</v>
      </c>
      <c r="J7" s="121" t="s">
        <v>682</v>
      </c>
      <c r="K7" s="26">
        <v>355284</v>
      </c>
    </row>
    <row r="8" spans="1:14" x14ac:dyDescent="0.35">
      <c r="A8" s="105" t="s">
        <v>226</v>
      </c>
      <c r="B8" s="104" t="s">
        <v>227</v>
      </c>
      <c r="C8" s="18" t="s">
        <v>777</v>
      </c>
      <c r="D8" s="23" t="s">
        <v>200</v>
      </c>
      <c r="E8" s="23" t="s">
        <v>199</v>
      </c>
      <c r="F8" s="31">
        <v>1.1036666666666699E-51</v>
      </c>
      <c r="G8" s="106">
        <v>-3.6863694000000002E-2</v>
      </c>
      <c r="H8" s="60">
        <v>2.3767319999999999E-3</v>
      </c>
      <c r="I8" s="121" t="s">
        <v>682</v>
      </c>
      <c r="J8" s="121" t="s">
        <v>682</v>
      </c>
      <c r="K8" s="26">
        <v>356800</v>
      </c>
    </row>
    <row r="9" spans="1:14" x14ac:dyDescent="0.35">
      <c r="A9" s="105" t="s">
        <v>226</v>
      </c>
      <c r="B9" s="104" t="s">
        <v>227</v>
      </c>
      <c r="C9" s="18" t="s">
        <v>778</v>
      </c>
      <c r="D9" s="23" t="s">
        <v>200</v>
      </c>
      <c r="E9" s="23" t="s">
        <v>199</v>
      </c>
      <c r="F9" s="31">
        <v>5.9585714285714304E-41</v>
      </c>
      <c r="G9" s="106">
        <v>3.4363602E-2</v>
      </c>
      <c r="H9" s="60">
        <v>2.4861950000000001E-3</v>
      </c>
      <c r="I9" s="121" t="s">
        <v>682</v>
      </c>
      <c r="J9" s="121" t="s">
        <v>682</v>
      </c>
      <c r="K9" s="26">
        <v>326388</v>
      </c>
    </row>
    <row r="10" spans="1:14" x14ac:dyDescent="0.35">
      <c r="A10" s="105" t="s">
        <v>226</v>
      </c>
      <c r="B10" s="104" t="s">
        <v>227</v>
      </c>
      <c r="C10" s="18" t="s">
        <v>779</v>
      </c>
      <c r="D10" s="23" t="s">
        <v>200</v>
      </c>
      <c r="E10" s="23" t="s">
        <v>199</v>
      </c>
      <c r="F10" s="31">
        <v>3.3056250000000001E-24</v>
      </c>
      <c r="G10" s="106">
        <v>-2.5448365000000001E-2</v>
      </c>
      <c r="H10" s="60">
        <v>2.3821189999999998E-3</v>
      </c>
      <c r="I10" s="121" t="s">
        <v>682</v>
      </c>
      <c r="J10" s="121" t="s">
        <v>682</v>
      </c>
      <c r="K10" s="26">
        <v>355022</v>
      </c>
    </row>
    <row r="11" spans="1:14" x14ac:dyDescent="0.35">
      <c r="A11" s="105" t="s">
        <v>226</v>
      </c>
      <c r="B11" s="104" t="s">
        <v>227</v>
      </c>
      <c r="C11" s="18" t="s">
        <v>698</v>
      </c>
      <c r="D11" s="23" t="s">
        <v>200</v>
      </c>
      <c r="E11" s="23" t="s">
        <v>199</v>
      </c>
      <c r="F11" s="31">
        <v>7.2383333333333307E-24</v>
      </c>
      <c r="G11" s="106">
        <v>0.124944894</v>
      </c>
      <c r="H11" s="60">
        <v>1.178803E-2</v>
      </c>
      <c r="I11" s="121">
        <v>14877</v>
      </c>
      <c r="J11" s="121">
        <v>364459</v>
      </c>
      <c r="K11" s="26">
        <v>379336</v>
      </c>
    </row>
    <row r="12" spans="1:14" x14ac:dyDescent="0.35">
      <c r="A12" s="105" t="s">
        <v>226</v>
      </c>
      <c r="B12" s="104" t="s">
        <v>227</v>
      </c>
      <c r="C12" s="18" t="s">
        <v>702</v>
      </c>
      <c r="D12" s="23" t="s">
        <v>200</v>
      </c>
      <c r="E12" s="23" t="s">
        <v>199</v>
      </c>
      <c r="F12" s="31">
        <v>9.5674999999999994E-18</v>
      </c>
      <c r="G12" s="106">
        <v>5.5038017000000002E-2</v>
      </c>
      <c r="H12" s="60">
        <v>5.9972910000000001E-3</v>
      </c>
      <c r="I12" s="121">
        <v>62481</v>
      </c>
      <c r="J12" s="121">
        <v>316855</v>
      </c>
      <c r="K12" s="26">
        <v>379336</v>
      </c>
    </row>
    <row r="13" spans="1:14" x14ac:dyDescent="0.35">
      <c r="A13" s="105" t="s">
        <v>226</v>
      </c>
      <c r="B13" s="104" t="s">
        <v>227</v>
      </c>
      <c r="C13" s="18" t="s">
        <v>780</v>
      </c>
      <c r="D13" s="23" t="s">
        <v>200</v>
      </c>
      <c r="E13" s="23" t="s">
        <v>199</v>
      </c>
      <c r="F13" s="31">
        <v>9.4404545454545399E-17</v>
      </c>
      <c r="G13" s="106">
        <v>2.1212281999999999E-2</v>
      </c>
      <c r="H13" s="60">
        <v>2.3789409999999999E-3</v>
      </c>
      <c r="I13" s="121" t="s">
        <v>682</v>
      </c>
      <c r="J13" s="121" t="s">
        <v>682</v>
      </c>
      <c r="K13" s="26">
        <v>356264</v>
      </c>
    </row>
    <row r="14" spans="1:14" x14ac:dyDescent="0.35">
      <c r="A14" s="105" t="s">
        <v>226</v>
      </c>
      <c r="B14" s="104" t="s">
        <v>227</v>
      </c>
      <c r="C14" s="18" t="s">
        <v>781</v>
      </c>
      <c r="D14" s="23" t="s">
        <v>200</v>
      </c>
      <c r="E14" s="23" t="s">
        <v>199</v>
      </c>
      <c r="F14" s="31">
        <v>9.5137499999999998E-17</v>
      </c>
      <c r="G14" s="106">
        <v>2.1177828999999999E-2</v>
      </c>
      <c r="H14" s="60">
        <v>2.377901E-3</v>
      </c>
      <c r="I14" s="121" t="s">
        <v>682</v>
      </c>
      <c r="J14" s="121" t="s">
        <v>682</v>
      </c>
      <c r="K14" s="26">
        <v>356740</v>
      </c>
    </row>
    <row r="15" spans="1:14" x14ac:dyDescent="0.35">
      <c r="A15" s="105" t="s">
        <v>226</v>
      </c>
      <c r="B15" s="104" t="s">
        <v>227</v>
      </c>
      <c r="C15" s="18" t="s">
        <v>697</v>
      </c>
      <c r="D15" s="23" t="s">
        <v>200</v>
      </c>
      <c r="E15" s="23" t="s">
        <v>199</v>
      </c>
      <c r="F15" s="31">
        <v>1.9019230769230802E-15</v>
      </c>
      <c r="G15" s="106">
        <v>9.6110667999999996E-2</v>
      </c>
      <c r="H15" s="60">
        <v>1.1230637E-2</v>
      </c>
      <c r="I15" s="121">
        <v>16565</v>
      </c>
      <c r="J15" s="121">
        <v>362771</v>
      </c>
      <c r="K15" s="26">
        <v>379336</v>
      </c>
    </row>
    <row r="16" spans="1:14" x14ac:dyDescent="0.35">
      <c r="A16" s="105" t="s">
        <v>226</v>
      </c>
      <c r="B16" s="104" t="s">
        <v>227</v>
      </c>
      <c r="C16" s="18" t="s">
        <v>703</v>
      </c>
      <c r="D16" s="23" t="s">
        <v>200</v>
      </c>
      <c r="E16" s="23" t="s">
        <v>199</v>
      </c>
      <c r="F16" s="31">
        <v>7.7553571428571402E-15</v>
      </c>
      <c r="G16" s="106">
        <v>4.8959032E-2</v>
      </c>
      <c r="H16" s="60">
        <v>5.8382939999999999E-3</v>
      </c>
      <c r="I16" s="121">
        <v>65004</v>
      </c>
      <c r="J16" s="121">
        <v>311451</v>
      </c>
      <c r="K16" s="26">
        <v>376455</v>
      </c>
    </row>
    <row r="17" spans="1:11" x14ac:dyDescent="0.35">
      <c r="A17" s="105" t="s">
        <v>226</v>
      </c>
      <c r="B17" s="104" t="s">
        <v>227</v>
      </c>
      <c r="C17" s="18" t="s">
        <v>704</v>
      </c>
      <c r="D17" s="23" t="s">
        <v>200</v>
      </c>
      <c r="E17" s="23" t="s">
        <v>199</v>
      </c>
      <c r="F17" s="31">
        <v>3.5259999999999999E-14</v>
      </c>
      <c r="G17" s="106">
        <v>4.5543251999999999E-2</v>
      </c>
      <c r="H17" s="60">
        <v>5.555628E-3</v>
      </c>
      <c r="I17" s="121">
        <v>73015</v>
      </c>
      <c r="J17" s="121">
        <v>306321</v>
      </c>
      <c r="K17" s="26">
        <v>379336</v>
      </c>
    </row>
    <row r="18" spans="1:11" x14ac:dyDescent="0.35">
      <c r="A18" s="105" t="s">
        <v>226</v>
      </c>
      <c r="B18" s="104" t="s">
        <v>227</v>
      </c>
      <c r="C18" s="18" t="s">
        <v>705</v>
      </c>
      <c r="D18" s="23" t="s">
        <v>200</v>
      </c>
      <c r="E18" s="23" t="s">
        <v>199</v>
      </c>
      <c r="F18" s="31">
        <v>2.7278124999999999E-13</v>
      </c>
      <c r="G18" s="106">
        <v>4.0970053999999999E-2</v>
      </c>
      <c r="H18" s="60">
        <v>5.1601679999999997E-3</v>
      </c>
      <c r="I18" s="121">
        <v>93276</v>
      </c>
      <c r="J18" s="121">
        <v>286060</v>
      </c>
      <c r="K18" s="26">
        <v>379336</v>
      </c>
    </row>
    <row r="19" spans="1:11" x14ac:dyDescent="0.35">
      <c r="A19" s="105" t="s">
        <v>226</v>
      </c>
      <c r="B19" s="104" t="s">
        <v>227</v>
      </c>
      <c r="C19" s="18" t="s">
        <v>700</v>
      </c>
      <c r="D19" s="23" t="s">
        <v>200</v>
      </c>
      <c r="E19" s="23" t="s">
        <v>199</v>
      </c>
      <c r="F19" s="31">
        <v>2.6685294117647102E-12</v>
      </c>
      <c r="G19" s="106">
        <v>8.6469092999999997E-2</v>
      </c>
      <c r="H19" s="60">
        <v>1.1312211000000001E-2</v>
      </c>
      <c r="I19" s="121">
        <v>16380</v>
      </c>
      <c r="J19" s="121">
        <v>362956</v>
      </c>
      <c r="K19" s="26">
        <v>379336</v>
      </c>
    </row>
    <row r="20" spans="1:11" x14ac:dyDescent="0.35">
      <c r="A20" s="105" t="s">
        <v>226</v>
      </c>
      <c r="B20" s="104" t="s">
        <v>227</v>
      </c>
      <c r="C20" s="18" t="s">
        <v>695</v>
      </c>
      <c r="D20" s="23" t="s">
        <v>200</v>
      </c>
      <c r="E20" s="23" t="s">
        <v>199</v>
      </c>
      <c r="F20" s="31">
        <v>8.6238888888888892E-12</v>
      </c>
      <c r="G20" s="106">
        <v>9.7969239999999999E-2</v>
      </c>
      <c r="H20" s="60">
        <v>1.3090216999999999E-2</v>
      </c>
      <c r="I20" s="121">
        <v>12088</v>
      </c>
      <c r="J20" s="121">
        <v>367248</v>
      </c>
      <c r="K20" s="26">
        <v>379336</v>
      </c>
    </row>
    <row r="21" spans="1:11" x14ac:dyDescent="0.35">
      <c r="A21" s="105" t="s">
        <v>226</v>
      </c>
      <c r="B21" s="104" t="s">
        <v>227</v>
      </c>
      <c r="C21" s="18" t="s">
        <v>782</v>
      </c>
      <c r="D21" s="23" t="s">
        <v>200</v>
      </c>
      <c r="E21" s="23" t="s">
        <v>199</v>
      </c>
      <c r="F21" s="31">
        <v>1.1994736842105301E-11</v>
      </c>
      <c r="G21" s="106">
        <v>1.7674314E-2</v>
      </c>
      <c r="H21" s="60">
        <v>2.3774769999999998E-3</v>
      </c>
      <c r="I21" s="121" t="s">
        <v>682</v>
      </c>
      <c r="J21" s="121" t="s">
        <v>682</v>
      </c>
      <c r="K21" s="26">
        <v>356879</v>
      </c>
    </row>
    <row r="22" spans="1:11" x14ac:dyDescent="0.35">
      <c r="A22" s="105" t="s">
        <v>226</v>
      </c>
      <c r="B22" s="104" t="s">
        <v>227</v>
      </c>
      <c r="C22" s="18" t="s">
        <v>706</v>
      </c>
      <c r="D22" s="23" t="s">
        <v>200</v>
      </c>
      <c r="E22" s="23" t="s">
        <v>199</v>
      </c>
      <c r="F22" s="31">
        <v>1.22857142857143E-11</v>
      </c>
      <c r="G22" s="106">
        <v>9.0888522999999999E-2</v>
      </c>
      <c r="H22" s="60">
        <v>1.2253508E-2</v>
      </c>
      <c r="I22" s="121">
        <v>13865</v>
      </c>
      <c r="J22" s="121">
        <v>365471</v>
      </c>
      <c r="K22" s="26">
        <v>379336</v>
      </c>
    </row>
    <row r="23" spans="1:11" x14ac:dyDescent="0.35">
      <c r="A23" s="105" t="s">
        <v>226</v>
      </c>
      <c r="B23" s="104" t="s">
        <v>227</v>
      </c>
      <c r="C23" s="18" t="s">
        <v>673</v>
      </c>
      <c r="D23" s="23" t="s">
        <v>200</v>
      </c>
      <c r="E23" s="23" t="s">
        <v>199</v>
      </c>
      <c r="F23" s="31">
        <v>1.22857142857143E-11</v>
      </c>
      <c r="G23" s="106">
        <v>9.3785750000000001E-2</v>
      </c>
      <c r="H23" s="60">
        <v>1.2640782999999999E-2</v>
      </c>
      <c r="I23" s="121">
        <v>12996</v>
      </c>
      <c r="J23" s="121">
        <v>366340</v>
      </c>
      <c r="K23" s="26">
        <v>379336</v>
      </c>
    </row>
    <row r="24" spans="1:11" x14ac:dyDescent="0.35">
      <c r="A24" s="105" t="s">
        <v>226</v>
      </c>
      <c r="B24" s="104" t="s">
        <v>227</v>
      </c>
      <c r="C24" s="18" t="s">
        <v>699</v>
      </c>
      <c r="D24" s="23" t="s">
        <v>200</v>
      </c>
      <c r="E24" s="23" t="s">
        <v>199</v>
      </c>
      <c r="F24" s="31">
        <v>6.6259090909090897E-11</v>
      </c>
      <c r="G24" s="106">
        <v>8.770211E-2</v>
      </c>
      <c r="H24" s="60">
        <v>1.2207898999999999E-2</v>
      </c>
      <c r="I24" s="121">
        <v>13970</v>
      </c>
      <c r="J24" s="121">
        <v>365366</v>
      </c>
      <c r="K24" s="26">
        <v>379336</v>
      </c>
    </row>
    <row r="25" spans="1:11" x14ac:dyDescent="0.35">
      <c r="A25" s="105" t="s">
        <v>226</v>
      </c>
      <c r="B25" s="104" t="s">
        <v>227</v>
      </c>
      <c r="C25" s="18" t="s">
        <v>707</v>
      </c>
      <c r="D25" s="23" t="s">
        <v>200</v>
      </c>
      <c r="E25" s="23" t="s">
        <v>199</v>
      </c>
      <c r="F25" s="31">
        <v>1.28065217391304E-9</v>
      </c>
      <c r="G25" s="106">
        <v>-1.5825618E-2</v>
      </c>
      <c r="H25" s="60">
        <v>2.340459E-3</v>
      </c>
      <c r="I25" s="121" t="s">
        <v>682</v>
      </c>
      <c r="J25" s="121" t="s">
        <v>682</v>
      </c>
      <c r="K25" s="26">
        <v>367687</v>
      </c>
    </row>
    <row r="26" spans="1:11" x14ac:dyDescent="0.35">
      <c r="A26" s="105" t="s">
        <v>226</v>
      </c>
      <c r="B26" s="104" t="s">
        <v>227</v>
      </c>
      <c r="C26" s="18" t="s">
        <v>708</v>
      </c>
      <c r="D26" s="23" t="s">
        <v>200</v>
      </c>
      <c r="E26" s="23" t="s">
        <v>199</v>
      </c>
      <c r="F26" s="31">
        <v>8.1699999999999997E-9</v>
      </c>
      <c r="G26" s="106">
        <v>3.7098761000000001E-2</v>
      </c>
      <c r="H26" s="60">
        <v>5.7241710000000001E-3</v>
      </c>
      <c r="I26" s="121">
        <v>70458</v>
      </c>
      <c r="J26" s="121">
        <v>308878</v>
      </c>
      <c r="K26" s="26">
        <v>379336</v>
      </c>
    </row>
    <row r="27" spans="1:11" x14ac:dyDescent="0.35">
      <c r="A27" s="105" t="s">
        <v>226</v>
      </c>
      <c r="B27" s="104" t="s">
        <v>227</v>
      </c>
      <c r="C27" s="18" t="s">
        <v>670</v>
      </c>
      <c r="D27" s="23" t="s">
        <v>200</v>
      </c>
      <c r="E27" s="23" t="s">
        <v>199</v>
      </c>
      <c r="F27" s="31">
        <v>8.3936000000000005E-9</v>
      </c>
      <c r="G27" s="106">
        <v>3.6901712000000003E-2</v>
      </c>
      <c r="H27" s="60">
        <v>5.7028620000000004E-3</v>
      </c>
      <c r="I27" s="121">
        <v>71154</v>
      </c>
      <c r="J27" s="121">
        <v>308182</v>
      </c>
      <c r="K27" s="26">
        <v>379336</v>
      </c>
    </row>
    <row r="28" spans="1:11" x14ac:dyDescent="0.35">
      <c r="A28" s="105" t="s">
        <v>226</v>
      </c>
      <c r="B28" s="104" t="s">
        <v>227</v>
      </c>
      <c r="C28" s="18" t="s">
        <v>709</v>
      </c>
      <c r="D28" s="23" t="s">
        <v>200</v>
      </c>
      <c r="E28" s="23" t="s">
        <v>199</v>
      </c>
      <c r="F28" s="31">
        <v>1.05846153846154E-8</v>
      </c>
      <c r="G28" s="106">
        <v>3.6758069999999997E-2</v>
      </c>
      <c r="H28" s="60">
        <v>5.7167839999999999E-3</v>
      </c>
      <c r="I28" s="121">
        <v>70680</v>
      </c>
      <c r="J28" s="121">
        <v>308656</v>
      </c>
      <c r="K28" s="26">
        <v>379336</v>
      </c>
    </row>
    <row r="29" spans="1:11" x14ac:dyDescent="0.35">
      <c r="A29" s="105" t="s">
        <v>226</v>
      </c>
      <c r="B29" s="104" t="s">
        <v>227</v>
      </c>
      <c r="C29" s="18" t="s">
        <v>710</v>
      </c>
      <c r="D29" s="23" t="s">
        <v>200</v>
      </c>
      <c r="E29" s="23" t="s">
        <v>199</v>
      </c>
      <c r="F29" s="31">
        <v>1.3457407407407399E-8</v>
      </c>
      <c r="G29" s="106">
        <v>5.1449434000000002E-2</v>
      </c>
      <c r="H29" s="60">
        <v>8.0548809999999998E-3</v>
      </c>
      <c r="I29" s="121">
        <v>32685</v>
      </c>
      <c r="J29" s="121">
        <v>346651</v>
      </c>
      <c r="K29" s="26">
        <v>379336</v>
      </c>
    </row>
    <row r="30" spans="1:11" x14ac:dyDescent="0.35">
      <c r="A30" s="105" t="s">
        <v>226</v>
      </c>
      <c r="B30" s="104" t="s">
        <v>227</v>
      </c>
      <c r="C30" s="18" t="s">
        <v>783</v>
      </c>
      <c r="D30" s="23" t="s">
        <v>200</v>
      </c>
      <c r="E30" s="23" t="s">
        <v>199</v>
      </c>
      <c r="F30" s="31">
        <v>2.4571428571428599E-8</v>
      </c>
      <c r="G30" s="106">
        <v>1.4979289E-2</v>
      </c>
      <c r="H30" s="60">
        <v>2.3818910000000001E-3</v>
      </c>
      <c r="I30" s="121" t="s">
        <v>682</v>
      </c>
      <c r="J30" s="121" t="s">
        <v>682</v>
      </c>
      <c r="K30" s="26">
        <v>355567</v>
      </c>
    </row>
    <row r="31" spans="1:11" x14ac:dyDescent="0.35">
      <c r="A31" s="105" t="s">
        <v>226</v>
      </c>
      <c r="B31" s="104" t="s">
        <v>227</v>
      </c>
      <c r="C31" s="18" t="s">
        <v>711</v>
      </c>
      <c r="D31" s="23" t="s">
        <v>200</v>
      </c>
      <c r="E31" s="23" t="s">
        <v>199</v>
      </c>
      <c r="F31" s="31">
        <v>4.0108620689655202E-8</v>
      </c>
      <c r="G31" s="106">
        <v>1.4510567E-2</v>
      </c>
      <c r="H31" s="60">
        <v>2.3378600000000002E-3</v>
      </c>
      <c r="I31" s="121" t="s">
        <v>682</v>
      </c>
      <c r="J31" s="121" t="s">
        <v>682</v>
      </c>
      <c r="K31" s="26">
        <v>368086</v>
      </c>
    </row>
    <row r="32" spans="1:11" x14ac:dyDescent="0.35">
      <c r="A32" s="105" t="s">
        <v>226</v>
      </c>
      <c r="B32" s="104" t="s">
        <v>227</v>
      </c>
      <c r="C32" s="18" t="s">
        <v>712</v>
      </c>
      <c r="D32" s="23" t="s">
        <v>200</v>
      </c>
      <c r="E32" s="23" t="s">
        <v>199</v>
      </c>
      <c r="F32" s="31">
        <v>5.33916666666667E-7</v>
      </c>
      <c r="G32" s="106">
        <v>4.2531604000000001E-2</v>
      </c>
      <c r="H32" s="60">
        <v>7.3575969999999996E-3</v>
      </c>
      <c r="I32" s="121">
        <v>39970</v>
      </c>
      <c r="J32" s="121">
        <v>339366</v>
      </c>
      <c r="K32" s="26">
        <v>379336</v>
      </c>
    </row>
    <row r="33" spans="1:11" x14ac:dyDescent="0.35">
      <c r="A33" s="105" t="s">
        <v>226</v>
      </c>
      <c r="B33" s="104" t="s">
        <v>227</v>
      </c>
      <c r="C33" s="18" t="s">
        <v>671</v>
      </c>
      <c r="D33" s="23" t="s">
        <v>200</v>
      </c>
      <c r="E33" s="23" t="s">
        <v>199</v>
      </c>
      <c r="F33" s="31">
        <v>5.6524193548387104E-7</v>
      </c>
      <c r="G33" s="106">
        <v>2.9487913000000001E-2</v>
      </c>
      <c r="H33" s="60">
        <v>5.1145110000000004E-3</v>
      </c>
      <c r="I33" s="121">
        <v>98116</v>
      </c>
      <c r="J33" s="121">
        <v>281220</v>
      </c>
      <c r="K33" s="26">
        <v>379336</v>
      </c>
    </row>
    <row r="34" spans="1:11" x14ac:dyDescent="0.35">
      <c r="A34" s="105" t="s">
        <v>226</v>
      </c>
      <c r="B34" s="104" t="s">
        <v>227</v>
      </c>
      <c r="C34" s="18" t="s">
        <v>713</v>
      </c>
      <c r="D34" s="23" t="s">
        <v>200</v>
      </c>
      <c r="E34" s="23" t="s">
        <v>199</v>
      </c>
      <c r="F34" s="31">
        <v>1.41378787878788E-6</v>
      </c>
      <c r="G34" s="106">
        <v>3.0709291999999999E-2</v>
      </c>
      <c r="H34" s="60">
        <v>5.4859239999999997E-3</v>
      </c>
      <c r="I34" s="121">
        <v>77693</v>
      </c>
      <c r="J34" s="121">
        <v>298762</v>
      </c>
      <c r="K34" s="26">
        <v>376455</v>
      </c>
    </row>
    <row r="35" spans="1:11" x14ac:dyDescent="0.35">
      <c r="A35" s="105" t="s">
        <v>226</v>
      </c>
      <c r="B35" s="104" t="s">
        <v>227</v>
      </c>
      <c r="C35" s="18" t="s">
        <v>665</v>
      </c>
      <c r="D35" s="23" t="s">
        <v>200</v>
      </c>
      <c r="E35" s="23" t="s">
        <v>199</v>
      </c>
      <c r="F35" s="31">
        <v>2.2764705882352898E-6</v>
      </c>
      <c r="G35" s="106">
        <v>0.123132388</v>
      </c>
      <c r="H35" s="60">
        <v>2.2349843000000001E-2</v>
      </c>
      <c r="I35" s="121">
        <v>4068</v>
      </c>
      <c r="J35" s="121">
        <v>375268</v>
      </c>
      <c r="K35" s="26">
        <v>379336</v>
      </c>
    </row>
    <row r="36" spans="1:11" x14ac:dyDescent="0.35">
      <c r="A36" s="105" t="s">
        <v>226</v>
      </c>
      <c r="B36" s="104" t="s">
        <v>227</v>
      </c>
      <c r="C36" s="18" t="s">
        <v>714</v>
      </c>
      <c r="D36" s="23" t="s">
        <v>200</v>
      </c>
      <c r="E36" s="23" t="s">
        <v>199</v>
      </c>
      <c r="F36" s="31">
        <v>4.1341428571428596E-6</v>
      </c>
      <c r="G36" s="106">
        <v>3.2057136999999999E-2</v>
      </c>
      <c r="H36" s="60">
        <v>5.9384119999999997E-3</v>
      </c>
      <c r="I36" s="121">
        <v>63217</v>
      </c>
      <c r="J36" s="121">
        <v>314664</v>
      </c>
      <c r="K36" s="26">
        <v>377881</v>
      </c>
    </row>
    <row r="37" spans="1:11" x14ac:dyDescent="0.35">
      <c r="A37" s="105" t="s">
        <v>226</v>
      </c>
      <c r="B37" s="104" t="s">
        <v>227</v>
      </c>
      <c r="C37" s="18" t="s">
        <v>715</v>
      </c>
      <c r="D37" s="23" t="s">
        <v>200</v>
      </c>
      <c r="E37" s="23" t="s">
        <v>199</v>
      </c>
      <c r="F37" s="31">
        <v>6.1513888888888904E-6</v>
      </c>
      <c r="G37" s="106">
        <v>1.2243156E-2</v>
      </c>
      <c r="H37" s="60">
        <v>2.3010349999999999E-3</v>
      </c>
      <c r="I37" s="121" t="s">
        <v>682</v>
      </c>
      <c r="J37" s="121" t="s">
        <v>682</v>
      </c>
      <c r="K37" s="26">
        <v>379274</v>
      </c>
    </row>
    <row r="38" spans="1:11" x14ac:dyDescent="0.35">
      <c r="A38" s="105" t="s">
        <v>226</v>
      </c>
      <c r="B38" s="104" t="s">
        <v>227</v>
      </c>
      <c r="C38" s="18" t="s">
        <v>716</v>
      </c>
      <c r="D38" s="23" t="s">
        <v>200</v>
      </c>
      <c r="E38" s="23" t="s">
        <v>199</v>
      </c>
      <c r="F38" s="31">
        <v>6.7405405405405402E-6</v>
      </c>
      <c r="G38" s="106">
        <v>3.5108922000000001E-2</v>
      </c>
      <c r="H38" s="60">
        <v>6.6252289999999998E-3</v>
      </c>
      <c r="I38" s="121">
        <v>49571</v>
      </c>
      <c r="J38" s="121">
        <v>329765</v>
      </c>
      <c r="K38" s="26">
        <v>379336</v>
      </c>
    </row>
    <row r="39" spans="1:11" x14ac:dyDescent="0.35">
      <c r="A39" s="105" t="s">
        <v>226</v>
      </c>
      <c r="B39" s="104" t="s">
        <v>227</v>
      </c>
      <c r="C39" s="18" t="s">
        <v>717</v>
      </c>
      <c r="D39" s="23" t="s">
        <v>200</v>
      </c>
      <c r="E39" s="23" t="s">
        <v>199</v>
      </c>
      <c r="F39" s="31">
        <v>6.9592105263157896E-6</v>
      </c>
      <c r="G39" s="106">
        <v>2.5430549E-2</v>
      </c>
      <c r="H39" s="60">
        <v>4.8086240000000001E-3</v>
      </c>
      <c r="I39" s="121">
        <v>117149</v>
      </c>
      <c r="J39" s="121">
        <v>262187</v>
      </c>
      <c r="K39" s="26">
        <v>379336</v>
      </c>
    </row>
    <row r="40" spans="1:11" x14ac:dyDescent="0.35">
      <c r="A40" s="105" t="s">
        <v>226</v>
      </c>
      <c r="B40" s="104" t="s">
        <v>227</v>
      </c>
      <c r="C40" s="18" t="s">
        <v>718</v>
      </c>
      <c r="D40" s="23" t="s">
        <v>200</v>
      </c>
      <c r="E40" s="23" t="s">
        <v>199</v>
      </c>
      <c r="F40" s="31">
        <v>7.4974358974358998E-6</v>
      </c>
      <c r="G40" s="106">
        <v>3.9428978000000003E-2</v>
      </c>
      <c r="H40" s="60">
        <v>7.4802790000000003E-3</v>
      </c>
      <c r="I40" s="121">
        <v>39922</v>
      </c>
      <c r="J40" s="121">
        <v>339414</v>
      </c>
      <c r="K40" s="26">
        <v>379336</v>
      </c>
    </row>
    <row r="41" spans="1:11" x14ac:dyDescent="0.35">
      <c r="A41" s="105" t="s">
        <v>226</v>
      </c>
      <c r="B41" s="104" t="s">
        <v>227</v>
      </c>
      <c r="C41" s="18" t="s">
        <v>719</v>
      </c>
      <c r="D41" s="23" t="s">
        <v>200</v>
      </c>
      <c r="E41" s="23" t="s">
        <v>199</v>
      </c>
      <c r="F41" s="31">
        <v>9.2450000000000004E-6</v>
      </c>
      <c r="G41" s="106">
        <v>-1.3866335E-2</v>
      </c>
      <c r="H41" s="60">
        <v>2.6526589999999999E-3</v>
      </c>
      <c r="I41" s="121" t="s">
        <v>682</v>
      </c>
      <c r="J41" s="121" t="s">
        <v>682</v>
      </c>
      <c r="K41" s="26">
        <v>286325</v>
      </c>
    </row>
    <row r="42" spans="1:11" x14ac:dyDescent="0.35">
      <c r="A42" s="105" t="s">
        <v>226</v>
      </c>
      <c r="B42" s="104" t="s">
        <v>227</v>
      </c>
      <c r="C42" s="18" t="s">
        <v>720</v>
      </c>
      <c r="D42" s="23" t="s">
        <v>200</v>
      </c>
      <c r="E42" s="23" t="s">
        <v>199</v>
      </c>
      <c r="F42" s="31">
        <v>1.0592682926829301E-5</v>
      </c>
      <c r="G42" s="106">
        <v>-1.3775065E-2</v>
      </c>
      <c r="H42" s="60">
        <v>2.650492E-3</v>
      </c>
      <c r="I42" s="121" t="s">
        <v>682</v>
      </c>
      <c r="J42" s="121" t="s">
        <v>682</v>
      </c>
      <c r="K42" s="26">
        <v>286326</v>
      </c>
    </row>
    <row r="43" spans="1:11" x14ac:dyDescent="0.35">
      <c r="A43" s="105" t="s">
        <v>226</v>
      </c>
      <c r="B43" s="104" t="s">
        <v>227</v>
      </c>
      <c r="C43" s="18" t="s">
        <v>721</v>
      </c>
      <c r="D43" s="23" t="s">
        <v>200</v>
      </c>
      <c r="E43" s="23" t="s">
        <v>199</v>
      </c>
      <c r="F43" s="31">
        <v>2.4008333333333301E-5</v>
      </c>
      <c r="G43" s="106">
        <v>1.1880096999999999E-2</v>
      </c>
      <c r="H43" s="60">
        <v>2.3576949999999999E-3</v>
      </c>
      <c r="I43" s="121" t="s">
        <v>682</v>
      </c>
      <c r="J43" s="121" t="s">
        <v>682</v>
      </c>
      <c r="K43" s="26">
        <v>361991</v>
      </c>
    </row>
    <row r="44" spans="1:11" x14ac:dyDescent="0.35">
      <c r="A44" s="105" t="s">
        <v>226</v>
      </c>
      <c r="B44" s="104" t="s">
        <v>227</v>
      </c>
      <c r="C44" s="18" t="s">
        <v>722</v>
      </c>
      <c r="D44" s="23" t="s">
        <v>200</v>
      </c>
      <c r="E44" s="23" t="s">
        <v>199</v>
      </c>
      <c r="F44" s="31">
        <v>4.3250000000000001E-5</v>
      </c>
      <c r="G44" s="106">
        <v>-1.1601629E-2</v>
      </c>
      <c r="H44" s="60">
        <v>2.3579590000000002E-3</v>
      </c>
      <c r="I44" s="121" t="s">
        <v>682</v>
      </c>
      <c r="J44" s="121" t="s">
        <v>682</v>
      </c>
      <c r="K44" s="26">
        <v>361991</v>
      </c>
    </row>
    <row r="45" spans="1:11" x14ac:dyDescent="0.35">
      <c r="A45" s="105" t="s">
        <v>226</v>
      </c>
      <c r="B45" s="104" t="s">
        <v>227</v>
      </c>
      <c r="C45" s="18" t="s">
        <v>723</v>
      </c>
      <c r="D45" s="23" t="s">
        <v>200</v>
      </c>
      <c r="E45" s="23" t="s">
        <v>199</v>
      </c>
      <c r="F45" s="31">
        <v>5.0818181818181801E-5</v>
      </c>
      <c r="G45" s="106">
        <v>1.151929E-2</v>
      </c>
      <c r="H45" s="60">
        <v>2.3582120000000002E-3</v>
      </c>
      <c r="I45" s="121" t="s">
        <v>682</v>
      </c>
      <c r="J45" s="121" t="s">
        <v>682</v>
      </c>
      <c r="K45" s="26">
        <v>361990</v>
      </c>
    </row>
    <row r="46" spans="1:11" x14ac:dyDescent="0.35">
      <c r="A46" s="105" t="s">
        <v>226</v>
      </c>
      <c r="B46" s="104" t="s">
        <v>227</v>
      </c>
      <c r="C46" s="18" t="s">
        <v>784</v>
      </c>
      <c r="D46" s="23" t="s">
        <v>200</v>
      </c>
      <c r="E46" s="23" t="s">
        <v>199</v>
      </c>
      <c r="F46" s="31">
        <v>5.2077777777777801E-5</v>
      </c>
      <c r="G46" s="106">
        <v>-1.1591954E-2</v>
      </c>
      <c r="H46" s="60">
        <v>2.3777669999999998E-3</v>
      </c>
      <c r="I46" s="121" t="s">
        <v>682</v>
      </c>
      <c r="J46" s="121" t="s">
        <v>682</v>
      </c>
      <c r="K46" s="26">
        <v>356907</v>
      </c>
    </row>
    <row r="47" spans="1:11" x14ac:dyDescent="0.35">
      <c r="A47" s="105" t="s">
        <v>226</v>
      </c>
      <c r="B47" s="104" t="s">
        <v>227</v>
      </c>
      <c r="C47" s="18" t="s">
        <v>724</v>
      </c>
      <c r="D47" s="23" t="s">
        <v>200</v>
      </c>
      <c r="E47" s="23" t="s">
        <v>199</v>
      </c>
      <c r="F47" s="31">
        <v>5.3749999999999999E-5</v>
      </c>
      <c r="G47" s="106">
        <v>5.778283E-2</v>
      </c>
      <c r="H47" s="60">
        <v>1.1877936E-2</v>
      </c>
      <c r="I47" s="121">
        <v>14875</v>
      </c>
      <c r="J47" s="121">
        <v>364461</v>
      </c>
      <c r="K47" s="26">
        <v>379336</v>
      </c>
    </row>
    <row r="48" spans="1:11" x14ac:dyDescent="0.35">
      <c r="A48" s="105" t="s">
        <v>226</v>
      </c>
      <c r="B48" s="104" t="s">
        <v>227</v>
      </c>
      <c r="C48" s="18" t="s">
        <v>725</v>
      </c>
      <c r="D48" s="23" t="s">
        <v>200</v>
      </c>
      <c r="E48" s="23" t="s">
        <v>199</v>
      </c>
      <c r="F48" s="31">
        <v>7.9595744680851095E-5</v>
      </c>
      <c r="G48" s="106">
        <v>-1.4386118999999999E-2</v>
      </c>
      <c r="H48" s="60">
        <v>3.0089230000000002E-3</v>
      </c>
      <c r="I48" s="121" t="s">
        <v>682</v>
      </c>
      <c r="J48" s="121" t="s">
        <v>682</v>
      </c>
      <c r="K48" s="26">
        <v>221784</v>
      </c>
    </row>
    <row r="49" spans="1:11" x14ac:dyDescent="0.35">
      <c r="A49" s="105" t="s">
        <v>226</v>
      </c>
      <c r="B49" s="104" t="s">
        <v>227</v>
      </c>
      <c r="C49" s="18" t="s">
        <v>726</v>
      </c>
      <c r="D49" s="23" t="s">
        <v>200</v>
      </c>
      <c r="E49" s="23" t="s">
        <v>199</v>
      </c>
      <c r="F49" s="101">
        <v>1.11083333333333E-4</v>
      </c>
      <c r="G49" s="106">
        <v>-1.0797954E-2</v>
      </c>
      <c r="H49" s="60">
        <v>2.2927429999999999E-3</v>
      </c>
      <c r="I49" s="121" t="s">
        <v>682</v>
      </c>
      <c r="J49" s="121" t="s">
        <v>682</v>
      </c>
      <c r="K49" s="26">
        <v>378480</v>
      </c>
    </row>
    <row r="50" spans="1:11" x14ac:dyDescent="0.35">
      <c r="A50" s="105" t="s">
        <v>226</v>
      </c>
      <c r="B50" s="104" t="s">
        <v>227</v>
      </c>
      <c r="C50" s="18" t="s">
        <v>727</v>
      </c>
      <c r="D50" s="23" t="s">
        <v>200</v>
      </c>
      <c r="E50" s="23" t="s">
        <v>199</v>
      </c>
      <c r="F50" s="101">
        <v>1.37775510204082E-4</v>
      </c>
      <c r="G50" s="106">
        <v>1.0721476000000001E-2</v>
      </c>
      <c r="H50" s="60">
        <v>2.2999259999999999E-3</v>
      </c>
      <c r="I50" s="121" t="s">
        <v>682</v>
      </c>
      <c r="J50" s="121" t="s">
        <v>682</v>
      </c>
      <c r="K50" s="26">
        <v>379275</v>
      </c>
    </row>
    <row r="51" spans="1:11" x14ac:dyDescent="0.35">
      <c r="A51" s="105" t="s">
        <v>226</v>
      </c>
      <c r="B51" s="104" t="s">
        <v>227</v>
      </c>
      <c r="C51" s="18" t="s">
        <v>728</v>
      </c>
      <c r="D51" s="23" t="s">
        <v>200</v>
      </c>
      <c r="E51" s="23" t="s">
        <v>199</v>
      </c>
      <c r="F51" s="101">
        <v>1.5737999999999999E-4</v>
      </c>
      <c r="G51" s="106">
        <v>6.1426723000000003E-2</v>
      </c>
      <c r="H51" s="60">
        <v>1.3267330000000001E-2</v>
      </c>
      <c r="I51" s="121">
        <v>11807</v>
      </c>
      <c r="J51" s="121">
        <v>367529</v>
      </c>
      <c r="K51" s="26">
        <v>379336</v>
      </c>
    </row>
    <row r="52" spans="1:11" x14ac:dyDescent="0.35">
      <c r="A52" s="105" t="s">
        <v>226</v>
      </c>
      <c r="B52" s="104" t="s">
        <v>227</v>
      </c>
      <c r="C52" s="18" t="s">
        <v>729</v>
      </c>
      <c r="D52" s="23" t="s">
        <v>200</v>
      </c>
      <c r="E52" s="23" t="s">
        <v>199</v>
      </c>
      <c r="F52" s="101">
        <v>1.6314705882352899E-4</v>
      </c>
      <c r="G52" s="106">
        <v>9.4525892E-2</v>
      </c>
      <c r="H52" s="60">
        <v>2.046856E-2</v>
      </c>
      <c r="I52" s="121">
        <v>4861</v>
      </c>
      <c r="J52" s="121">
        <v>374475</v>
      </c>
      <c r="K52" s="26">
        <v>379336</v>
      </c>
    </row>
    <row r="53" spans="1:11" x14ac:dyDescent="0.35">
      <c r="A53" s="105" t="s">
        <v>226</v>
      </c>
      <c r="B53" s="104" t="s">
        <v>227</v>
      </c>
      <c r="C53" s="18" t="s">
        <v>730</v>
      </c>
      <c r="D53" s="23" t="s">
        <v>200</v>
      </c>
      <c r="E53" s="23" t="s">
        <v>199</v>
      </c>
      <c r="F53" s="101">
        <v>2.0135576923076899E-4</v>
      </c>
      <c r="G53" s="106">
        <v>1.0782052E-2</v>
      </c>
      <c r="H53" s="60">
        <v>2.3591630000000001E-3</v>
      </c>
      <c r="I53" s="121" t="s">
        <v>682</v>
      </c>
      <c r="J53" s="121" t="s">
        <v>682</v>
      </c>
      <c r="K53" s="26">
        <v>361990</v>
      </c>
    </row>
    <row r="54" spans="1:11" x14ac:dyDescent="0.35">
      <c r="A54" s="105" t="s">
        <v>226</v>
      </c>
      <c r="B54" s="104" t="s">
        <v>227</v>
      </c>
      <c r="C54" s="18" t="s">
        <v>731</v>
      </c>
      <c r="D54" s="23" t="s">
        <v>200</v>
      </c>
      <c r="E54" s="23" t="s">
        <v>199</v>
      </c>
      <c r="F54" s="101">
        <v>2.0425E-4</v>
      </c>
      <c r="G54" s="106">
        <v>8.0976548999999995E-2</v>
      </c>
      <c r="H54" s="60">
        <v>1.7757475000000002E-2</v>
      </c>
      <c r="I54" s="121">
        <v>6492</v>
      </c>
      <c r="J54" s="121">
        <v>372844</v>
      </c>
      <c r="K54" s="26">
        <v>379336</v>
      </c>
    </row>
    <row r="55" spans="1:11" x14ac:dyDescent="0.35">
      <c r="A55" s="105" t="s">
        <v>226</v>
      </c>
      <c r="B55" s="104" t="s">
        <v>227</v>
      </c>
      <c r="C55" s="18" t="s">
        <v>785</v>
      </c>
      <c r="D55" s="23" t="s">
        <v>200</v>
      </c>
      <c r="E55" s="23" t="s">
        <v>199</v>
      </c>
      <c r="F55" s="101">
        <v>2.0425E-4</v>
      </c>
      <c r="G55" s="106">
        <v>1.0857454000000001E-2</v>
      </c>
      <c r="H55" s="60">
        <v>2.3812769999999998E-3</v>
      </c>
      <c r="I55" s="121" t="s">
        <v>682</v>
      </c>
      <c r="J55" s="121" t="s">
        <v>682</v>
      </c>
      <c r="K55" s="26">
        <v>355745</v>
      </c>
    </row>
    <row r="56" spans="1:11" x14ac:dyDescent="0.35">
      <c r="A56" s="105" t="s">
        <v>226</v>
      </c>
      <c r="B56" s="104" t="s">
        <v>227</v>
      </c>
      <c r="C56" s="18" t="s">
        <v>732</v>
      </c>
      <c r="D56" s="23" t="s">
        <v>200</v>
      </c>
      <c r="E56" s="23" t="s">
        <v>199</v>
      </c>
      <c r="F56" s="101">
        <v>2.5721818181818201E-4</v>
      </c>
      <c r="G56" s="106">
        <v>0.10722863000000001</v>
      </c>
      <c r="H56" s="60">
        <v>2.3792191000000001E-2</v>
      </c>
      <c r="I56" s="121">
        <v>3557</v>
      </c>
      <c r="J56" s="121">
        <v>375779</v>
      </c>
      <c r="K56" s="26">
        <v>379336</v>
      </c>
    </row>
    <row r="57" spans="1:11" x14ac:dyDescent="0.35">
      <c r="A57" s="105" t="s">
        <v>226</v>
      </c>
      <c r="B57" s="104" t="s">
        <v>227</v>
      </c>
      <c r="C57" s="18" t="s">
        <v>733</v>
      </c>
      <c r="D57" s="23" t="s">
        <v>200</v>
      </c>
      <c r="E57" s="23" t="s">
        <v>199</v>
      </c>
      <c r="F57" s="101">
        <v>2.62991071428572E-4</v>
      </c>
      <c r="G57" s="106">
        <v>-1.3729896E-2</v>
      </c>
      <c r="H57" s="60">
        <v>3.0521340000000002E-3</v>
      </c>
      <c r="I57" s="121" t="s">
        <v>682</v>
      </c>
      <c r="J57" s="121" t="s">
        <v>682</v>
      </c>
      <c r="K57" s="26">
        <v>215635</v>
      </c>
    </row>
    <row r="58" spans="1:11" x14ac:dyDescent="0.35">
      <c r="A58" s="105" t="s">
        <v>226</v>
      </c>
      <c r="B58" s="104" t="s">
        <v>227</v>
      </c>
      <c r="C58" s="18" t="s">
        <v>665</v>
      </c>
      <c r="D58" s="23" t="s">
        <v>200</v>
      </c>
      <c r="E58" s="23" t="s">
        <v>199</v>
      </c>
      <c r="F58" s="101">
        <v>4.3754385964912303E-4</v>
      </c>
      <c r="G58" s="106">
        <v>0.11764211199999999</v>
      </c>
      <c r="H58" s="60">
        <v>2.6823540999999999E-2</v>
      </c>
      <c r="I58" s="121">
        <v>2819</v>
      </c>
      <c r="J58" s="121">
        <v>376517</v>
      </c>
      <c r="K58" s="26">
        <v>379336</v>
      </c>
    </row>
    <row r="59" spans="1:11" x14ac:dyDescent="0.35">
      <c r="A59" s="105" t="s">
        <v>226</v>
      </c>
      <c r="B59" s="104" t="s">
        <v>227</v>
      </c>
      <c r="C59" s="18" t="s">
        <v>735</v>
      </c>
      <c r="D59" s="23" t="s">
        <v>200</v>
      </c>
      <c r="E59" s="23" t="s">
        <v>199</v>
      </c>
      <c r="F59" s="101">
        <v>5.0652542372881405E-4</v>
      </c>
      <c r="G59" s="106">
        <v>8.2337075999999995E-2</v>
      </c>
      <c r="H59" s="60">
        <v>1.8950581000000001E-2</v>
      </c>
      <c r="I59" s="121">
        <v>5687</v>
      </c>
      <c r="J59" s="121">
        <v>373649</v>
      </c>
      <c r="K59" s="26">
        <v>379336</v>
      </c>
    </row>
    <row r="60" spans="1:11" x14ac:dyDescent="0.35">
      <c r="A60" s="105" t="s">
        <v>226</v>
      </c>
      <c r="B60" s="104" t="s">
        <v>227</v>
      </c>
      <c r="C60" s="18" t="s">
        <v>734</v>
      </c>
      <c r="D60" s="23" t="s">
        <v>200</v>
      </c>
      <c r="E60" s="23" t="s">
        <v>199</v>
      </c>
      <c r="F60" s="101">
        <v>5.0652542372881405E-4</v>
      </c>
      <c r="G60" s="106">
        <v>1.0255347E-2</v>
      </c>
      <c r="H60" s="60">
        <v>2.3594449999999999E-3</v>
      </c>
      <c r="I60" s="121" t="s">
        <v>682</v>
      </c>
      <c r="J60" s="121" t="s">
        <v>682</v>
      </c>
      <c r="K60" s="26">
        <v>361990</v>
      </c>
    </row>
    <row r="61" spans="1:11" x14ac:dyDescent="0.35">
      <c r="A61" s="105" t="s">
        <v>226</v>
      </c>
      <c r="B61" s="104" t="s">
        <v>227</v>
      </c>
      <c r="C61" s="18" t="s">
        <v>736</v>
      </c>
      <c r="D61" s="23" t="s">
        <v>200</v>
      </c>
      <c r="E61" s="23" t="s">
        <v>199</v>
      </c>
      <c r="F61" s="101">
        <v>5.2316666666666701E-4</v>
      </c>
      <c r="G61" s="106">
        <v>4.6591463E-2</v>
      </c>
      <c r="H61" s="60">
        <v>1.074804E-2</v>
      </c>
      <c r="I61" s="121">
        <v>18358</v>
      </c>
      <c r="J61" s="121">
        <v>360978</v>
      </c>
      <c r="K61" s="26">
        <v>379336</v>
      </c>
    </row>
    <row r="62" spans="1:11" x14ac:dyDescent="0.35">
      <c r="A62" s="105" t="s">
        <v>226</v>
      </c>
      <c r="B62" s="104" t="s">
        <v>227</v>
      </c>
      <c r="C62" s="18" t="s">
        <v>738</v>
      </c>
      <c r="D62" s="23" t="s">
        <v>200</v>
      </c>
      <c r="E62" s="23" t="s">
        <v>199</v>
      </c>
      <c r="F62" s="101">
        <v>5.375E-4</v>
      </c>
      <c r="G62" s="106">
        <v>2.5666672000000001E-2</v>
      </c>
      <c r="H62" s="60">
        <v>5.9400069999999998E-3</v>
      </c>
      <c r="I62" s="121">
        <v>66837</v>
      </c>
      <c r="J62" s="121">
        <v>312499</v>
      </c>
      <c r="K62" s="26">
        <v>379336</v>
      </c>
    </row>
    <row r="63" spans="1:11" x14ac:dyDescent="0.35">
      <c r="A63" s="105" t="s">
        <v>226</v>
      </c>
      <c r="B63" s="104" t="s">
        <v>227</v>
      </c>
      <c r="C63" s="18" t="s">
        <v>737</v>
      </c>
      <c r="D63" s="23" t="s">
        <v>200</v>
      </c>
      <c r="E63" s="23" t="s">
        <v>199</v>
      </c>
      <c r="F63" s="101">
        <v>5.375E-4</v>
      </c>
      <c r="G63" s="106">
        <v>-1.0119901000000001E-2</v>
      </c>
      <c r="H63" s="60">
        <v>2.3400539999999998E-3</v>
      </c>
      <c r="I63" s="121" t="s">
        <v>682</v>
      </c>
      <c r="J63" s="121" t="s">
        <v>682</v>
      </c>
      <c r="K63" s="26">
        <v>368088</v>
      </c>
    </row>
    <row r="64" spans="1:11" x14ac:dyDescent="0.35">
      <c r="A64" s="105" t="s">
        <v>226</v>
      </c>
      <c r="B64" s="104" t="s">
        <v>227</v>
      </c>
      <c r="C64" s="18" t="s">
        <v>739</v>
      </c>
      <c r="D64" s="23" t="s">
        <v>200</v>
      </c>
      <c r="E64" s="23" t="s">
        <v>199</v>
      </c>
      <c r="F64" s="101">
        <v>5.6650793650793604E-4</v>
      </c>
      <c r="G64" s="106">
        <v>-1.8411881000000001E-2</v>
      </c>
      <c r="H64" s="60">
        <v>4.2752689999999999E-3</v>
      </c>
      <c r="I64" s="121" t="s">
        <v>682</v>
      </c>
      <c r="J64" s="121" t="s">
        <v>682</v>
      </c>
      <c r="K64" s="26">
        <v>109886</v>
      </c>
    </row>
    <row r="65" spans="1:11" x14ac:dyDescent="0.35">
      <c r="A65" s="105" t="s">
        <v>226</v>
      </c>
      <c r="B65" s="104" t="s">
        <v>227</v>
      </c>
      <c r="C65" s="18" t="s">
        <v>740</v>
      </c>
      <c r="D65" s="23" t="s">
        <v>200</v>
      </c>
      <c r="E65" s="23" t="s">
        <v>199</v>
      </c>
      <c r="F65" s="101">
        <v>6.8531250000000005E-4</v>
      </c>
      <c r="G65" s="106">
        <v>-5.3769971999999999E-2</v>
      </c>
      <c r="H65" s="60">
        <v>1.2620187999999999E-2</v>
      </c>
      <c r="I65" s="121">
        <v>12749</v>
      </c>
      <c r="J65" s="121">
        <v>366587</v>
      </c>
      <c r="K65" s="26">
        <v>379336</v>
      </c>
    </row>
    <row r="66" spans="1:11" x14ac:dyDescent="0.35">
      <c r="A66" s="105" t="s">
        <v>226</v>
      </c>
      <c r="B66" s="104" t="s">
        <v>227</v>
      </c>
      <c r="C66" s="18" t="s">
        <v>741</v>
      </c>
      <c r="D66" s="23" t="s">
        <v>200</v>
      </c>
      <c r="E66" s="23" t="s">
        <v>199</v>
      </c>
      <c r="F66" s="101">
        <v>6.8734848484848499E-4</v>
      </c>
      <c r="G66" s="106">
        <v>1.0109791E-2</v>
      </c>
      <c r="H66" s="60">
        <v>2.3756229999999999E-3</v>
      </c>
      <c r="I66" s="121" t="s">
        <v>682</v>
      </c>
      <c r="J66" s="121" t="s">
        <v>682</v>
      </c>
      <c r="K66" s="26">
        <v>357463</v>
      </c>
    </row>
    <row r="67" spans="1:11" x14ac:dyDescent="0.35">
      <c r="A67" s="105" t="s">
        <v>226</v>
      </c>
      <c r="B67" s="104" t="s">
        <v>227</v>
      </c>
      <c r="C67" s="18" t="s">
        <v>742</v>
      </c>
      <c r="D67" s="23" t="s">
        <v>200</v>
      </c>
      <c r="E67" s="23" t="s">
        <v>199</v>
      </c>
      <c r="F67" s="101">
        <v>6.8734848484848499E-4</v>
      </c>
      <c r="G67" s="106">
        <v>6.1178435000000003E-2</v>
      </c>
      <c r="H67" s="60">
        <v>1.4384724E-2</v>
      </c>
      <c r="I67" s="121">
        <v>9992</v>
      </c>
      <c r="J67" s="121">
        <v>369344</v>
      </c>
      <c r="K67" s="26">
        <v>379336</v>
      </c>
    </row>
    <row r="68" spans="1:11" x14ac:dyDescent="0.35">
      <c r="A68" s="105" t="s">
        <v>226</v>
      </c>
      <c r="B68" s="104" t="s">
        <v>227</v>
      </c>
      <c r="C68" s="18" t="s">
        <v>743</v>
      </c>
      <c r="D68" s="23" t="s">
        <v>200</v>
      </c>
      <c r="E68" s="23" t="s">
        <v>199</v>
      </c>
      <c r="F68" s="101">
        <v>7.9261194029850803E-4</v>
      </c>
      <c r="G68" s="106">
        <v>1.3407374999999999E-2</v>
      </c>
      <c r="H68" s="60">
        <v>3.1789489999999999E-3</v>
      </c>
      <c r="I68" s="121" t="s">
        <v>682</v>
      </c>
      <c r="J68" s="121" t="s">
        <v>682</v>
      </c>
      <c r="K68" s="26">
        <v>198512</v>
      </c>
    </row>
    <row r="69" spans="1:11" x14ac:dyDescent="0.35">
      <c r="A69" s="105" t="s">
        <v>226</v>
      </c>
      <c r="B69" s="104" t="s">
        <v>227</v>
      </c>
      <c r="C69" s="18" t="s">
        <v>744</v>
      </c>
      <c r="D69" s="23" t="s">
        <v>200</v>
      </c>
      <c r="E69" s="23" t="s">
        <v>199</v>
      </c>
      <c r="F69" s="60">
        <v>1.4512500000000001E-3</v>
      </c>
      <c r="G69" s="106">
        <v>9.8174220000000006E-2</v>
      </c>
      <c r="H69" s="60">
        <v>2.4086827000000002E-2</v>
      </c>
      <c r="I69" s="121">
        <v>3506</v>
      </c>
      <c r="J69" s="121">
        <v>375830</v>
      </c>
      <c r="K69" s="26">
        <v>379336</v>
      </c>
    </row>
    <row r="70" spans="1:11" x14ac:dyDescent="0.35">
      <c r="A70" s="105" t="s">
        <v>226</v>
      </c>
      <c r="B70" s="104" t="s">
        <v>227</v>
      </c>
      <c r="C70" s="18" t="s">
        <v>745</v>
      </c>
      <c r="D70" s="23" t="s">
        <v>200</v>
      </c>
      <c r="E70" s="23" t="s">
        <v>199</v>
      </c>
      <c r="F70" s="60">
        <v>1.7700684931506901E-3</v>
      </c>
      <c r="G70" s="106">
        <v>0.27499098900000002</v>
      </c>
      <c r="H70" s="60">
        <v>6.8437987000000006E-2</v>
      </c>
      <c r="I70" s="121">
        <v>431</v>
      </c>
      <c r="J70" s="121">
        <v>378905</v>
      </c>
      <c r="K70" s="26">
        <v>379336</v>
      </c>
    </row>
    <row r="71" spans="1:11" x14ac:dyDescent="0.35">
      <c r="A71" s="105" t="s">
        <v>226</v>
      </c>
      <c r="B71" s="104" t="s">
        <v>227</v>
      </c>
      <c r="C71" s="18" t="s">
        <v>746</v>
      </c>
      <c r="D71" s="23" t="s">
        <v>200</v>
      </c>
      <c r="E71" s="23" t="s">
        <v>199</v>
      </c>
      <c r="F71" s="60">
        <v>1.7700684931506901E-3</v>
      </c>
      <c r="G71" s="106">
        <v>2.0667707E-2</v>
      </c>
      <c r="H71" s="60">
        <v>5.1454939999999996E-3</v>
      </c>
      <c r="I71" s="121">
        <v>107024</v>
      </c>
      <c r="J71" s="121">
        <v>250715</v>
      </c>
      <c r="K71" s="26">
        <v>357739</v>
      </c>
    </row>
    <row r="72" spans="1:11" x14ac:dyDescent="0.35">
      <c r="A72" s="105" t="s">
        <v>226</v>
      </c>
      <c r="B72" s="104" t="s">
        <v>227</v>
      </c>
      <c r="C72" s="18" t="s">
        <v>747</v>
      </c>
      <c r="D72" s="23" t="s">
        <v>200</v>
      </c>
      <c r="E72" s="23" t="s">
        <v>199</v>
      </c>
      <c r="F72" s="60">
        <v>1.7700684931506901E-3</v>
      </c>
      <c r="G72" s="106">
        <v>3.7888207E-2</v>
      </c>
      <c r="H72" s="60">
        <v>9.4346220000000001E-3</v>
      </c>
      <c r="I72" s="121">
        <v>23582</v>
      </c>
      <c r="J72" s="121">
        <v>355754</v>
      </c>
      <c r="K72" s="26">
        <v>379336</v>
      </c>
    </row>
    <row r="73" spans="1:11" x14ac:dyDescent="0.35">
      <c r="A73" s="105" t="s">
        <v>226</v>
      </c>
      <c r="B73" s="104" t="s">
        <v>227</v>
      </c>
      <c r="C73" s="18" t="s">
        <v>748</v>
      </c>
      <c r="D73" s="23" t="s">
        <v>200</v>
      </c>
      <c r="E73" s="23" t="s">
        <v>199</v>
      </c>
      <c r="F73" s="60">
        <v>1.7700684931506901E-3</v>
      </c>
      <c r="G73" s="106">
        <v>0.106030843</v>
      </c>
      <c r="H73" s="60">
        <v>2.6421762000000001E-2</v>
      </c>
      <c r="I73" s="121">
        <v>2908</v>
      </c>
      <c r="J73" s="121">
        <v>376428</v>
      </c>
      <c r="K73" s="26">
        <v>379336</v>
      </c>
    </row>
    <row r="74" spans="1:11" x14ac:dyDescent="0.35">
      <c r="A74" s="105" t="s">
        <v>226</v>
      </c>
      <c r="B74" s="104" t="s">
        <v>227</v>
      </c>
      <c r="C74" s="18" t="s">
        <v>749</v>
      </c>
      <c r="D74" s="23" t="s">
        <v>200</v>
      </c>
      <c r="E74" s="23" t="s">
        <v>199</v>
      </c>
      <c r="F74" s="60">
        <v>1.7700684931506901E-3</v>
      </c>
      <c r="G74" s="106">
        <v>9.0689553000000006E-2</v>
      </c>
      <c r="H74" s="60">
        <v>2.2601117E-2</v>
      </c>
      <c r="I74" s="121">
        <v>3987</v>
      </c>
      <c r="J74" s="121">
        <v>375349</v>
      </c>
      <c r="K74" s="26">
        <v>379336</v>
      </c>
    </row>
    <row r="75" spans="1:11" x14ac:dyDescent="0.35">
      <c r="A75" s="105" t="s">
        <v>226</v>
      </c>
      <c r="B75" s="104" t="s">
        <v>227</v>
      </c>
      <c r="C75" s="18" t="s">
        <v>750</v>
      </c>
      <c r="D75" s="23" t="s">
        <v>200</v>
      </c>
      <c r="E75" s="23" t="s">
        <v>199</v>
      </c>
      <c r="F75" s="60">
        <v>1.7839189189189199E-3</v>
      </c>
      <c r="G75" s="106">
        <v>-9.3846680000000005E-3</v>
      </c>
      <c r="H75" s="60">
        <v>2.3419159999999999E-3</v>
      </c>
      <c r="I75" s="121" t="s">
        <v>682</v>
      </c>
      <c r="J75" s="121" t="s">
        <v>682</v>
      </c>
      <c r="K75" s="26">
        <v>367438</v>
      </c>
    </row>
    <row r="76" spans="1:11" x14ac:dyDescent="0.35">
      <c r="A76" s="105" t="s">
        <v>226</v>
      </c>
      <c r="B76" s="104" t="s">
        <v>227</v>
      </c>
      <c r="C76" s="18" t="s">
        <v>751</v>
      </c>
      <c r="D76" s="23" t="s">
        <v>200</v>
      </c>
      <c r="E76" s="23" t="s">
        <v>199</v>
      </c>
      <c r="F76" s="60">
        <v>2.8937019736842099E-3</v>
      </c>
      <c r="G76" s="106">
        <v>-2.8276987E-2</v>
      </c>
      <c r="H76" s="60">
        <v>7.2781529999999999E-3</v>
      </c>
      <c r="I76" s="121">
        <v>117954</v>
      </c>
      <c r="J76" s="121">
        <v>55531</v>
      </c>
      <c r="K76" s="26">
        <v>173485</v>
      </c>
    </row>
    <row r="77" spans="1:11" x14ac:dyDescent="0.35">
      <c r="A77" s="105" t="s">
        <v>226</v>
      </c>
      <c r="B77" s="104" t="s">
        <v>227</v>
      </c>
      <c r="C77" s="18" t="s">
        <v>752</v>
      </c>
      <c r="D77" s="23" t="s">
        <v>200</v>
      </c>
      <c r="E77" s="23" t="s">
        <v>199</v>
      </c>
      <c r="F77" s="60">
        <v>2.8937019736842099E-3</v>
      </c>
      <c r="G77" s="106">
        <v>2.8276987E-2</v>
      </c>
      <c r="H77" s="60">
        <v>7.2781529999999999E-3</v>
      </c>
      <c r="I77" s="121">
        <v>55531</v>
      </c>
      <c r="J77" s="121">
        <v>117954</v>
      </c>
      <c r="K77" s="26">
        <v>173485</v>
      </c>
    </row>
    <row r="78" spans="1:11" x14ac:dyDescent="0.35">
      <c r="A78" s="105" t="s">
        <v>226</v>
      </c>
      <c r="B78" s="104" t="s">
        <v>227</v>
      </c>
      <c r="C78" s="18" t="s">
        <v>786</v>
      </c>
      <c r="D78" s="23" t="s">
        <v>200</v>
      </c>
      <c r="E78" s="23" t="s">
        <v>199</v>
      </c>
      <c r="F78" s="60">
        <v>2.90575256410256E-3</v>
      </c>
      <c r="G78" s="106">
        <v>-9.4358429999999993E-3</v>
      </c>
      <c r="H78" s="60">
        <v>2.4326080000000002E-3</v>
      </c>
      <c r="I78" s="121" t="s">
        <v>682</v>
      </c>
      <c r="J78" s="121" t="s">
        <v>682</v>
      </c>
      <c r="K78" s="26">
        <v>341137</v>
      </c>
    </row>
    <row r="79" spans="1:11" x14ac:dyDescent="0.35">
      <c r="A79" s="105" t="s">
        <v>226</v>
      </c>
      <c r="B79" s="104" t="s">
        <v>227</v>
      </c>
      <c r="C79" s="18" t="s">
        <v>753</v>
      </c>
      <c r="D79" s="23" t="s">
        <v>200</v>
      </c>
      <c r="E79" s="23" t="s">
        <v>199</v>
      </c>
      <c r="F79" s="60">
        <v>2.90575256410256E-3</v>
      </c>
      <c r="G79" s="106">
        <v>6.6479930000000007E-2</v>
      </c>
      <c r="H79" s="60">
        <v>1.7143667000000001E-2</v>
      </c>
      <c r="I79" s="121">
        <v>6976</v>
      </c>
      <c r="J79" s="121">
        <v>372360</v>
      </c>
      <c r="K79" s="26">
        <v>379336</v>
      </c>
    </row>
    <row r="80" spans="1:11" x14ac:dyDescent="0.35">
      <c r="A80" s="105" t="s">
        <v>226</v>
      </c>
      <c r="B80" s="104" t="s">
        <v>227</v>
      </c>
      <c r="C80" s="18" t="s">
        <v>754</v>
      </c>
      <c r="D80" s="23" t="s">
        <v>200</v>
      </c>
      <c r="E80" s="23" t="s">
        <v>199</v>
      </c>
      <c r="F80" s="60">
        <v>3.1047632911392399E-3</v>
      </c>
      <c r="G80" s="106">
        <v>3.3525100000000002E-2</v>
      </c>
      <c r="H80" s="60">
        <v>8.6885309999999993E-3</v>
      </c>
      <c r="I80" s="121">
        <v>27983</v>
      </c>
      <c r="J80" s="121">
        <v>351353</v>
      </c>
      <c r="K80" s="26">
        <v>379336</v>
      </c>
    </row>
    <row r="81" spans="1:11" x14ac:dyDescent="0.35">
      <c r="A81" s="105" t="s">
        <v>226</v>
      </c>
      <c r="B81" s="104" t="s">
        <v>227</v>
      </c>
      <c r="C81" s="18" t="s">
        <v>755</v>
      </c>
      <c r="D81" s="23" t="s">
        <v>200</v>
      </c>
      <c r="E81" s="23" t="s">
        <v>199</v>
      </c>
      <c r="F81" s="60">
        <v>3.2021024999999998E-3</v>
      </c>
      <c r="G81" s="106">
        <v>2.8814660999999998E-2</v>
      </c>
      <c r="H81" s="60">
        <v>7.4883859999999997E-3</v>
      </c>
      <c r="I81" s="121">
        <v>38614</v>
      </c>
      <c r="J81" s="121">
        <v>340722</v>
      </c>
      <c r="K81" s="26">
        <v>379336</v>
      </c>
    </row>
    <row r="82" spans="1:11" x14ac:dyDescent="0.35">
      <c r="A82" s="105" t="s">
        <v>226</v>
      </c>
      <c r="B82" s="104" t="s">
        <v>227</v>
      </c>
      <c r="C82" s="18" t="s">
        <v>756</v>
      </c>
      <c r="D82" s="23" t="s">
        <v>200</v>
      </c>
      <c r="E82" s="23" t="s">
        <v>199</v>
      </c>
      <c r="F82" s="60">
        <v>3.4148635802469102E-3</v>
      </c>
      <c r="G82" s="106">
        <v>2.4428825000000001E-2</v>
      </c>
      <c r="H82" s="60">
        <v>6.379844E-3</v>
      </c>
      <c r="I82" s="121">
        <v>54604</v>
      </c>
      <c r="J82" s="121">
        <v>324732</v>
      </c>
      <c r="K82" s="26">
        <v>379336</v>
      </c>
    </row>
    <row r="83" spans="1:11" x14ac:dyDescent="0.35">
      <c r="A83" s="105" t="s">
        <v>226</v>
      </c>
      <c r="B83" s="104" t="s">
        <v>227</v>
      </c>
      <c r="C83" s="18" t="s">
        <v>757</v>
      </c>
      <c r="D83" s="23" t="s">
        <v>200</v>
      </c>
      <c r="E83" s="23" t="s">
        <v>199</v>
      </c>
      <c r="F83" s="60">
        <v>3.9480292682926802E-3</v>
      </c>
      <c r="G83" s="106">
        <v>-8.8694670000000007E-3</v>
      </c>
      <c r="H83" s="60">
        <v>2.340132E-3</v>
      </c>
      <c r="I83" s="121" t="s">
        <v>682</v>
      </c>
      <c r="J83" s="121" t="s">
        <v>682</v>
      </c>
      <c r="K83" s="26">
        <v>368088</v>
      </c>
    </row>
    <row r="84" spans="1:11" x14ac:dyDescent="0.35">
      <c r="A84" s="105" t="s">
        <v>226</v>
      </c>
      <c r="B84" s="104" t="s">
        <v>227</v>
      </c>
      <c r="C84" s="18" t="s">
        <v>758</v>
      </c>
      <c r="D84" s="23" t="s">
        <v>200</v>
      </c>
      <c r="E84" s="23" t="s">
        <v>199</v>
      </c>
      <c r="F84" s="60">
        <v>4.4242855421686702E-3</v>
      </c>
      <c r="G84" s="106">
        <v>-0.20196509700000001</v>
      </c>
      <c r="H84" s="60">
        <v>5.3732151999999998E-2</v>
      </c>
      <c r="I84" s="121">
        <v>700</v>
      </c>
      <c r="J84" s="121">
        <v>378636</v>
      </c>
      <c r="K84" s="26">
        <v>379336</v>
      </c>
    </row>
    <row r="85" spans="1:11" x14ac:dyDescent="0.35">
      <c r="A85" s="105" t="s">
        <v>226</v>
      </c>
      <c r="B85" s="104" t="s">
        <v>227</v>
      </c>
      <c r="C85" s="18" t="s">
        <v>759</v>
      </c>
      <c r="D85" s="23" t="s">
        <v>200</v>
      </c>
      <c r="E85" s="23" t="s">
        <v>199</v>
      </c>
      <c r="F85" s="60">
        <v>4.9449744047618998E-3</v>
      </c>
      <c r="G85" s="106">
        <v>8.7300539999999992E-3</v>
      </c>
      <c r="H85" s="60">
        <v>2.3418879999999999E-3</v>
      </c>
      <c r="I85" s="121" t="s">
        <v>682</v>
      </c>
      <c r="J85" s="121" t="s">
        <v>682</v>
      </c>
      <c r="K85" s="26">
        <v>367438</v>
      </c>
    </row>
    <row r="86" spans="1:11" x14ac:dyDescent="0.35">
      <c r="A86" s="105" t="s">
        <v>226</v>
      </c>
      <c r="B86" s="104" t="s">
        <v>227</v>
      </c>
      <c r="C86" s="18" t="s">
        <v>760</v>
      </c>
      <c r="D86" s="23" t="s">
        <v>200</v>
      </c>
      <c r="E86" s="23" t="s">
        <v>199</v>
      </c>
      <c r="F86" s="60">
        <v>5.2897999999999999E-3</v>
      </c>
      <c r="G86" s="106">
        <v>9.0522109999999992E-3</v>
      </c>
      <c r="H86" s="60">
        <v>2.4423380000000001E-3</v>
      </c>
      <c r="I86" s="121" t="s">
        <v>682</v>
      </c>
      <c r="J86" s="121" t="s">
        <v>682</v>
      </c>
      <c r="K86" s="26">
        <v>338821</v>
      </c>
    </row>
    <row r="87" spans="1:11" x14ac:dyDescent="0.35">
      <c r="A87" s="105" t="s">
        <v>226</v>
      </c>
      <c r="B87" s="104" t="s">
        <v>227</v>
      </c>
      <c r="C87" s="18" t="s">
        <v>761</v>
      </c>
      <c r="D87" s="23" t="s">
        <v>200</v>
      </c>
      <c r="E87" s="23" t="s">
        <v>199</v>
      </c>
      <c r="F87" s="60">
        <v>5.2897999999999999E-3</v>
      </c>
      <c r="G87" s="106">
        <v>3.6468886999999998E-2</v>
      </c>
      <c r="H87" s="60">
        <v>9.8437009999999998E-3</v>
      </c>
      <c r="I87" s="121">
        <v>21502</v>
      </c>
      <c r="J87" s="121">
        <v>357834</v>
      </c>
      <c r="K87" s="26">
        <v>379336</v>
      </c>
    </row>
    <row r="88" spans="1:11" x14ac:dyDescent="0.35">
      <c r="A88" s="105" t="s">
        <v>226</v>
      </c>
      <c r="B88" s="104" t="s">
        <v>227</v>
      </c>
      <c r="C88" s="18" t="s">
        <v>762</v>
      </c>
      <c r="D88" s="23" t="s">
        <v>200</v>
      </c>
      <c r="E88" s="23" t="s">
        <v>199</v>
      </c>
      <c r="F88" s="60">
        <v>6.5549298850574702E-3</v>
      </c>
      <c r="G88" s="106">
        <v>6.8656175999999999E-2</v>
      </c>
      <c r="H88" s="60">
        <v>1.8824838999999999E-2</v>
      </c>
      <c r="I88" s="121">
        <v>5770</v>
      </c>
      <c r="J88" s="121">
        <v>373566</v>
      </c>
      <c r="K88" s="26">
        <v>379336</v>
      </c>
    </row>
    <row r="89" spans="1:11" x14ac:dyDescent="0.35">
      <c r="A89" s="105" t="s">
        <v>226</v>
      </c>
      <c r="B89" s="104" t="s">
        <v>227</v>
      </c>
      <c r="C89" s="18" t="s">
        <v>787</v>
      </c>
      <c r="D89" s="23" t="s">
        <v>200</v>
      </c>
      <c r="E89" s="23" t="s">
        <v>199</v>
      </c>
      <c r="F89" s="60">
        <v>6.8134232954545496E-3</v>
      </c>
      <c r="G89" s="106">
        <v>9.6824389999999993E-3</v>
      </c>
      <c r="H89" s="60">
        <v>2.6642440000000001E-3</v>
      </c>
      <c r="I89" s="121" t="s">
        <v>682</v>
      </c>
      <c r="J89" s="121" t="s">
        <v>682</v>
      </c>
      <c r="K89" s="26">
        <v>284146</v>
      </c>
    </row>
    <row r="90" spans="1:11" x14ac:dyDescent="0.35">
      <c r="A90" s="105" t="s">
        <v>226</v>
      </c>
      <c r="B90" s="104" t="s">
        <v>227</v>
      </c>
      <c r="C90" s="18" t="s">
        <v>763</v>
      </c>
      <c r="D90" s="23" t="s">
        <v>200</v>
      </c>
      <c r="E90" s="23" t="s">
        <v>199</v>
      </c>
      <c r="F90" s="60">
        <v>6.8965477528089899E-3</v>
      </c>
      <c r="G90" s="106">
        <v>2.3030806000000001E-2</v>
      </c>
      <c r="H90" s="60">
        <v>6.3477899999999999E-3</v>
      </c>
      <c r="I90" s="121">
        <v>59277</v>
      </c>
      <c r="J90" s="121">
        <v>316148</v>
      </c>
      <c r="K90" s="26">
        <v>375425</v>
      </c>
    </row>
    <row r="91" spans="1:11" x14ac:dyDescent="0.35">
      <c r="A91" s="105" t="s">
        <v>226</v>
      </c>
      <c r="B91" s="104" t="s">
        <v>227</v>
      </c>
      <c r="C91" s="18" t="s">
        <v>765</v>
      </c>
      <c r="D91" s="23" t="s">
        <v>200</v>
      </c>
      <c r="E91" s="23" t="s">
        <v>199</v>
      </c>
      <c r="F91" s="60">
        <v>7.02077826086957E-3</v>
      </c>
      <c r="G91" s="106">
        <v>-1.0877678E-2</v>
      </c>
      <c r="H91" s="60">
        <v>3.0074839999999999E-3</v>
      </c>
      <c r="I91" s="121" t="s">
        <v>682</v>
      </c>
      <c r="J91" s="121" t="s">
        <v>682</v>
      </c>
      <c r="K91" s="26">
        <v>221784</v>
      </c>
    </row>
    <row r="92" spans="1:11" x14ac:dyDescent="0.35">
      <c r="A92" s="105" t="s">
        <v>226</v>
      </c>
      <c r="B92" s="104" t="s">
        <v>227</v>
      </c>
      <c r="C92" s="18" t="s">
        <v>764</v>
      </c>
      <c r="D92" s="23" t="s">
        <v>200</v>
      </c>
      <c r="E92" s="23" t="s">
        <v>199</v>
      </c>
      <c r="F92" s="60">
        <v>7.02077826086957E-3</v>
      </c>
      <c r="G92" s="106">
        <v>-1.0877697E-2</v>
      </c>
      <c r="H92" s="60">
        <v>3.0074889999999999E-3</v>
      </c>
      <c r="I92" s="121" t="s">
        <v>682</v>
      </c>
      <c r="J92" s="121" t="s">
        <v>682</v>
      </c>
      <c r="K92" s="26">
        <v>221784</v>
      </c>
    </row>
    <row r="93" spans="1:11" x14ac:dyDescent="0.35">
      <c r="A93" s="105" t="s">
        <v>226</v>
      </c>
      <c r="B93" s="104" t="s">
        <v>227</v>
      </c>
      <c r="C93" s="18" t="s">
        <v>766</v>
      </c>
      <c r="D93" s="23" t="s">
        <v>200</v>
      </c>
      <c r="E93" s="23" t="s">
        <v>199</v>
      </c>
      <c r="F93" s="60">
        <v>7.02077826086957E-3</v>
      </c>
      <c r="G93" s="106">
        <v>-8.3872640000000002E-3</v>
      </c>
      <c r="H93" s="60">
        <v>2.3201490000000001E-3</v>
      </c>
      <c r="I93" s="121" t="s">
        <v>682</v>
      </c>
      <c r="J93" s="121" t="s">
        <v>682</v>
      </c>
      <c r="K93" s="26">
        <v>372671</v>
      </c>
    </row>
    <row r="94" spans="1:11" x14ac:dyDescent="0.35">
      <c r="A94" s="105" t="s">
        <v>226</v>
      </c>
      <c r="B94" s="104" t="s">
        <v>227</v>
      </c>
      <c r="C94" s="18" t="s">
        <v>767</v>
      </c>
      <c r="D94" s="23" t="s">
        <v>200</v>
      </c>
      <c r="E94" s="23" t="s">
        <v>199</v>
      </c>
      <c r="F94" s="60">
        <v>8.2451112903225796E-3</v>
      </c>
      <c r="G94" s="106">
        <v>8.4092009999999998E-3</v>
      </c>
      <c r="H94" s="60">
        <v>2.3553350000000001E-3</v>
      </c>
      <c r="I94" s="121" t="s">
        <v>682</v>
      </c>
      <c r="J94" s="121" t="s">
        <v>682</v>
      </c>
      <c r="K94" s="26">
        <v>361990</v>
      </c>
    </row>
    <row r="95" spans="1:11" x14ac:dyDescent="0.35">
      <c r="A95" s="105" t="s">
        <v>226</v>
      </c>
      <c r="B95" s="104" t="s">
        <v>227</v>
      </c>
      <c r="C95" s="18" t="s">
        <v>768</v>
      </c>
      <c r="D95" s="23" t="s">
        <v>200</v>
      </c>
      <c r="E95" s="23" t="s">
        <v>199</v>
      </c>
      <c r="F95" s="60">
        <v>8.5895473404255292E-3</v>
      </c>
      <c r="G95" s="106">
        <v>-8.2509379999999993E-3</v>
      </c>
      <c r="H95" s="60">
        <v>2.3198089999999999E-3</v>
      </c>
      <c r="I95" s="121" t="s">
        <v>682</v>
      </c>
      <c r="J95" s="121" t="s">
        <v>682</v>
      </c>
      <c r="K95" s="26">
        <v>372701</v>
      </c>
    </row>
    <row r="96" spans="1:11" x14ac:dyDescent="0.35">
      <c r="A96" s="105" t="s">
        <v>226</v>
      </c>
      <c r="B96" s="104" t="s">
        <v>227</v>
      </c>
      <c r="C96" s="18" t="s">
        <v>769</v>
      </c>
      <c r="D96" s="23" t="s">
        <v>200</v>
      </c>
      <c r="E96" s="23" t="s">
        <v>199</v>
      </c>
      <c r="F96" s="60">
        <v>9.0069384210526293E-3</v>
      </c>
      <c r="G96" s="106">
        <v>8.2836200000000002E-3</v>
      </c>
      <c r="H96" s="60">
        <v>2.339046E-3</v>
      </c>
      <c r="I96" s="121" t="s">
        <v>682</v>
      </c>
      <c r="J96" s="121" t="s">
        <v>682</v>
      </c>
      <c r="K96" s="26">
        <v>367432</v>
      </c>
    </row>
    <row r="97" spans="1:11" x14ac:dyDescent="0.35">
      <c r="A97" s="105" t="s">
        <v>226</v>
      </c>
      <c r="B97" s="104" t="s">
        <v>227</v>
      </c>
      <c r="C97" s="18" t="s">
        <v>788</v>
      </c>
      <c r="D97" s="23" t="s">
        <v>200</v>
      </c>
      <c r="E97" s="23" t="s">
        <v>199</v>
      </c>
      <c r="F97" s="101">
        <v>9.52888958333333E-3</v>
      </c>
      <c r="G97" s="106">
        <v>8.3768829999999999E-3</v>
      </c>
      <c r="H97" s="60">
        <v>2.3772369999999999E-3</v>
      </c>
      <c r="I97" s="121" t="s">
        <v>682</v>
      </c>
      <c r="J97" s="121" t="s">
        <v>682</v>
      </c>
      <c r="K97" s="26">
        <v>356854</v>
      </c>
    </row>
    <row r="98" spans="1:11" x14ac:dyDescent="0.35">
      <c r="A98" s="105" t="s">
        <v>226</v>
      </c>
      <c r="B98" s="104" t="s">
        <v>227</v>
      </c>
      <c r="C98" s="18" t="s">
        <v>770</v>
      </c>
      <c r="D98" s="23" t="s">
        <v>200</v>
      </c>
      <c r="E98" s="23" t="s">
        <v>199</v>
      </c>
      <c r="F98" s="101">
        <v>9.6505520618556696E-3</v>
      </c>
      <c r="G98" s="106">
        <v>-0.25216938799999999</v>
      </c>
      <c r="H98" s="60">
        <v>7.1686393000000001E-2</v>
      </c>
      <c r="I98" s="121">
        <v>393</v>
      </c>
      <c r="J98" s="121">
        <v>378943</v>
      </c>
      <c r="K98" s="26">
        <v>379336</v>
      </c>
    </row>
    <row r="99" spans="1:11" x14ac:dyDescent="0.35">
      <c r="A99" s="105" t="s">
        <v>226</v>
      </c>
      <c r="B99" s="104" t="s">
        <v>227</v>
      </c>
      <c r="C99" s="18" t="s">
        <v>771</v>
      </c>
      <c r="D99" s="23" t="s">
        <v>200</v>
      </c>
      <c r="E99" s="23" t="s">
        <v>199</v>
      </c>
      <c r="F99" s="101">
        <v>9.8349994897959196E-3</v>
      </c>
      <c r="G99" s="106">
        <v>-0.12897536100000001</v>
      </c>
      <c r="H99" s="60">
        <v>3.6745949E-2</v>
      </c>
      <c r="I99" s="121">
        <v>1499</v>
      </c>
      <c r="J99" s="121">
        <v>377837</v>
      </c>
      <c r="K99" s="26">
        <v>379336</v>
      </c>
    </row>
    <row r="100" spans="1:11" x14ac:dyDescent="0.35">
      <c r="A100" s="68" t="s">
        <v>217</v>
      </c>
      <c r="B100" s="18" t="s">
        <v>221</v>
      </c>
      <c r="C100" s="71" t="s">
        <v>700</v>
      </c>
      <c r="D100" s="23" t="s">
        <v>199</v>
      </c>
      <c r="E100" s="23" t="s">
        <v>200</v>
      </c>
      <c r="F100" s="60">
        <v>9.2263043478260903E-3</v>
      </c>
      <c r="G100" s="106">
        <v>-4.7197774999999997E-2</v>
      </c>
      <c r="H100" s="60">
        <v>1.2121342E-2</v>
      </c>
      <c r="I100" s="121">
        <v>16380</v>
      </c>
      <c r="J100" s="121">
        <v>362956</v>
      </c>
      <c r="K100" s="26">
        <v>379336</v>
      </c>
    </row>
    <row r="101" spans="1:11" x14ac:dyDescent="0.35">
      <c r="A101" s="68" t="s">
        <v>217</v>
      </c>
      <c r="B101" s="18" t="s">
        <v>221</v>
      </c>
      <c r="C101" s="71" t="s">
        <v>699</v>
      </c>
      <c r="D101" s="23" t="s">
        <v>199</v>
      </c>
      <c r="E101" s="23" t="s">
        <v>200</v>
      </c>
      <c r="F101" s="60">
        <v>8.5511363636363701E-3</v>
      </c>
      <c r="G101" s="106">
        <v>-5.1316846999999999E-2</v>
      </c>
      <c r="H101" s="60">
        <v>1.3080949999999999E-2</v>
      </c>
      <c r="I101" s="121">
        <v>13970</v>
      </c>
      <c r="J101" s="121">
        <v>365366</v>
      </c>
      <c r="K101" s="26">
        <v>379336</v>
      </c>
    </row>
    <row r="102" spans="1:11" x14ac:dyDescent="0.35">
      <c r="A102" s="68" t="s">
        <v>217</v>
      </c>
      <c r="B102" s="18" t="s">
        <v>221</v>
      </c>
      <c r="C102" s="71" t="s">
        <v>698</v>
      </c>
      <c r="D102" s="23" t="s">
        <v>199</v>
      </c>
      <c r="E102" s="23" t="s">
        <v>200</v>
      </c>
      <c r="F102" s="60">
        <v>6.0404761904761899E-3</v>
      </c>
      <c r="G102" s="106">
        <v>-5.0743179999999999E-2</v>
      </c>
      <c r="H102" s="60">
        <v>1.2632076000000001E-2</v>
      </c>
      <c r="I102" s="121">
        <v>14877</v>
      </c>
      <c r="J102" s="121">
        <v>364459</v>
      </c>
      <c r="K102" s="26">
        <v>379336</v>
      </c>
    </row>
    <row r="103" spans="1:11" x14ac:dyDescent="0.35">
      <c r="A103" s="68" t="s">
        <v>217</v>
      </c>
      <c r="B103" s="18" t="s">
        <v>221</v>
      </c>
      <c r="C103" s="71" t="s">
        <v>697</v>
      </c>
      <c r="D103" s="23" t="s">
        <v>199</v>
      </c>
      <c r="E103" s="23" t="s">
        <v>200</v>
      </c>
      <c r="F103" s="60">
        <v>4.1602499999999999E-3</v>
      </c>
      <c r="G103" s="106">
        <v>-4.9520033999999997E-2</v>
      </c>
      <c r="H103" s="60">
        <v>1.2034118E-2</v>
      </c>
      <c r="I103" s="121">
        <v>16565</v>
      </c>
      <c r="J103" s="121">
        <v>362771</v>
      </c>
      <c r="K103" s="26">
        <v>379336</v>
      </c>
    </row>
    <row r="104" spans="1:11" x14ac:dyDescent="0.35">
      <c r="A104" s="68" t="s">
        <v>217</v>
      </c>
      <c r="B104" s="18" t="s">
        <v>221</v>
      </c>
      <c r="C104" s="71" t="s">
        <v>696</v>
      </c>
      <c r="D104" s="23" t="s">
        <v>199</v>
      </c>
      <c r="E104" s="23" t="s">
        <v>200</v>
      </c>
      <c r="F104" s="60">
        <v>1.76526315789474E-3</v>
      </c>
      <c r="G104" s="106">
        <v>3.9162123E-2</v>
      </c>
      <c r="H104" s="60">
        <v>9.0643809999999998E-3</v>
      </c>
      <c r="I104" s="121">
        <v>30391</v>
      </c>
      <c r="J104" s="121">
        <v>348945</v>
      </c>
      <c r="K104" s="26">
        <v>379336</v>
      </c>
    </row>
    <row r="105" spans="1:11" x14ac:dyDescent="0.35">
      <c r="A105" s="68" t="s">
        <v>217</v>
      </c>
      <c r="B105" s="18" t="s">
        <v>221</v>
      </c>
      <c r="C105" s="71" t="s">
        <v>695</v>
      </c>
      <c r="D105" s="23" t="s">
        <v>199</v>
      </c>
      <c r="E105" s="23" t="s">
        <v>200</v>
      </c>
      <c r="F105" s="101">
        <v>1.4811111111111099E-3</v>
      </c>
      <c r="G105" s="106">
        <v>-6.1313333999999997E-2</v>
      </c>
      <c r="H105" s="60">
        <v>1.4026405E-2</v>
      </c>
      <c r="I105" s="121">
        <v>12088</v>
      </c>
      <c r="J105" s="121">
        <v>367248</v>
      </c>
      <c r="K105" s="26">
        <v>379336</v>
      </c>
    </row>
    <row r="106" spans="1:11" x14ac:dyDescent="0.35">
      <c r="A106" s="68" t="s">
        <v>217</v>
      </c>
      <c r="B106" s="18" t="s">
        <v>221</v>
      </c>
      <c r="C106" s="71" t="s">
        <v>694</v>
      </c>
      <c r="D106" s="23" t="s">
        <v>199</v>
      </c>
      <c r="E106" s="23" t="s">
        <v>200</v>
      </c>
      <c r="F106" s="101">
        <v>2.8961764705882399E-4</v>
      </c>
      <c r="G106" s="106">
        <v>5.9624918999999998E-2</v>
      </c>
      <c r="H106" s="60">
        <v>1.2616286000000001E-2</v>
      </c>
      <c r="I106" s="121">
        <v>16659</v>
      </c>
      <c r="J106" s="121">
        <v>163978</v>
      </c>
      <c r="K106" s="26">
        <v>180637</v>
      </c>
    </row>
    <row r="107" spans="1:11" x14ac:dyDescent="0.35">
      <c r="A107" s="68" t="s">
        <v>217</v>
      </c>
      <c r="B107" s="18" t="s">
        <v>221</v>
      </c>
      <c r="C107" s="71" t="s">
        <v>693</v>
      </c>
      <c r="D107" s="23" t="s">
        <v>199</v>
      </c>
      <c r="E107" s="23" t="s">
        <v>200</v>
      </c>
      <c r="F107" s="101">
        <v>2.4053125E-4</v>
      </c>
      <c r="G107" s="106">
        <v>5.6573604999999999E-2</v>
      </c>
      <c r="H107" s="60">
        <v>1.1847244999999999E-2</v>
      </c>
      <c r="I107" s="121">
        <v>20980</v>
      </c>
      <c r="J107" s="121">
        <v>89203</v>
      </c>
      <c r="K107" s="26">
        <v>110183</v>
      </c>
    </row>
    <row r="108" spans="1:11" x14ac:dyDescent="0.35">
      <c r="A108" s="68" t="s">
        <v>217</v>
      </c>
      <c r="B108" s="18" t="s">
        <v>221</v>
      </c>
      <c r="C108" s="71" t="s">
        <v>692</v>
      </c>
      <c r="D108" s="23" t="s">
        <v>199</v>
      </c>
      <c r="E108" s="23" t="s">
        <v>200</v>
      </c>
      <c r="F108" s="101">
        <v>1.4175666666666701E-4</v>
      </c>
      <c r="G108" s="106">
        <v>1.2301958E-2</v>
      </c>
      <c r="H108" s="60">
        <v>2.513688E-3</v>
      </c>
      <c r="I108" s="121" t="s">
        <v>682</v>
      </c>
      <c r="J108" s="121" t="s">
        <v>682</v>
      </c>
      <c r="K108" s="26">
        <v>367438</v>
      </c>
    </row>
    <row r="109" spans="1:11" x14ac:dyDescent="0.35">
      <c r="A109" s="68" t="s">
        <v>217</v>
      </c>
      <c r="B109" s="18" t="s">
        <v>221</v>
      </c>
      <c r="C109" s="71" t="s">
        <v>691</v>
      </c>
      <c r="D109" s="23" t="s">
        <v>199</v>
      </c>
      <c r="E109" s="23" t="s">
        <v>200</v>
      </c>
      <c r="F109" s="31">
        <v>9.6903571428571403E-5</v>
      </c>
      <c r="G109" s="106">
        <v>1.2508847E-2</v>
      </c>
      <c r="H109" s="60">
        <v>2.5110380000000002E-3</v>
      </c>
      <c r="I109" s="121" t="s">
        <v>682</v>
      </c>
      <c r="J109" s="121" t="s">
        <v>682</v>
      </c>
      <c r="K109" s="26">
        <v>367432</v>
      </c>
    </row>
    <row r="110" spans="1:11" x14ac:dyDescent="0.35">
      <c r="A110" s="68" t="s">
        <v>217</v>
      </c>
      <c r="B110" s="18" t="s">
        <v>221</v>
      </c>
      <c r="C110" s="71" t="s">
        <v>690</v>
      </c>
      <c r="D110" s="23" t="s">
        <v>199</v>
      </c>
      <c r="E110" s="23" t="s">
        <v>200</v>
      </c>
      <c r="F110" s="31">
        <v>6.4830769230769198E-5</v>
      </c>
      <c r="G110" s="106">
        <v>4.3926645E-2</v>
      </c>
      <c r="H110" s="60">
        <v>8.6589479999999996E-3</v>
      </c>
      <c r="I110" s="121">
        <v>33806</v>
      </c>
      <c r="J110" s="121">
        <v>345530</v>
      </c>
      <c r="K110" s="26">
        <v>379336</v>
      </c>
    </row>
    <row r="111" spans="1:11" x14ac:dyDescent="0.35">
      <c r="A111" s="68" t="s">
        <v>217</v>
      </c>
      <c r="B111" s="18" t="s">
        <v>221</v>
      </c>
      <c r="C111" s="71" t="s">
        <v>689</v>
      </c>
      <c r="D111" s="23" t="s">
        <v>199</v>
      </c>
      <c r="E111" s="23" t="s">
        <v>200</v>
      </c>
      <c r="F111" s="31">
        <v>5.0883333333333301E-5</v>
      </c>
      <c r="G111" s="106">
        <v>4.9853387999999998E-2</v>
      </c>
      <c r="H111" s="60">
        <v>9.7107640000000002E-3</v>
      </c>
      <c r="I111" s="121">
        <v>26314</v>
      </c>
      <c r="J111" s="121">
        <v>353022</v>
      </c>
      <c r="K111" s="26">
        <v>379336</v>
      </c>
    </row>
    <row r="112" spans="1:11" x14ac:dyDescent="0.35">
      <c r="A112" s="68" t="s">
        <v>217</v>
      </c>
      <c r="B112" s="18" t="s">
        <v>221</v>
      </c>
      <c r="C112" s="71" t="s">
        <v>209</v>
      </c>
      <c r="D112" s="23" t="s">
        <v>199</v>
      </c>
      <c r="E112" s="23" t="s">
        <v>200</v>
      </c>
      <c r="F112" s="31">
        <v>2.9122727272727301E-5</v>
      </c>
      <c r="G112" s="106">
        <v>5.3424961999999999E-2</v>
      </c>
      <c r="H112" s="60">
        <v>1.0160353E-2</v>
      </c>
      <c r="I112" s="121">
        <v>23861</v>
      </c>
      <c r="J112" s="121">
        <v>355475</v>
      </c>
      <c r="K112" s="26">
        <v>379336</v>
      </c>
    </row>
    <row r="113" spans="1:11" x14ac:dyDescent="0.35">
      <c r="A113" s="68" t="s">
        <v>217</v>
      </c>
      <c r="B113" s="18" t="s">
        <v>221</v>
      </c>
      <c r="C113" s="71" t="s">
        <v>688</v>
      </c>
      <c r="D113" s="23" t="s">
        <v>199</v>
      </c>
      <c r="E113" s="23" t="s">
        <v>200</v>
      </c>
      <c r="F113" s="31">
        <v>2.9122727272727301E-5</v>
      </c>
      <c r="G113" s="106">
        <v>4.4788123999999999E-2</v>
      </c>
      <c r="H113" s="60">
        <v>8.5253099999999995E-3</v>
      </c>
      <c r="I113" s="121">
        <v>35011</v>
      </c>
      <c r="J113" s="121">
        <v>344325</v>
      </c>
      <c r="K113" s="26">
        <v>379336</v>
      </c>
    </row>
    <row r="114" spans="1:11" x14ac:dyDescent="0.35">
      <c r="A114" s="68" t="s">
        <v>217</v>
      </c>
      <c r="B114" s="18" t="s">
        <v>221</v>
      </c>
      <c r="C114" s="71" t="s">
        <v>687</v>
      </c>
      <c r="D114" s="23" t="s">
        <v>199</v>
      </c>
      <c r="E114" s="23" t="s">
        <v>200</v>
      </c>
      <c r="F114" s="31">
        <v>2.0233888888888901E-5</v>
      </c>
      <c r="G114" s="106">
        <v>7.6667213999999997E-2</v>
      </c>
      <c r="H114" s="60">
        <v>1.4310987000000001E-2</v>
      </c>
      <c r="I114" s="121">
        <v>13060</v>
      </c>
      <c r="J114" s="121">
        <v>82687</v>
      </c>
      <c r="K114" s="26">
        <v>95747</v>
      </c>
    </row>
    <row r="115" spans="1:11" x14ac:dyDescent="0.35">
      <c r="A115" s="68" t="s">
        <v>217</v>
      </c>
      <c r="B115" s="18" t="s">
        <v>221</v>
      </c>
      <c r="C115" s="71" t="s">
        <v>686</v>
      </c>
      <c r="D115" s="23" t="s">
        <v>199</v>
      </c>
      <c r="E115" s="23" t="s">
        <v>200</v>
      </c>
      <c r="F115" s="31">
        <v>1.9860624999999999E-5</v>
      </c>
      <c r="G115" s="106">
        <v>5.6391676000000002E-2</v>
      </c>
      <c r="H115" s="60">
        <v>1.0478701999999999E-2</v>
      </c>
      <c r="I115" s="121">
        <v>22354</v>
      </c>
      <c r="J115" s="121">
        <v>356982</v>
      </c>
      <c r="K115" s="26">
        <v>379336</v>
      </c>
    </row>
    <row r="116" spans="1:11" x14ac:dyDescent="0.35">
      <c r="A116" s="68" t="s">
        <v>217</v>
      </c>
      <c r="B116" s="18" t="s">
        <v>221</v>
      </c>
      <c r="C116" s="71" t="s">
        <v>685</v>
      </c>
      <c r="D116" s="23" t="s">
        <v>199</v>
      </c>
      <c r="E116" s="23" t="s">
        <v>200</v>
      </c>
      <c r="F116" s="31">
        <v>1.9860624999999999E-5</v>
      </c>
      <c r="G116" s="106">
        <v>5.7565726999999997E-2</v>
      </c>
      <c r="H116" s="60">
        <v>1.0688207E-2</v>
      </c>
      <c r="I116" s="121">
        <v>21438</v>
      </c>
      <c r="J116" s="121">
        <v>357898</v>
      </c>
      <c r="K116" s="26">
        <v>379336</v>
      </c>
    </row>
    <row r="117" spans="1:11" x14ac:dyDescent="0.35">
      <c r="A117" s="68" t="s">
        <v>217</v>
      </c>
      <c r="B117" s="18" t="s">
        <v>221</v>
      </c>
      <c r="C117" s="71" t="s">
        <v>683</v>
      </c>
      <c r="D117" s="23" t="s">
        <v>199</v>
      </c>
      <c r="E117" s="23" t="s">
        <v>200</v>
      </c>
      <c r="F117" s="31">
        <v>1.9349999999999999E-5</v>
      </c>
      <c r="G117" s="107">
        <v>5.0207939E-2</v>
      </c>
      <c r="H117" s="102">
        <v>9.1783509999999995E-3</v>
      </c>
      <c r="I117" s="122">
        <v>29738</v>
      </c>
      <c r="J117" s="122">
        <v>349598</v>
      </c>
      <c r="K117" s="100">
        <v>379336</v>
      </c>
    </row>
    <row r="118" spans="1:11" x14ac:dyDescent="0.35">
      <c r="A118" s="68" t="s">
        <v>217</v>
      </c>
      <c r="B118" s="18" t="s">
        <v>221</v>
      </c>
      <c r="C118" s="71" t="s">
        <v>701</v>
      </c>
      <c r="D118" s="23" t="s">
        <v>199</v>
      </c>
      <c r="E118" s="23" t="s">
        <v>200</v>
      </c>
      <c r="F118" s="103">
        <v>1.9349999999999999E-5</v>
      </c>
      <c r="G118" s="107">
        <v>4.7622491000000003E-2</v>
      </c>
      <c r="H118" s="102">
        <v>8.664237E-3</v>
      </c>
      <c r="I118" s="122">
        <v>50784</v>
      </c>
      <c r="J118" s="122">
        <v>81697</v>
      </c>
      <c r="K118" s="100">
        <v>132481</v>
      </c>
    </row>
    <row r="119" spans="1:11" x14ac:dyDescent="0.35">
      <c r="A119" s="68" t="s">
        <v>217</v>
      </c>
      <c r="B119" s="18" t="s">
        <v>221</v>
      </c>
      <c r="C119" s="71" t="s">
        <v>684</v>
      </c>
      <c r="D119" s="23" t="s">
        <v>199</v>
      </c>
      <c r="E119" s="23" t="s">
        <v>200</v>
      </c>
      <c r="F119" s="31">
        <v>1.9349999999999999E-5</v>
      </c>
      <c r="G119" s="106">
        <v>3.3323812000000001E-2</v>
      </c>
      <c r="H119" s="60">
        <v>6.128344E-3</v>
      </c>
      <c r="I119" s="121">
        <v>77265</v>
      </c>
      <c r="J119" s="121">
        <v>294947</v>
      </c>
      <c r="K119" s="26">
        <v>372212</v>
      </c>
    </row>
    <row r="120" spans="1:11" x14ac:dyDescent="0.35">
      <c r="A120" s="68" t="s">
        <v>217</v>
      </c>
      <c r="B120" s="18" t="s">
        <v>221</v>
      </c>
      <c r="C120" s="71" t="s">
        <v>681</v>
      </c>
      <c r="D120" s="23" t="s">
        <v>199</v>
      </c>
      <c r="E120" s="23" t="s">
        <v>200</v>
      </c>
      <c r="F120" s="31">
        <v>8.7433333333333302E-8</v>
      </c>
      <c r="G120" s="106">
        <v>5.7551893E-2</v>
      </c>
      <c r="H120" s="60">
        <v>8.8890449999999999E-3</v>
      </c>
      <c r="I120" s="121">
        <v>31940</v>
      </c>
      <c r="J120" s="121">
        <v>335476</v>
      </c>
      <c r="K120" s="26">
        <v>367416</v>
      </c>
    </row>
    <row r="121" spans="1:11" x14ac:dyDescent="0.35">
      <c r="A121" s="68" t="s">
        <v>217</v>
      </c>
      <c r="B121" s="18" t="s">
        <v>221</v>
      </c>
      <c r="C121" s="71" t="s">
        <v>209</v>
      </c>
      <c r="D121" s="23" t="s">
        <v>199</v>
      </c>
      <c r="E121" s="23" t="s">
        <v>200</v>
      </c>
      <c r="F121" s="31">
        <v>6.7295E-9</v>
      </c>
      <c r="G121" s="106">
        <v>5.1516261000000001E-2</v>
      </c>
      <c r="H121" s="60">
        <v>7.3890980000000002E-3</v>
      </c>
      <c r="I121" s="121">
        <v>48586</v>
      </c>
      <c r="J121" s="121">
        <v>330750</v>
      </c>
      <c r="K121" s="26">
        <v>379336</v>
      </c>
    </row>
    <row r="122" spans="1:11" x14ac:dyDescent="0.35">
      <c r="A122" s="25" t="s">
        <v>865</v>
      </c>
      <c r="B122" s="18" t="s">
        <v>558</v>
      </c>
      <c r="C122" s="18" t="s">
        <v>895</v>
      </c>
      <c r="D122" s="23" t="s">
        <v>195</v>
      </c>
      <c r="E122" s="23" t="s">
        <v>199</v>
      </c>
      <c r="F122" s="31">
        <v>1.93091142E-252</v>
      </c>
      <c r="G122" s="106">
        <v>0.40521593957419899</v>
      </c>
      <c r="H122" s="18"/>
      <c r="I122" s="60">
        <v>2.6445699999999999E-2</v>
      </c>
      <c r="J122" s="18">
        <v>3026</v>
      </c>
      <c r="K122" s="26">
        <v>311977</v>
      </c>
    </row>
    <row r="123" spans="1:11" x14ac:dyDescent="0.35">
      <c r="A123" s="25" t="s">
        <v>865</v>
      </c>
      <c r="B123" s="18" t="s">
        <v>558</v>
      </c>
      <c r="C123" s="18" t="s">
        <v>896</v>
      </c>
      <c r="D123" s="23" t="s">
        <v>195</v>
      </c>
      <c r="E123" s="23" t="s">
        <v>199</v>
      </c>
      <c r="F123" s="31">
        <v>7.0705833700000002E-225</v>
      </c>
      <c r="G123" s="106">
        <v>0.45854101420101501</v>
      </c>
      <c r="H123" s="18"/>
      <c r="I123" s="60">
        <v>2.4194299999999998E-2</v>
      </c>
      <c r="J123" s="18">
        <v>3555</v>
      </c>
      <c r="K123" s="26">
        <v>311916</v>
      </c>
    </row>
    <row r="124" spans="1:11" x14ac:dyDescent="0.35">
      <c r="A124" s="25" t="s">
        <v>865</v>
      </c>
      <c r="B124" s="18" t="s">
        <v>558</v>
      </c>
      <c r="C124" s="18" t="s">
        <v>897</v>
      </c>
      <c r="D124" s="23" t="s">
        <v>195</v>
      </c>
      <c r="E124" s="23" t="s">
        <v>199</v>
      </c>
      <c r="F124" s="31">
        <v>2.3261713466666701E-107</v>
      </c>
      <c r="G124" s="18"/>
      <c r="H124" s="60">
        <v>5.0478000000000002E-2</v>
      </c>
      <c r="I124" s="60">
        <v>2.2628700000000002E-3</v>
      </c>
      <c r="J124" s="18">
        <v>417142</v>
      </c>
      <c r="K124" s="26"/>
    </row>
    <row r="125" spans="1:11" x14ac:dyDescent="0.35">
      <c r="A125" s="25" t="s">
        <v>865</v>
      </c>
      <c r="B125" s="18" t="s">
        <v>558</v>
      </c>
      <c r="C125" s="18" t="s">
        <v>898</v>
      </c>
      <c r="D125" s="23" t="s">
        <v>195</v>
      </c>
      <c r="E125" s="23" t="s">
        <v>199</v>
      </c>
      <c r="F125" s="31">
        <v>1.3459743149999999E-74</v>
      </c>
      <c r="G125" s="18"/>
      <c r="H125" s="60">
        <v>4.21879E-2</v>
      </c>
      <c r="I125" s="60">
        <v>2.2668499999999999E-3</v>
      </c>
      <c r="J125" s="18">
        <v>416440</v>
      </c>
      <c r="K125" s="26"/>
    </row>
    <row r="126" spans="1:11" x14ac:dyDescent="0.35">
      <c r="A126" s="25" t="s">
        <v>865</v>
      </c>
      <c r="B126" s="18" t="s">
        <v>558</v>
      </c>
      <c r="C126" s="18" t="s">
        <v>899</v>
      </c>
      <c r="D126" s="23" t="s">
        <v>195</v>
      </c>
      <c r="E126" s="23" t="s">
        <v>199</v>
      </c>
      <c r="F126" s="31">
        <v>2.5615420160000002E-59</v>
      </c>
      <c r="G126" s="18"/>
      <c r="H126" s="60">
        <v>3.7414099999999999E-2</v>
      </c>
      <c r="I126" s="60">
        <v>2.25319E-3</v>
      </c>
      <c r="J126" s="18">
        <v>416440</v>
      </c>
      <c r="K126" s="26"/>
    </row>
    <row r="127" spans="1:11" x14ac:dyDescent="0.35">
      <c r="A127" s="25" t="s">
        <v>865</v>
      </c>
      <c r="B127" s="18" t="s">
        <v>558</v>
      </c>
      <c r="C127" s="18" t="s">
        <v>900</v>
      </c>
      <c r="D127" s="23" t="s">
        <v>195</v>
      </c>
      <c r="E127" s="23" t="s">
        <v>199</v>
      </c>
      <c r="F127" s="31">
        <v>2.4186631733333299E-57</v>
      </c>
      <c r="G127" s="18"/>
      <c r="H127" s="60">
        <v>3.58418E-2</v>
      </c>
      <c r="I127" s="60">
        <v>2.1963899999999999E-3</v>
      </c>
      <c r="J127" s="18">
        <v>409054</v>
      </c>
      <c r="K127" s="26"/>
    </row>
    <row r="128" spans="1:11" x14ac:dyDescent="0.35">
      <c r="A128" s="25" t="s">
        <v>865</v>
      </c>
      <c r="B128" s="18" t="s">
        <v>558</v>
      </c>
      <c r="C128" s="18" t="s">
        <v>901</v>
      </c>
      <c r="D128" s="23" t="s">
        <v>195</v>
      </c>
      <c r="E128" s="23" t="s">
        <v>199</v>
      </c>
      <c r="F128" s="31">
        <v>8.6221721999999997E-46</v>
      </c>
      <c r="G128" s="18"/>
      <c r="H128" s="60">
        <v>3.2898700000000003E-2</v>
      </c>
      <c r="I128" s="60">
        <v>2.2542999999999999E-3</v>
      </c>
      <c r="J128" s="18">
        <v>410614</v>
      </c>
      <c r="K128" s="26"/>
    </row>
    <row r="129" spans="1:11" x14ac:dyDescent="0.35">
      <c r="A129" s="25" t="s">
        <v>865</v>
      </c>
      <c r="B129" s="18" t="s">
        <v>558</v>
      </c>
      <c r="C129" s="18" t="s">
        <v>902</v>
      </c>
      <c r="D129" s="23" t="s">
        <v>195</v>
      </c>
      <c r="E129" s="23" t="s">
        <v>199</v>
      </c>
      <c r="F129" s="31">
        <v>2.2004531749999999E-45</v>
      </c>
      <c r="G129" s="18"/>
      <c r="H129" s="60">
        <v>2.6242999999999999E-2</v>
      </c>
      <c r="I129" s="60">
        <v>1.8073099999999999E-3</v>
      </c>
      <c r="J129" s="18">
        <v>417147</v>
      </c>
      <c r="K129" s="26"/>
    </row>
    <row r="130" spans="1:11" x14ac:dyDescent="0.35">
      <c r="A130" s="25" t="s">
        <v>865</v>
      </c>
      <c r="B130" s="18" t="s">
        <v>558</v>
      </c>
      <c r="C130" s="18" t="s">
        <v>903</v>
      </c>
      <c r="D130" s="23" t="s">
        <v>195</v>
      </c>
      <c r="E130" s="23" t="s">
        <v>199</v>
      </c>
      <c r="F130" s="31">
        <v>9.5242820000000001E-35</v>
      </c>
      <c r="G130" s="18"/>
      <c r="H130" s="60">
        <v>2.90563E-2</v>
      </c>
      <c r="I130" s="60">
        <v>2.2838200000000002E-3</v>
      </c>
      <c r="J130" s="18">
        <v>410614</v>
      </c>
      <c r="K130" s="26"/>
    </row>
    <row r="131" spans="1:11" x14ac:dyDescent="0.35">
      <c r="A131" s="25" t="s">
        <v>865</v>
      </c>
      <c r="B131" s="18" t="s">
        <v>558</v>
      </c>
      <c r="C131" s="18" t="s">
        <v>904</v>
      </c>
      <c r="D131" s="23" t="s">
        <v>195</v>
      </c>
      <c r="E131" s="23" t="s">
        <v>199</v>
      </c>
      <c r="F131" s="31">
        <v>1.3809522740000001E-33</v>
      </c>
      <c r="G131" s="18"/>
      <c r="H131" s="60">
        <v>-2.7301099999999998E-2</v>
      </c>
      <c r="I131" s="60">
        <v>2.1834599999999999E-3</v>
      </c>
      <c r="J131" s="18">
        <v>410093</v>
      </c>
      <c r="K131" s="26"/>
    </row>
    <row r="132" spans="1:11" x14ac:dyDescent="0.35">
      <c r="A132" s="25" t="s">
        <v>865</v>
      </c>
      <c r="B132" s="18" t="s">
        <v>558</v>
      </c>
      <c r="C132" s="18" t="s">
        <v>905</v>
      </c>
      <c r="D132" s="23" t="s">
        <v>195</v>
      </c>
      <c r="E132" s="23" t="s">
        <v>199</v>
      </c>
      <c r="F132" s="31">
        <v>1.45417403636364E-33</v>
      </c>
      <c r="G132" s="106">
        <v>1.2321887121656501</v>
      </c>
      <c r="H132" s="18"/>
      <c r="I132" s="60">
        <v>1.6715799999999999E-2</v>
      </c>
      <c r="J132" s="18">
        <v>8465</v>
      </c>
      <c r="K132" s="26">
        <v>354875</v>
      </c>
    </row>
    <row r="133" spans="1:11" x14ac:dyDescent="0.35">
      <c r="A133" s="25" t="s">
        <v>865</v>
      </c>
      <c r="B133" s="18" t="s">
        <v>558</v>
      </c>
      <c r="C133" s="18" t="s">
        <v>906</v>
      </c>
      <c r="D133" s="23" t="s">
        <v>195</v>
      </c>
      <c r="E133" s="23" t="s">
        <v>199</v>
      </c>
      <c r="F133" s="31">
        <v>5.5114213666666697E-31</v>
      </c>
      <c r="G133" s="106">
        <v>1.0776082699969101</v>
      </c>
      <c r="H133" s="18"/>
      <c r="I133" s="60">
        <v>6.2276400000000004E-3</v>
      </c>
      <c r="J133" s="18">
        <v>67810</v>
      </c>
      <c r="K133" s="26">
        <v>349539</v>
      </c>
    </row>
    <row r="134" spans="1:11" x14ac:dyDescent="0.35">
      <c r="A134" s="25" t="s">
        <v>865</v>
      </c>
      <c r="B134" s="18" t="s">
        <v>558</v>
      </c>
      <c r="C134" s="18" t="s">
        <v>907</v>
      </c>
      <c r="D134" s="23" t="s">
        <v>195</v>
      </c>
      <c r="E134" s="23" t="s">
        <v>199</v>
      </c>
      <c r="F134" s="31">
        <v>7.6413739230769196E-31</v>
      </c>
      <c r="G134" s="18"/>
      <c r="H134" s="60">
        <v>2.7056899999999998E-2</v>
      </c>
      <c r="I134" s="60">
        <v>2.2605300000000002E-3</v>
      </c>
      <c r="J134" s="18">
        <v>410614</v>
      </c>
      <c r="K134" s="26"/>
    </row>
    <row r="135" spans="1:11" x14ac:dyDescent="0.35">
      <c r="A135" s="25" t="s">
        <v>865</v>
      </c>
      <c r="B135" s="18" t="s">
        <v>558</v>
      </c>
      <c r="C135" s="18" t="s">
        <v>908</v>
      </c>
      <c r="D135" s="23" t="s">
        <v>195</v>
      </c>
      <c r="E135" s="23" t="s">
        <v>199</v>
      </c>
      <c r="F135" s="31">
        <v>1.1441118971428601E-30</v>
      </c>
      <c r="G135" s="106">
        <v>1.2066743572045699</v>
      </c>
      <c r="H135" s="18"/>
      <c r="I135" s="60">
        <v>1.57495E-2</v>
      </c>
      <c r="J135" s="18">
        <v>9498</v>
      </c>
      <c r="K135" s="26">
        <v>354770</v>
      </c>
    </row>
    <row r="136" spans="1:11" x14ac:dyDescent="0.35">
      <c r="A136" s="25" t="s">
        <v>865</v>
      </c>
      <c r="B136" s="18" t="s">
        <v>558</v>
      </c>
      <c r="C136" s="18" t="s">
        <v>909</v>
      </c>
      <c r="D136" s="23" t="s">
        <v>195</v>
      </c>
      <c r="E136" s="23" t="s">
        <v>199</v>
      </c>
      <c r="F136" s="31">
        <v>1.197909564E-29</v>
      </c>
      <c r="G136" s="18"/>
      <c r="H136" s="60">
        <v>2.1766000000000001E-2</v>
      </c>
      <c r="I136" s="60">
        <v>1.8561300000000001E-3</v>
      </c>
      <c r="J136" s="18">
        <v>417147</v>
      </c>
      <c r="K136" s="26"/>
    </row>
    <row r="137" spans="1:11" x14ac:dyDescent="0.35">
      <c r="A137" s="25" t="s">
        <v>865</v>
      </c>
      <c r="B137" s="18" t="s">
        <v>558</v>
      </c>
      <c r="C137" s="18" t="s">
        <v>910</v>
      </c>
      <c r="D137" s="23" t="s">
        <v>195</v>
      </c>
      <c r="E137" s="23" t="s">
        <v>199</v>
      </c>
      <c r="F137" s="31">
        <v>7.0290182749999999E-29</v>
      </c>
      <c r="G137" s="18"/>
      <c r="H137" s="60">
        <v>2.57848E-2</v>
      </c>
      <c r="I137" s="60">
        <v>2.2285500000000001E-3</v>
      </c>
      <c r="J137" s="18">
        <v>416440</v>
      </c>
      <c r="K137" s="26"/>
    </row>
    <row r="138" spans="1:11" x14ac:dyDescent="0.35">
      <c r="A138" s="25" t="s">
        <v>865</v>
      </c>
      <c r="B138" s="18" t="s">
        <v>558</v>
      </c>
      <c r="C138" s="18" t="s">
        <v>911</v>
      </c>
      <c r="D138" s="23" t="s">
        <v>195</v>
      </c>
      <c r="E138" s="23" t="s">
        <v>199</v>
      </c>
      <c r="F138" s="31">
        <v>7.5152234588235305E-29</v>
      </c>
      <c r="G138" s="18"/>
      <c r="H138" s="60">
        <v>2.2500200000000001E-2</v>
      </c>
      <c r="I138" s="60">
        <v>1.94651E-3</v>
      </c>
      <c r="J138" s="18">
        <v>417147</v>
      </c>
      <c r="K138" s="26"/>
    </row>
    <row r="139" spans="1:11" x14ac:dyDescent="0.35">
      <c r="A139" s="25" t="s">
        <v>865</v>
      </c>
      <c r="B139" s="18" t="s">
        <v>558</v>
      </c>
      <c r="C139" s="18" t="s">
        <v>912</v>
      </c>
      <c r="D139" s="23" t="s">
        <v>195</v>
      </c>
      <c r="E139" s="23" t="s">
        <v>199</v>
      </c>
      <c r="F139" s="31">
        <v>2.9578472777777802E-23</v>
      </c>
      <c r="G139" s="18"/>
      <c r="H139" s="60">
        <v>2.37155E-2</v>
      </c>
      <c r="I139" s="60">
        <v>2.28268E-3</v>
      </c>
      <c r="J139" s="18">
        <v>410615</v>
      </c>
      <c r="K139" s="26"/>
    </row>
    <row r="140" spans="1:11" x14ac:dyDescent="0.35">
      <c r="A140" s="25" t="s">
        <v>865</v>
      </c>
      <c r="B140" s="18" t="s">
        <v>558</v>
      </c>
      <c r="C140" s="18" t="s">
        <v>913</v>
      </c>
      <c r="D140" s="23" t="s">
        <v>195</v>
      </c>
      <c r="E140" s="23" t="s">
        <v>199</v>
      </c>
      <c r="F140" s="31">
        <v>3.7188066315789497E-23</v>
      </c>
      <c r="G140" s="18"/>
      <c r="H140" s="60">
        <v>2.2734399999999998E-2</v>
      </c>
      <c r="I140" s="60">
        <v>2.19396E-3</v>
      </c>
      <c r="J140" s="18">
        <v>416440</v>
      </c>
      <c r="K140" s="26"/>
    </row>
    <row r="141" spans="1:11" x14ac:dyDescent="0.35">
      <c r="A141" s="25" t="s">
        <v>865</v>
      </c>
      <c r="B141" s="18" t="s">
        <v>558</v>
      </c>
      <c r="C141" s="18" t="s">
        <v>914</v>
      </c>
      <c r="D141" s="23" t="s">
        <v>195</v>
      </c>
      <c r="E141" s="23" t="s">
        <v>199</v>
      </c>
      <c r="F141" s="31">
        <v>1.56988643E-22</v>
      </c>
      <c r="G141" s="18"/>
      <c r="H141" s="60">
        <v>2.5385499999999998E-2</v>
      </c>
      <c r="I141" s="60">
        <v>2.4841899999999998E-3</v>
      </c>
      <c r="J141" s="18">
        <v>322736</v>
      </c>
      <c r="K141" s="26"/>
    </row>
    <row r="142" spans="1:11" x14ac:dyDescent="0.35">
      <c r="A142" s="25" t="s">
        <v>865</v>
      </c>
      <c r="B142" s="18" t="s">
        <v>558</v>
      </c>
      <c r="C142" s="18" t="s">
        <v>915</v>
      </c>
      <c r="D142" s="23" t="s">
        <v>195</v>
      </c>
      <c r="E142" s="23" t="s">
        <v>199</v>
      </c>
      <c r="F142" s="31">
        <v>8.7628349999999994E-22</v>
      </c>
      <c r="G142" s="18"/>
      <c r="H142" s="60">
        <v>-2.28597E-2</v>
      </c>
      <c r="I142" s="60">
        <v>2.2755599999999998E-3</v>
      </c>
      <c r="J142" s="18">
        <v>410614</v>
      </c>
      <c r="K142" s="26"/>
    </row>
    <row r="143" spans="1:11" x14ac:dyDescent="0.35">
      <c r="A143" s="25" t="s">
        <v>865</v>
      </c>
      <c r="B143" s="18" t="s">
        <v>558</v>
      </c>
      <c r="C143" s="18" t="s">
        <v>916</v>
      </c>
      <c r="D143" s="23" t="s">
        <v>195</v>
      </c>
      <c r="E143" s="23" t="s">
        <v>199</v>
      </c>
      <c r="F143" s="31">
        <v>2.0819238E-21</v>
      </c>
      <c r="G143" s="18"/>
      <c r="H143" s="60">
        <v>-2.2453299999999999E-2</v>
      </c>
      <c r="I143" s="60">
        <v>2.2553899999999999E-3</v>
      </c>
      <c r="J143" s="18">
        <v>417146</v>
      </c>
      <c r="K143" s="26"/>
    </row>
    <row r="144" spans="1:11" x14ac:dyDescent="0.35">
      <c r="A144" s="25" t="s">
        <v>865</v>
      </c>
      <c r="B144" s="18" t="s">
        <v>558</v>
      </c>
      <c r="C144" s="18" t="s">
        <v>917</v>
      </c>
      <c r="D144" s="23" t="s">
        <v>195</v>
      </c>
      <c r="E144" s="23" t="s">
        <v>199</v>
      </c>
      <c r="F144" s="31">
        <v>4.5405146347826098E-19</v>
      </c>
      <c r="G144" s="18"/>
      <c r="H144" s="60">
        <v>0.14299100000000001</v>
      </c>
      <c r="I144" s="60">
        <v>1.51743E-2</v>
      </c>
      <c r="J144" s="18">
        <v>8900</v>
      </c>
      <c r="K144" s="26"/>
    </row>
    <row r="145" spans="1:11" x14ac:dyDescent="0.35">
      <c r="A145" s="25" t="s">
        <v>865</v>
      </c>
      <c r="B145" s="18" t="s">
        <v>558</v>
      </c>
      <c r="C145" s="18" t="s">
        <v>918</v>
      </c>
      <c r="D145" s="23" t="s">
        <v>195</v>
      </c>
      <c r="E145" s="23" t="s">
        <v>199</v>
      </c>
      <c r="F145" s="31">
        <v>8.5223613333333303E-18</v>
      </c>
      <c r="G145" s="18"/>
      <c r="H145" s="60">
        <v>-2.0671999999999999E-2</v>
      </c>
      <c r="I145" s="60">
        <v>2.2762199999999998E-3</v>
      </c>
      <c r="J145" s="18">
        <v>410615</v>
      </c>
      <c r="K145" s="26"/>
    </row>
    <row r="146" spans="1:11" x14ac:dyDescent="0.35">
      <c r="A146" s="25" t="s">
        <v>865</v>
      </c>
      <c r="B146" s="18" t="s">
        <v>558</v>
      </c>
      <c r="C146" s="18" t="s">
        <v>919</v>
      </c>
      <c r="D146" s="23" t="s">
        <v>195</v>
      </c>
      <c r="E146" s="23" t="s">
        <v>199</v>
      </c>
      <c r="F146" s="31">
        <v>1.6191241279999999E-16</v>
      </c>
      <c r="G146" s="106">
        <v>0.80929065673936795</v>
      </c>
      <c r="H146" s="18"/>
      <c r="I146" s="60">
        <v>2.4180900000000002E-2</v>
      </c>
      <c r="J146" s="18">
        <v>3568</v>
      </c>
      <c r="K146" s="26">
        <v>401163</v>
      </c>
    </row>
    <row r="147" spans="1:11" x14ac:dyDescent="0.35">
      <c r="A147" s="25" t="s">
        <v>865</v>
      </c>
      <c r="B147" s="18" t="s">
        <v>558</v>
      </c>
      <c r="C147" s="18" t="s">
        <v>920</v>
      </c>
      <c r="D147" s="23" t="s">
        <v>195</v>
      </c>
      <c r="E147" s="23" t="s">
        <v>199</v>
      </c>
      <c r="F147" s="31">
        <v>1.6766715461538499E-16</v>
      </c>
      <c r="G147" s="18"/>
      <c r="H147" s="60">
        <v>1.9606100000000001E-2</v>
      </c>
      <c r="I147" s="60">
        <v>2.2426E-3</v>
      </c>
      <c r="J147" s="18">
        <v>410468</v>
      </c>
      <c r="K147" s="26"/>
    </row>
    <row r="148" spans="1:11" x14ac:dyDescent="0.35">
      <c r="A148" s="25" t="s">
        <v>865</v>
      </c>
      <c r="B148" s="18" t="s">
        <v>558</v>
      </c>
      <c r="C148" s="18" t="s">
        <v>921</v>
      </c>
      <c r="D148" s="23" t="s">
        <v>195</v>
      </c>
      <c r="E148" s="23" t="s">
        <v>199</v>
      </c>
      <c r="F148" s="31">
        <v>5.0329624222222196E-16</v>
      </c>
      <c r="G148" s="18"/>
      <c r="H148" s="60">
        <v>1.82761E-2</v>
      </c>
      <c r="I148" s="60">
        <v>2.1218700000000001E-3</v>
      </c>
      <c r="J148" s="18">
        <v>410253</v>
      </c>
      <c r="K148" s="26"/>
    </row>
    <row r="149" spans="1:11" x14ac:dyDescent="0.35">
      <c r="A149" s="25" t="s">
        <v>865</v>
      </c>
      <c r="B149" s="18" t="s">
        <v>558</v>
      </c>
      <c r="C149" s="18" t="s">
        <v>922</v>
      </c>
      <c r="D149" s="23" t="s">
        <v>195</v>
      </c>
      <c r="E149" s="23" t="s">
        <v>199</v>
      </c>
      <c r="F149" s="31">
        <v>1.39009345E-15</v>
      </c>
      <c r="G149" s="18"/>
      <c r="H149" s="60">
        <v>-0.12748300000000001</v>
      </c>
      <c r="I149" s="60">
        <v>1.49824E-2</v>
      </c>
      <c r="J149" s="18">
        <v>8900</v>
      </c>
      <c r="K149" s="26"/>
    </row>
    <row r="150" spans="1:11" x14ac:dyDescent="0.35">
      <c r="A150" s="25" t="s">
        <v>865</v>
      </c>
      <c r="B150" s="18" t="s">
        <v>558</v>
      </c>
      <c r="C150" s="18" t="s">
        <v>923</v>
      </c>
      <c r="D150" s="23" t="s">
        <v>195</v>
      </c>
      <c r="E150" s="23" t="s">
        <v>199</v>
      </c>
      <c r="F150" s="31">
        <v>6.6036984827586196E-15</v>
      </c>
      <c r="G150" s="18"/>
      <c r="H150" s="60">
        <v>1.8351900000000001E-2</v>
      </c>
      <c r="I150" s="60">
        <v>2.2098500000000002E-3</v>
      </c>
      <c r="J150" s="18">
        <v>408432</v>
      </c>
      <c r="K150" s="26"/>
    </row>
    <row r="151" spans="1:11" x14ac:dyDescent="0.35">
      <c r="A151" s="25" t="s">
        <v>865</v>
      </c>
      <c r="B151" s="18" t="s">
        <v>558</v>
      </c>
      <c r="C151" s="18" t="s">
        <v>924</v>
      </c>
      <c r="D151" s="23" t="s">
        <v>195</v>
      </c>
      <c r="E151" s="23" t="s">
        <v>199</v>
      </c>
      <c r="F151" s="31">
        <v>1.9881486E-14</v>
      </c>
      <c r="G151" s="18"/>
      <c r="H151" s="60">
        <v>-0.12545100000000001</v>
      </c>
      <c r="I151" s="60">
        <v>1.53291E-2</v>
      </c>
      <c r="J151" s="18">
        <v>8900</v>
      </c>
      <c r="K151" s="26"/>
    </row>
    <row r="152" spans="1:11" x14ac:dyDescent="0.35">
      <c r="A152" s="25" t="s">
        <v>865</v>
      </c>
      <c r="B152" s="18" t="s">
        <v>558</v>
      </c>
      <c r="C152" s="18" t="s">
        <v>925</v>
      </c>
      <c r="D152" s="23" t="s">
        <v>195</v>
      </c>
      <c r="E152" s="23" t="s">
        <v>199</v>
      </c>
      <c r="F152" s="31">
        <v>1.9185918967741901E-13</v>
      </c>
      <c r="G152" s="18"/>
      <c r="H152" s="60">
        <v>1.73029E-2</v>
      </c>
      <c r="I152" s="60">
        <v>2.19404E-3</v>
      </c>
      <c r="J152" s="18">
        <v>375930</v>
      </c>
      <c r="K152" s="26"/>
    </row>
    <row r="153" spans="1:11" x14ac:dyDescent="0.35">
      <c r="A153" s="25" t="s">
        <v>865</v>
      </c>
      <c r="B153" s="18" t="s">
        <v>558</v>
      </c>
      <c r="C153" s="18" t="s">
        <v>926</v>
      </c>
      <c r="D153" s="23" t="s">
        <v>195</v>
      </c>
      <c r="E153" s="23" t="s">
        <v>199</v>
      </c>
      <c r="F153" s="31">
        <v>3.5349867249999998E-13</v>
      </c>
      <c r="G153" s="106">
        <v>0.68050820352639396</v>
      </c>
      <c r="H153" s="18"/>
      <c r="I153" s="60">
        <v>4.93146E-2</v>
      </c>
      <c r="J153" s="18">
        <v>833</v>
      </c>
      <c r="K153" s="26">
        <v>401545</v>
      </c>
    </row>
    <row r="154" spans="1:11" x14ac:dyDescent="0.35">
      <c r="A154" s="25" t="s">
        <v>865</v>
      </c>
      <c r="B154" s="18" t="s">
        <v>558</v>
      </c>
      <c r="C154" s="18" t="s">
        <v>927</v>
      </c>
      <c r="D154" s="23" t="s">
        <v>195</v>
      </c>
      <c r="E154" s="23" t="s">
        <v>199</v>
      </c>
      <c r="F154" s="31">
        <v>1.2674842242424201E-12</v>
      </c>
      <c r="G154" s="18"/>
      <c r="H154" s="60">
        <v>-1.40582E-2</v>
      </c>
      <c r="I154" s="60">
        <v>1.8403200000000001E-3</v>
      </c>
      <c r="J154" s="18">
        <v>410269</v>
      </c>
      <c r="K154" s="26"/>
    </row>
    <row r="155" spans="1:11" x14ac:dyDescent="0.35">
      <c r="A155" s="25" t="s">
        <v>865</v>
      </c>
      <c r="B155" s="18" t="s">
        <v>558</v>
      </c>
      <c r="C155" s="18" t="s">
        <v>928</v>
      </c>
      <c r="D155" s="23" t="s">
        <v>195</v>
      </c>
      <c r="E155" s="23" t="s">
        <v>199</v>
      </c>
      <c r="F155" s="31">
        <v>3.5815645999999999E-11</v>
      </c>
      <c r="G155" s="18"/>
      <c r="H155" s="60">
        <v>-0.11004899999999999</v>
      </c>
      <c r="I155" s="60">
        <v>1.52791E-2</v>
      </c>
      <c r="J155" s="18">
        <v>8900</v>
      </c>
      <c r="K155" s="26"/>
    </row>
    <row r="156" spans="1:11" x14ac:dyDescent="0.35">
      <c r="A156" s="25" t="s">
        <v>865</v>
      </c>
      <c r="B156" s="18" t="s">
        <v>558</v>
      </c>
      <c r="C156" s="18" t="s">
        <v>929</v>
      </c>
      <c r="D156" s="23" t="s">
        <v>195</v>
      </c>
      <c r="E156" s="23" t="s">
        <v>199</v>
      </c>
      <c r="F156" s="31">
        <v>3.8987121085714301E-11</v>
      </c>
      <c r="G156" s="18"/>
      <c r="H156" s="101">
        <v>1.5486E-2</v>
      </c>
      <c r="I156" s="60">
        <v>2.1578399999999998E-3</v>
      </c>
      <c r="J156" s="18">
        <v>377908</v>
      </c>
      <c r="K156" s="26"/>
    </row>
    <row r="157" spans="1:11" x14ac:dyDescent="0.35">
      <c r="A157" s="25" t="s">
        <v>865</v>
      </c>
      <c r="B157" s="18" t="s">
        <v>558</v>
      </c>
      <c r="C157" s="18" t="s">
        <v>930</v>
      </c>
      <c r="D157" s="23" t="s">
        <v>195</v>
      </c>
      <c r="E157" s="23" t="s">
        <v>199</v>
      </c>
      <c r="F157" s="31">
        <v>8.5102370555555599E-11</v>
      </c>
      <c r="G157" s="18"/>
      <c r="H157" s="101">
        <v>1.6017E-2</v>
      </c>
      <c r="I157" s="60">
        <v>2.2670500000000001E-3</v>
      </c>
      <c r="J157" s="18">
        <v>409611</v>
      </c>
      <c r="K157" s="26"/>
    </row>
    <row r="158" spans="1:11" x14ac:dyDescent="0.35">
      <c r="A158" s="25" t="s">
        <v>865</v>
      </c>
      <c r="B158" s="18" t="s">
        <v>558</v>
      </c>
      <c r="C158" s="18" t="s">
        <v>931</v>
      </c>
      <c r="D158" s="23" t="s">
        <v>195</v>
      </c>
      <c r="E158" s="23" t="s">
        <v>199</v>
      </c>
      <c r="F158" s="31">
        <v>2.8470179567567601E-10</v>
      </c>
      <c r="G158" s="106">
        <v>0.73618728604557004</v>
      </c>
      <c r="H158" s="18"/>
      <c r="I158" s="60">
        <v>4.44424E-2</v>
      </c>
      <c r="J158" s="18">
        <v>1032</v>
      </c>
      <c r="K158" s="26">
        <v>417692</v>
      </c>
    </row>
    <row r="159" spans="1:11" x14ac:dyDescent="0.35">
      <c r="A159" s="25" t="s">
        <v>865</v>
      </c>
      <c r="B159" s="18" t="s">
        <v>558</v>
      </c>
      <c r="C159" s="18" t="s">
        <v>932</v>
      </c>
      <c r="D159" s="23" t="s">
        <v>195</v>
      </c>
      <c r="E159" s="23" t="s">
        <v>199</v>
      </c>
      <c r="F159" s="31">
        <v>3.3192037000000002E-10</v>
      </c>
      <c r="G159" s="18"/>
      <c r="H159" s="101">
        <v>1.54509E-2</v>
      </c>
      <c r="I159" s="60">
        <v>2.2503900000000001E-3</v>
      </c>
      <c r="J159" s="18">
        <v>410464</v>
      </c>
      <c r="K159" s="26"/>
    </row>
    <row r="160" spans="1:11" x14ac:dyDescent="0.35">
      <c r="A160" s="25" t="s">
        <v>865</v>
      </c>
      <c r="B160" s="18" t="s">
        <v>558</v>
      </c>
      <c r="C160" s="18" t="s">
        <v>933</v>
      </c>
      <c r="D160" s="23" t="s">
        <v>195</v>
      </c>
      <c r="E160" s="23" t="s">
        <v>199</v>
      </c>
      <c r="F160" s="31">
        <v>5.3603073333333304E-10</v>
      </c>
      <c r="G160" s="106">
        <v>0.93894950329571303</v>
      </c>
      <c r="H160" s="18"/>
      <c r="I160" s="60">
        <v>9.2723900000000001E-3</v>
      </c>
      <c r="J160" s="18">
        <v>27193</v>
      </c>
      <c r="K160" s="26">
        <v>398096</v>
      </c>
    </row>
    <row r="161" spans="1:11" x14ac:dyDescent="0.35">
      <c r="A161" s="25" t="s">
        <v>865</v>
      </c>
      <c r="B161" s="18" t="s">
        <v>558</v>
      </c>
      <c r="C161" s="18" t="s">
        <v>934</v>
      </c>
      <c r="D161" s="23" t="s">
        <v>195</v>
      </c>
      <c r="E161" s="23" t="s">
        <v>199</v>
      </c>
      <c r="F161" s="31">
        <v>7.4049529500000001E-10</v>
      </c>
      <c r="G161" s="106">
        <v>0.93805110502420197</v>
      </c>
      <c r="H161" s="18"/>
      <c r="I161" s="60">
        <v>9.48419E-3</v>
      </c>
      <c r="J161" s="18">
        <v>25879</v>
      </c>
      <c r="K161" s="26">
        <v>398273</v>
      </c>
    </row>
    <row r="162" spans="1:11" x14ac:dyDescent="0.35">
      <c r="A162" s="25" t="s">
        <v>865</v>
      </c>
      <c r="B162" s="18" t="s">
        <v>558</v>
      </c>
      <c r="C162" s="18" t="s">
        <v>935</v>
      </c>
      <c r="D162" s="23" t="s">
        <v>195</v>
      </c>
      <c r="E162" s="23" t="s">
        <v>199</v>
      </c>
      <c r="F162" s="31">
        <v>1.6246186146341501E-9</v>
      </c>
      <c r="G162" s="106">
        <v>1.15160274311773</v>
      </c>
      <c r="H162" s="18"/>
      <c r="I162" s="60">
        <v>2.1309399999999999E-2</v>
      </c>
      <c r="J162" s="18">
        <v>5009</v>
      </c>
      <c r="K162" s="26">
        <v>409944</v>
      </c>
    </row>
    <row r="163" spans="1:11" x14ac:dyDescent="0.35">
      <c r="A163" s="25" t="s">
        <v>865</v>
      </c>
      <c r="B163" s="18" t="s">
        <v>558</v>
      </c>
      <c r="C163" s="18" t="s">
        <v>639</v>
      </c>
      <c r="D163" s="23" t="s">
        <v>195</v>
      </c>
      <c r="E163" s="23" t="s">
        <v>199</v>
      </c>
      <c r="F163" s="31">
        <v>1.6379074857142899E-9</v>
      </c>
      <c r="G163" s="106">
        <v>1.1534051981665501</v>
      </c>
      <c r="H163" s="18"/>
      <c r="I163" s="60">
        <v>2.1561E-2</v>
      </c>
      <c r="J163" s="18">
        <v>4894</v>
      </c>
      <c r="K163" s="26">
        <v>409969</v>
      </c>
    </row>
    <row r="164" spans="1:11" x14ac:dyDescent="0.35">
      <c r="A164" s="25" t="s">
        <v>865</v>
      </c>
      <c r="B164" s="18" t="s">
        <v>558</v>
      </c>
      <c r="C164" s="18" t="s">
        <v>936</v>
      </c>
      <c r="D164" s="23" t="s">
        <v>195</v>
      </c>
      <c r="E164" s="23" t="s">
        <v>199</v>
      </c>
      <c r="F164" s="31">
        <v>3.8910945674418603E-9</v>
      </c>
      <c r="G164" s="18"/>
      <c r="H164" s="101">
        <v>-1.0903899999999999E-2</v>
      </c>
      <c r="I164" s="60">
        <v>1.6809399999999999E-3</v>
      </c>
      <c r="J164" s="18">
        <v>428102</v>
      </c>
      <c r="K164" s="26"/>
    </row>
    <row r="165" spans="1:11" x14ac:dyDescent="0.35">
      <c r="A165" s="25" t="s">
        <v>865</v>
      </c>
      <c r="B165" s="18" t="s">
        <v>558</v>
      </c>
      <c r="C165" s="18" t="s">
        <v>650</v>
      </c>
      <c r="D165" s="23" t="s">
        <v>195</v>
      </c>
      <c r="E165" s="23" t="s">
        <v>199</v>
      </c>
      <c r="F165" s="31">
        <v>1.16224847727273E-8</v>
      </c>
      <c r="G165" s="106">
        <v>0.82127428918710299</v>
      </c>
      <c r="H165" s="18"/>
      <c r="I165" s="60">
        <v>3.1174E-2</v>
      </c>
      <c r="J165" s="18">
        <v>2149</v>
      </c>
      <c r="K165" s="26">
        <v>184130</v>
      </c>
    </row>
    <row r="166" spans="1:11" x14ac:dyDescent="0.35">
      <c r="A166" s="25" t="s">
        <v>865</v>
      </c>
      <c r="B166" s="18" t="s">
        <v>558</v>
      </c>
      <c r="C166" s="18" t="s">
        <v>937</v>
      </c>
      <c r="D166" s="23" t="s">
        <v>195</v>
      </c>
      <c r="E166" s="23" t="s">
        <v>199</v>
      </c>
      <c r="F166" s="31">
        <v>1.19119070222222E-8</v>
      </c>
      <c r="G166" s="18"/>
      <c r="H166" s="101">
        <v>1.4186900000000001E-2</v>
      </c>
      <c r="I166" s="60">
        <v>2.2487000000000002E-3</v>
      </c>
      <c r="J166" s="18">
        <v>417142</v>
      </c>
      <c r="K166" s="26"/>
    </row>
    <row r="167" spans="1:11" x14ac:dyDescent="0.35">
      <c r="A167" s="25" t="s">
        <v>865</v>
      </c>
      <c r="B167" s="18" t="s">
        <v>558</v>
      </c>
      <c r="C167" s="18" t="s">
        <v>938</v>
      </c>
      <c r="D167" s="23" t="s">
        <v>195</v>
      </c>
      <c r="E167" s="23" t="s">
        <v>199</v>
      </c>
      <c r="F167" s="31">
        <v>1.8440590553191502E-8</v>
      </c>
      <c r="G167" s="106">
        <v>1.3095655909021899</v>
      </c>
      <c r="H167" s="18"/>
      <c r="I167" s="60">
        <v>4.3262099999999998E-2</v>
      </c>
      <c r="J167" s="18">
        <v>1272</v>
      </c>
      <c r="K167" s="26">
        <v>422462</v>
      </c>
    </row>
    <row r="168" spans="1:11" x14ac:dyDescent="0.35">
      <c r="A168" s="25" t="s">
        <v>865</v>
      </c>
      <c r="B168" s="18" t="s">
        <v>558</v>
      </c>
      <c r="C168" s="18" t="s">
        <v>939</v>
      </c>
      <c r="D168" s="23" t="s">
        <v>195</v>
      </c>
      <c r="E168" s="23" t="s">
        <v>199</v>
      </c>
      <c r="F168" s="31">
        <v>4.9932435000000003E-8</v>
      </c>
      <c r="G168" s="106">
        <v>1.1573739185787399</v>
      </c>
      <c r="H168" s="18"/>
      <c r="I168" s="60">
        <v>2.4067100000000001E-2</v>
      </c>
      <c r="J168" s="18">
        <v>3923</v>
      </c>
      <c r="K168" s="26">
        <v>410093</v>
      </c>
    </row>
    <row r="169" spans="1:11" x14ac:dyDescent="0.35">
      <c r="A169" s="25" t="s">
        <v>865</v>
      </c>
      <c r="B169" s="18" t="s">
        <v>558</v>
      </c>
      <c r="C169" s="18" t="s">
        <v>940</v>
      </c>
      <c r="D169" s="23" t="s">
        <v>195</v>
      </c>
      <c r="E169" s="23" t="s">
        <v>199</v>
      </c>
      <c r="F169" s="31">
        <v>5.4932864897959198E-8</v>
      </c>
      <c r="G169" s="106">
        <v>1.1683512344214999</v>
      </c>
      <c r="H169" s="18"/>
      <c r="I169" s="60">
        <v>2.5700600000000001E-2</v>
      </c>
      <c r="J169" s="18">
        <v>3466</v>
      </c>
      <c r="K169" s="26">
        <v>425331</v>
      </c>
    </row>
    <row r="170" spans="1:11" x14ac:dyDescent="0.35">
      <c r="A170" s="25" t="s">
        <v>865</v>
      </c>
      <c r="B170" s="18" t="s">
        <v>558</v>
      </c>
      <c r="C170" s="18" t="s">
        <v>941</v>
      </c>
      <c r="D170" s="23" t="s">
        <v>195</v>
      </c>
      <c r="E170" s="23" t="s">
        <v>199</v>
      </c>
      <c r="F170" s="31">
        <v>6.5611381599999994E-8</v>
      </c>
      <c r="G170" s="18"/>
      <c r="H170" s="60">
        <v>-8.4314899999999998E-3</v>
      </c>
      <c r="I170" s="60">
        <v>1.4000499999999999E-3</v>
      </c>
      <c r="J170" s="18">
        <v>421977</v>
      </c>
      <c r="K170" s="26"/>
    </row>
    <row r="171" spans="1:11" x14ac:dyDescent="0.35">
      <c r="A171" s="25" t="s">
        <v>865</v>
      </c>
      <c r="B171" s="18" t="s">
        <v>558</v>
      </c>
      <c r="C171" s="18" t="s">
        <v>927</v>
      </c>
      <c r="D171" s="23" t="s">
        <v>195</v>
      </c>
      <c r="E171" s="23" t="s">
        <v>199</v>
      </c>
      <c r="F171" s="31">
        <v>9.7307653333333404E-8</v>
      </c>
      <c r="G171" s="18"/>
      <c r="H171" s="60">
        <v>-2.23246E-2</v>
      </c>
      <c r="I171" s="60">
        <v>3.7486799999999999E-3</v>
      </c>
      <c r="J171" s="18">
        <v>107821</v>
      </c>
      <c r="K171" s="26"/>
    </row>
    <row r="172" spans="1:11" x14ac:dyDescent="0.35">
      <c r="A172" s="25" t="s">
        <v>865</v>
      </c>
      <c r="B172" s="18" t="s">
        <v>558</v>
      </c>
      <c r="C172" s="18" t="s">
        <v>942</v>
      </c>
      <c r="D172" s="23" t="s">
        <v>195</v>
      </c>
      <c r="E172" s="23" t="s">
        <v>199</v>
      </c>
      <c r="F172" s="31">
        <v>1.0176537192307701E-7</v>
      </c>
      <c r="G172" s="18"/>
      <c r="H172" s="60">
        <v>9.0449799999999997E-2</v>
      </c>
      <c r="I172" s="60">
        <v>1.5200699999999999E-2</v>
      </c>
      <c r="J172" s="18">
        <v>8900</v>
      </c>
      <c r="K172" s="26"/>
    </row>
    <row r="173" spans="1:11" x14ac:dyDescent="0.35">
      <c r="A173" s="25" t="s">
        <v>865</v>
      </c>
      <c r="B173" s="18" t="s">
        <v>558</v>
      </c>
      <c r="C173" s="18" t="s">
        <v>943</v>
      </c>
      <c r="D173" s="23" t="s">
        <v>195</v>
      </c>
      <c r="E173" s="23" t="s">
        <v>199</v>
      </c>
      <c r="F173" s="31">
        <v>1.17467139622642E-7</v>
      </c>
      <c r="G173" s="106">
        <v>1.4186208168418699</v>
      </c>
      <c r="H173" s="18"/>
      <c r="I173" s="60">
        <v>5.9092199999999998E-2</v>
      </c>
      <c r="J173" s="18">
        <v>696</v>
      </c>
      <c r="K173" s="26">
        <v>420554</v>
      </c>
    </row>
    <row r="174" spans="1:11" x14ac:dyDescent="0.35">
      <c r="A174" s="25" t="s">
        <v>865</v>
      </c>
      <c r="B174" s="18" t="s">
        <v>558</v>
      </c>
      <c r="C174" s="18" t="s">
        <v>944</v>
      </c>
      <c r="D174" s="23" t="s">
        <v>195</v>
      </c>
      <c r="E174" s="23" t="s">
        <v>199</v>
      </c>
      <c r="F174" s="31">
        <v>2.5020909111111098E-7</v>
      </c>
      <c r="G174" s="18"/>
      <c r="H174" s="60">
        <v>1.2645999999999999E-2</v>
      </c>
      <c r="I174" s="60">
        <v>2.1845100000000002E-3</v>
      </c>
      <c r="J174" s="18">
        <v>408866</v>
      </c>
      <c r="K174" s="26"/>
    </row>
    <row r="175" spans="1:11" x14ac:dyDescent="0.35">
      <c r="A175" s="25" t="s">
        <v>865</v>
      </c>
      <c r="B175" s="18" t="s">
        <v>558</v>
      </c>
      <c r="C175" s="18" t="s">
        <v>945</v>
      </c>
      <c r="D175" s="23" t="s">
        <v>195</v>
      </c>
      <c r="E175" s="23" t="s">
        <v>199</v>
      </c>
      <c r="F175" s="31">
        <v>2.9428016218181802E-7</v>
      </c>
      <c r="G175" s="18"/>
      <c r="H175" s="60">
        <v>1.2400700000000001E-2</v>
      </c>
      <c r="I175" s="60">
        <v>2.1534599999999998E-3</v>
      </c>
      <c r="J175" s="18">
        <v>410297</v>
      </c>
      <c r="K175" s="26"/>
    </row>
    <row r="176" spans="1:11" x14ac:dyDescent="0.35">
      <c r="A176" s="25" t="s">
        <v>865</v>
      </c>
      <c r="B176" s="18" t="s">
        <v>558</v>
      </c>
      <c r="C176" s="18" t="s">
        <v>946</v>
      </c>
      <c r="D176" s="23" t="s">
        <v>195</v>
      </c>
      <c r="E176" s="23" t="s">
        <v>199</v>
      </c>
      <c r="F176" s="31">
        <v>2.96167655438597E-7</v>
      </c>
      <c r="G176" s="106">
        <v>1.1172298063505599</v>
      </c>
      <c r="H176" s="18"/>
      <c r="I176" s="60">
        <v>1.92745E-2</v>
      </c>
      <c r="J176" s="18">
        <v>6210</v>
      </c>
      <c r="K176" s="26">
        <v>198990</v>
      </c>
    </row>
    <row r="177" spans="1:11" x14ac:dyDescent="0.35">
      <c r="A177" s="25" t="s">
        <v>865</v>
      </c>
      <c r="B177" s="18" t="s">
        <v>558</v>
      </c>
      <c r="C177" s="18" t="s">
        <v>947</v>
      </c>
      <c r="D177" s="23" t="s">
        <v>195</v>
      </c>
      <c r="E177" s="23" t="s">
        <v>199</v>
      </c>
      <c r="F177" s="31">
        <v>2.96167655438597E-7</v>
      </c>
      <c r="G177" s="106">
        <v>1.0278876189908399</v>
      </c>
      <c r="H177" s="18"/>
      <c r="I177" s="60">
        <v>4.7819500000000001E-3</v>
      </c>
      <c r="J177" s="18">
        <v>144151</v>
      </c>
      <c r="K177" s="26">
        <v>275063</v>
      </c>
    </row>
    <row r="178" spans="1:11" x14ac:dyDescent="0.35">
      <c r="A178" s="25" t="s">
        <v>865</v>
      </c>
      <c r="B178" s="18" t="s">
        <v>558</v>
      </c>
      <c r="C178" s="18" t="s">
        <v>948</v>
      </c>
      <c r="D178" s="23" t="s">
        <v>195</v>
      </c>
      <c r="E178" s="23" t="s">
        <v>199</v>
      </c>
      <c r="F178" s="31">
        <v>3.6874198965517201E-7</v>
      </c>
      <c r="G178" s="106">
        <v>0.79280136361834497</v>
      </c>
      <c r="H178" s="18"/>
      <c r="I178" s="60">
        <v>4.0654599999999999E-2</v>
      </c>
      <c r="J178" s="18">
        <v>1252</v>
      </c>
      <c r="K178" s="26">
        <v>312145</v>
      </c>
    </row>
    <row r="179" spans="1:11" x14ac:dyDescent="0.35">
      <c r="A179" s="25" t="s">
        <v>865</v>
      </c>
      <c r="B179" s="18" t="s">
        <v>558</v>
      </c>
      <c r="C179" s="18" t="s">
        <v>949</v>
      </c>
      <c r="D179" s="23" t="s">
        <v>195</v>
      </c>
      <c r="E179" s="23" t="s">
        <v>199</v>
      </c>
      <c r="F179" s="31">
        <v>4.4160727796610197E-7</v>
      </c>
      <c r="G179" s="106">
        <v>1.1214622072843501</v>
      </c>
      <c r="H179" s="18"/>
      <c r="I179" s="60">
        <v>2.0190900000000001E-2</v>
      </c>
      <c r="J179" s="18">
        <v>5655</v>
      </c>
      <c r="K179" s="26">
        <v>199030</v>
      </c>
    </row>
    <row r="180" spans="1:11" x14ac:dyDescent="0.35">
      <c r="A180" s="25" t="s">
        <v>865</v>
      </c>
      <c r="B180" s="18" t="s">
        <v>558</v>
      </c>
      <c r="C180" s="18" t="s">
        <v>950</v>
      </c>
      <c r="D180" s="23" t="s">
        <v>195</v>
      </c>
      <c r="E180" s="23" t="s">
        <v>199</v>
      </c>
      <c r="F180" s="31">
        <v>5.0594770000000002E-7</v>
      </c>
      <c r="G180" s="18"/>
      <c r="H180" s="60">
        <v>-8.2798100000000003E-3</v>
      </c>
      <c r="I180" s="60">
        <v>1.4651E-3</v>
      </c>
      <c r="J180" s="18">
        <v>421999</v>
      </c>
      <c r="K180" s="26"/>
    </row>
    <row r="181" spans="1:11" x14ac:dyDescent="0.35">
      <c r="A181" s="25" t="s">
        <v>865</v>
      </c>
      <c r="B181" s="18" t="s">
        <v>558</v>
      </c>
      <c r="C181" s="18" t="s">
        <v>951</v>
      </c>
      <c r="D181" s="23" t="s">
        <v>195</v>
      </c>
      <c r="E181" s="23" t="s">
        <v>199</v>
      </c>
      <c r="F181" s="31">
        <v>5.1884444590163903E-7</v>
      </c>
      <c r="G181" s="106">
        <v>0.59966059210486899</v>
      </c>
      <c r="H181" s="18"/>
      <c r="I181" s="60">
        <v>9.0606300000000001E-2</v>
      </c>
      <c r="J181" s="18">
        <v>245</v>
      </c>
      <c r="K181" s="26">
        <v>401048</v>
      </c>
    </row>
    <row r="182" spans="1:11" x14ac:dyDescent="0.35">
      <c r="A182" s="25" t="s">
        <v>865</v>
      </c>
      <c r="B182" s="18" t="s">
        <v>558</v>
      </c>
      <c r="C182" s="18" t="s">
        <v>952</v>
      </c>
      <c r="D182" s="23" t="s">
        <v>195</v>
      </c>
      <c r="E182" s="23" t="s">
        <v>199</v>
      </c>
      <c r="F182" s="31">
        <v>8.3228871612903202E-7</v>
      </c>
      <c r="G182" s="18"/>
      <c r="H182" s="60">
        <v>-1.9937799999999999E-2</v>
      </c>
      <c r="I182" s="60">
        <v>3.5861600000000001E-3</v>
      </c>
      <c r="J182" s="18">
        <v>165295</v>
      </c>
      <c r="K182" s="26"/>
    </row>
    <row r="183" spans="1:11" x14ac:dyDescent="0.35">
      <c r="A183" s="25" t="s">
        <v>865</v>
      </c>
      <c r="B183" s="18" t="s">
        <v>558</v>
      </c>
      <c r="C183" s="18" t="s">
        <v>953</v>
      </c>
      <c r="D183" s="23" t="s">
        <v>195</v>
      </c>
      <c r="E183" s="23" t="s">
        <v>199</v>
      </c>
      <c r="F183" s="31">
        <v>1.2217338984127001E-6</v>
      </c>
      <c r="G183" s="106">
        <v>1.12399079676336</v>
      </c>
      <c r="H183" s="18"/>
      <c r="I183" s="60">
        <v>2.1293900000000001E-2</v>
      </c>
      <c r="J183" s="18">
        <v>4969</v>
      </c>
      <c r="K183" s="26">
        <v>414083</v>
      </c>
    </row>
    <row r="184" spans="1:11" x14ac:dyDescent="0.35">
      <c r="A184" s="25" t="s">
        <v>865</v>
      </c>
      <c r="B184" s="18" t="s">
        <v>558</v>
      </c>
      <c r="C184" s="18" t="s">
        <v>954</v>
      </c>
      <c r="D184" s="23" t="s">
        <v>195</v>
      </c>
      <c r="E184" s="23" t="s">
        <v>199</v>
      </c>
      <c r="F184" s="31">
        <v>2.30050030625E-6</v>
      </c>
      <c r="G184" s="18"/>
      <c r="H184" s="60">
        <v>1.25941E-2</v>
      </c>
      <c r="I184" s="60">
        <v>2.3437200000000001E-3</v>
      </c>
      <c r="J184" s="18">
        <v>378080</v>
      </c>
      <c r="K184" s="26"/>
    </row>
    <row r="185" spans="1:11" x14ac:dyDescent="0.35">
      <c r="A185" s="25" t="s">
        <v>865</v>
      </c>
      <c r="B185" s="18" t="s">
        <v>558</v>
      </c>
      <c r="C185" s="18" t="s">
        <v>955</v>
      </c>
      <c r="D185" s="23" t="s">
        <v>195</v>
      </c>
      <c r="E185" s="23" t="s">
        <v>199</v>
      </c>
      <c r="F185" s="31">
        <v>6.2740241846153796E-6</v>
      </c>
      <c r="G185" s="18"/>
      <c r="H185" s="60">
        <v>1.1709799999999999E-2</v>
      </c>
      <c r="I185" s="60">
        <v>2.2575899999999999E-3</v>
      </c>
      <c r="J185" s="18">
        <v>408206</v>
      </c>
      <c r="K185" s="26"/>
    </row>
    <row r="186" spans="1:11" x14ac:dyDescent="0.35">
      <c r="A186" s="25" t="s">
        <v>865</v>
      </c>
      <c r="B186" s="18" t="s">
        <v>558</v>
      </c>
      <c r="C186" s="18" t="s">
        <v>956</v>
      </c>
      <c r="D186" s="23" t="s">
        <v>195</v>
      </c>
      <c r="E186" s="23" t="s">
        <v>199</v>
      </c>
      <c r="F186" s="31">
        <v>1.7581261666666701E-5</v>
      </c>
      <c r="G186" s="18"/>
      <c r="H186" s="60">
        <v>-7.4043100000000001E-2</v>
      </c>
      <c r="I186" s="60">
        <v>1.48322E-2</v>
      </c>
      <c r="J186" s="18">
        <v>8900</v>
      </c>
      <c r="K186" s="26"/>
    </row>
    <row r="187" spans="1:11" x14ac:dyDescent="0.35">
      <c r="A187" s="25" t="s">
        <v>865</v>
      </c>
      <c r="B187" s="18" t="s">
        <v>558</v>
      </c>
      <c r="C187" s="18" t="s">
        <v>957</v>
      </c>
      <c r="D187" s="23" t="s">
        <v>195</v>
      </c>
      <c r="E187" s="23" t="s">
        <v>199</v>
      </c>
      <c r="F187" s="31">
        <v>1.7763208805970201E-5</v>
      </c>
      <c r="G187" s="18"/>
      <c r="H187" s="60">
        <v>-7.6513899999999996E-2</v>
      </c>
      <c r="I187" s="60">
        <v>1.53423E-2</v>
      </c>
      <c r="J187" s="18">
        <v>8900</v>
      </c>
      <c r="K187" s="26"/>
    </row>
    <row r="188" spans="1:11" x14ac:dyDescent="0.35">
      <c r="A188" s="25" t="s">
        <v>865</v>
      </c>
      <c r="B188" s="18" t="s">
        <v>558</v>
      </c>
      <c r="C188" s="18" t="s">
        <v>958</v>
      </c>
      <c r="D188" s="23" t="s">
        <v>195</v>
      </c>
      <c r="E188" s="23" t="s">
        <v>199</v>
      </c>
      <c r="F188" s="31">
        <v>2.8178528235294099E-5</v>
      </c>
      <c r="G188" s="106">
        <v>1.12630623365448</v>
      </c>
      <c r="H188" s="18"/>
      <c r="I188" s="60">
        <v>2.4320899999999999E-2</v>
      </c>
      <c r="J188" s="18">
        <v>3802</v>
      </c>
      <c r="K188" s="26">
        <v>414240</v>
      </c>
    </row>
    <row r="189" spans="1:11" x14ac:dyDescent="0.35">
      <c r="A189" s="25" t="s">
        <v>865</v>
      </c>
      <c r="B189" s="18" t="s">
        <v>558</v>
      </c>
      <c r="C189" s="18" t="s">
        <v>5</v>
      </c>
      <c r="D189" s="23" t="s">
        <v>195</v>
      </c>
      <c r="E189" s="23" t="s">
        <v>199</v>
      </c>
      <c r="F189" s="31">
        <v>4.12977715942029E-5</v>
      </c>
      <c r="G189" s="106">
        <v>1.1069869696563801</v>
      </c>
      <c r="H189" s="18"/>
      <c r="I189" s="60">
        <v>2.1123099999999999E-2</v>
      </c>
      <c r="J189" s="18">
        <v>5055</v>
      </c>
      <c r="K189" s="26">
        <v>377514</v>
      </c>
    </row>
    <row r="190" spans="1:11" x14ac:dyDescent="0.35">
      <c r="A190" s="25" t="s">
        <v>865</v>
      </c>
      <c r="B190" s="18" t="s">
        <v>558</v>
      </c>
      <c r="C190" s="18" t="s">
        <v>959</v>
      </c>
      <c r="D190" s="23" t="s">
        <v>195</v>
      </c>
      <c r="E190" s="23" t="s">
        <v>199</v>
      </c>
      <c r="F190" s="31">
        <v>4.5818878571428602E-5</v>
      </c>
      <c r="G190" s="106">
        <v>1.0682904681783001</v>
      </c>
      <c r="H190" s="18"/>
      <c r="I190" s="60">
        <v>1.3796299999999999E-2</v>
      </c>
      <c r="J190" s="18">
        <v>11928</v>
      </c>
      <c r="K190" s="26">
        <v>402050</v>
      </c>
    </row>
    <row r="191" spans="1:11" x14ac:dyDescent="0.35">
      <c r="A191" s="25" t="s">
        <v>865</v>
      </c>
      <c r="B191" s="18" t="s">
        <v>558</v>
      </c>
      <c r="C191" s="18" t="s">
        <v>960</v>
      </c>
      <c r="D191" s="23" t="s">
        <v>195</v>
      </c>
      <c r="E191" s="23" t="s">
        <v>199</v>
      </c>
      <c r="F191" s="31">
        <v>4.6913639718309897E-5</v>
      </c>
      <c r="G191" s="106">
        <v>0.618639611494324</v>
      </c>
      <c r="H191" s="18"/>
      <c r="I191" s="60">
        <v>0.100454</v>
      </c>
      <c r="J191" s="18">
        <v>199</v>
      </c>
      <c r="K191" s="26">
        <v>401638</v>
      </c>
    </row>
    <row r="192" spans="1:11" x14ac:dyDescent="0.35">
      <c r="A192" s="25" t="s">
        <v>865</v>
      </c>
      <c r="B192" s="18" t="s">
        <v>558</v>
      </c>
      <c r="C192" s="18" t="s">
        <v>961</v>
      </c>
      <c r="D192" s="23" t="s">
        <v>195</v>
      </c>
      <c r="E192" s="23" t="s">
        <v>199</v>
      </c>
      <c r="F192" s="31">
        <v>5.6830301944444501E-5</v>
      </c>
      <c r="G192" s="106">
        <v>0.81153022138544395</v>
      </c>
      <c r="H192" s="18"/>
      <c r="I192" s="60">
        <v>4.4066099999999997E-2</v>
      </c>
      <c r="J192" s="18">
        <v>1065</v>
      </c>
      <c r="K192" s="26">
        <v>413141</v>
      </c>
    </row>
    <row r="193" spans="1:11" x14ac:dyDescent="0.35">
      <c r="A193" s="25" t="s">
        <v>865</v>
      </c>
      <c r="B193" s="18" t="s">
        <v>558</v>
      </c>
      <c r="C193" s="18" t="s">
        <v>5</v>
      </c>
      <c r="D193" s="23" t="s">
        <v>195</v>
      </c>
      <c r="E193" s="23" t="s">
        <v>199</v>
      </c>
      <c r="F193" s="31">
        <v>7.7398221369862999E-5</v>
      </c>
      <c r="G193" s="106">
        <v>1.0944068150901201</v>
      </c>
      <c r="H193" s="18"/>
      <c r="I193" s="60">
        <v>1.9304000000000002E-2</v>
      </c>
      <c r="J193" s="18">
        <v>6190</v>
      </c>
      <c r="K193" s="26">
        <v>178918</v>
      </c>
    </row>
    <row r="194" spans="1:11" x14ac:dyDescent="0.35">
      <c r="A194" s="25" t="s">
        <v>865</v>
      </c>
      <c r="B194" s="18" t="s">
        <v>558</v>
      </c>
      <c r="C194" s="18" t="s">
        <v>962</v>
      </c>
      <c r="D194" s="23" t="s">
        <v>195</v>
      </c>
      <c r="E194" s="23" t="s">
        <v>199</v>
      </c>
      <c r="F194" s="31">
        <v>1.2629052972973001E-4</v>
      </c>
      <c r="G194" s="18"/>
      <c r="H194" s="60">
        <v>-2.2441900000000001E-2</v>
      </c>
      <c r="I194" s="60">
        <v>4.9111900000000002E-3</v>
      </c>
      <c r="J194" s="18">
        <v>38353</v>
      </c>
      <c r="K194" s="26"/>
    </row>
    <row r="195" spans="1:11" x14ac:dyDescent="0.35">
      <c r="A195" s="25" t="s">
        <v>865</v>
      </c>
      <c r="B195" s="18" t="s">
        <v>558</v>
      </c>
      <c r="C195" s="18" t="s">
        <v>963</v>
      </c>
      <c r="D195" s="23" t="s">
        <v>195</v>
      </c>
      <c r="E195" s="23" t="s">
        <v>199</v>
      </c>
      <c r="F195" s="31">
        <v>1.3290939263157901E-4</v>
      </c>
      <c r="G195" s="106">
        <v>0.87331668209526103</v>
      </c>
      <c r="H195" s="18"/>
      <c r="I195" s="60">
        <v>2.9752399999999998E-2</v>
      </c>
      <c r="J195" s="18">
        <v>2378</v>
      </c>
      <c r="K195" s="26">
        <v>400763</v>
      </c>
    </row>
    <row r="196" spans="1:11" x14ac:dyDescent="0.35">
      <c r="A196" s="25" t="s">
        <v>865</v>
      </c>
      <c r="B196" s="18" t="s">
        <v>558</v>
      </c>
      <c r="C196" s="18" t="s">
        <v>964</v>
      </c>
      <c r="D196" s="23" t="s">
        <v>195</v>
      </c>
      <c r="E196" s="23" t="s">
        <v>199</v>
      </c>
      <c r="F196" s="31">
        <v>1.3290939263157901E-4</v>
      </c>
      <c r="G196" s="18"/>
      <c r="H196" s="60">
        <v>7.6524699999999998E-3</v>
      </c>
      <c r="I196" s="60">
        <v>1.68089E-3</v>
      </c>
      <c r="J196" s="18">
        <v>428217</v>
      </c>
      <c r="K196" s="26"/>
    </row>
    <row r="197" spans="1:11" x14ac:dyDescent="0.35">
      <c r="A197" s="25" t="s">
        <v>865</v>
      </c>
      <c r="B197" s="18" t="s">
        <v>558</v>
      </c>
      <c r="C197" s="18" t="s">
        <v>965</v>
      </c>
      <c r="D197" s="23" t="s">
        <v>195</v>
      </c>
      <c r="E197" s="23" t="s">
        <v>199</v>
      </c>
      <c r="F197" s="31">
        <v>1.3691664363636399E-4</v>
      </c>
      <c r="G197" s="106">
        <v>0.97277210867810004</v>
      </c>
      <c r="H197" s="18"/>
      <c r="I197" s="60">
        <v>6.0752699999999998E-3</v>
      </c>
      <c r="J197" s="18">
        <v>70108</v>
      </c>
      <c r="K197" s="26">
        <v>350426</v>
      </c>
    </row>
    <row r="198" spans="1:11" x14ac:dyDescent="0.35">
      <c r="A198" s="25" t="s">
        <v>865</v>
      </c>
      <c r="B198" s="18" t="s">
        <v>558</v>
      </c>
      <c r="C198" s="18" t="s">
        <v>966</v>
      </c>
      <c r="D198" s="23" t="s">
        <v>195</v>
      </c>
      <c r="E198" s="23" t="s">
        <v>199</v>
      </c>
      <c r="F198" s="31">
        <v>1.4964079307692299E-4</v>
      </c>
      <c r="G198" s="18"/>
      <c r="H198" s="60">
        <v>1.03176E-2</v>
      </c>
      <c r="I198" s="60">
        <v>2.2815800000000001E-3</v>
      </c>
      <c r="J198" s="18">
        <v>409727</v>
      </c>
      <c r="K198" s="26"/>
    </row>
    <row r="199" spans="1:11" x14ac:dyDescent="0.35">
      <c r="A199" s="25" t="s">
        <v>865</v>
      </c>
      <c r="B199" s="18" t="s">
        <v>558</v>
      </c>
      <c r="C199" s="18" t="s">
        <v>687</v>
      </c>
      <c r="D199" s="23" t="s">
        <v>195</v>
      </c>
      <c r="E199" s="23" t="s">
        <v>199</v>
      </c>
      <c r="F199" s="31">
        <v>1.9839457493670901E-4</v>
      </c>
      <c r="G199" s="106">
        <v>1.05822793383112</v>
      </c>
      <c r="H199" s="18"/>
      <c r="I199" s="60">
        <v>1.26917E-2</v>
      </c>
      <c r="J199" s="18">
        <v>15781</v>
      </c>
      <c r="K199" s="26">
        <v>97209</v>
      </c>
    </row>
    <row r="200" spans="1:11" x14ac:dyDescent="0.35">
      <c r="A200" s="25" t="s">
        <v>865</v>
      </c>
      <c r="B200" s="18" t="s">
        <v>558</v>
      </c>
      <c r="C200" s="18" t="s">
        <v>967</v>
      </c>
      <c r="D200" s="23" t="s">
        <v>195</v>
      </c>
      <c r="E200" s="23" t="s">
        <v>199</v>
      </c>
      <c r="F200" s="31">
        <v>2.0992493400000001E-4</v>
      </c>
      <c r="G200" s="18"/>
      <c r="H200" s="60">
        <v>-9.9301500000000004E-3</v>
      </c>
      <c r="I200" s="60">
        <v>2.2342500000000001E-3</v>
      </c>
      <c r="J200" s="18">
        <v>428284</v>
      </c>
      <c r="K200" s="26"/>
    </row>
    <row r="201" spans="1:11" x14ac:dyDescent="0.35">
      <c r="A201" s="25" t="s">
        <v>865</v>
      </c>
      <c r="B201" s="18" t="s">
        <v>558</v>
      </c>
      <c r="C201" s="18" t="s">
        <v>968</v>
      </c>
      <c r="D201" s="23" t="s">
        <v>195</v>
      </c>
      <c r="E201" s="23" t="s">
        <v>199</v>
      </c>
      <c r="F201" s="31">
        <v>2.3034151185185201E-4</v>
      </c>
      <c r="G201" s="106">
        <v>1.10731057514819</v>
      </c>
      <c r="H201" s="18"/>
      <c r="I201" s="60">
        <v>2.3052699999999999E-2</v>
      </c>
      <c r="J201" s="18">
        <v>4215</v>
      </c>
      <c r="K201" s="26">
        <v>402127</v>
      </c>
    </row>
    <row r="202" spans="1:11" x14ac:dyDescent="0.35">
      <c r="A202" s="25" t="s">
        <v>865</v>
      </c>
      <c r="B202" s="18" t="s">
        <v>558</v>
      </c>
      <c r="C202" s="18" t="s">
        <v>969</v>
      </c>
      <c r="D202" s="23" t="s">
        <v>195</v>
      </c>
      <c r="E202" s="23" t="s">
        <v>199</v>
      </c>
      <c r="F202" s="31">
        <v>3.2505107710843398E-4</v>
      </c>
      <c r="G202" s="106">
        <v>0.97186452208562102</v>
      </c>
      <c r="H202" s="18"/>
      <c r="I202" s="60">
        <v>6.5725999999999996E-3</v>
      </c>
      <c r="J202" s="18">
        <v>57967</v>
      </c>
      <c r="K202" s="26">
        <v>372093</v>
      </c>
    </row>
    <row r="203" spans="1:11" x14ac:dyDescent="0.35">
      <c r="A203" s="25" t="s">
        <v>865</v>
      </c>
      <c r="B203" s="18" t="s">
        <v>558</v>
      </c>
      <c r="C203" s="18" t="s">
        <v>970</v>
      </c>
      <c r="D203" s="23" t="s">
        <v>195</v>
      </c>
      <c r="E203" s="23" t="s">
        <v>199</v>
      </c>
      <c r="F203" s="31">
        <v>3.2505107710843398E-4</v>
      </c>
      <c r="G203" s="18"/>
      <c r="H203" s="60">
        <v>-8.5827899999999999E-3</v>
      </c>
      <c r="I203" s="60">
        <v>1.9764100000000001E-3</v>
      </c>
      <c r="J203" s="18">
        <v>422589</v>
      </c>
      <c r="K203" s="26"/>
    </row>
    <row r="204" spans="1:11" x14ac:dyDescent="0.35">
      <c r="A204" s="25" t="s">
        <v>865</v>
      </c>
      <c r="B204" s="18" t="s">
        <v>558</v>
      </c>
      <c r="C204" s="18" t="s">
        <v>971</v>
      </c>
      <c r="D204" s="23" t="s">
        <v>195</v>
      </c>
      <c r="E204" s="23" t="s">
        <v>199</v>
      </c>
      <c r="F204" s="31">
        <v>3.2637527142857098E-4</v>
      </c>
      <c r="G204" s="106">
        <v>1.1019162323280201</v>
      </c>
      <c r="H204" s="18"/>
      <c r="I204" s="60">
        <v>2.23725E-2</v>
      </c>
      <c r="J204" s="18">
        <v>4485</v>
      </c>
      <c r="K204" s="26">
        <v>402120</v>
      </c>
    </row>
    <row r="205" spans="1:11" x14ac:dyDescent="0.35">
      <c r="A205" s="25" t="s">
        <v>865</v>
      </c>
      <c r="B205" s="18" t="s">
        <v>558</v>
      </c>
      <c r="C205" s="18" t="s">
        <v>972</v>
      </c>
      <c r="D205" s="23" t="s">
        <v>195</v>
      </c>
      <c r="E205" s="23" t="s">
        <v>199</v>
      </c>
      <c r="F205" s="31">
        <v>5.00506734883721E-4</v>
      </c>
      <c r="G205" s="106">
        <v>0.95996006566126901</v>
      </c>
      <c r="H205" s="18"/>
      <c r="I205" s="60">
        <v>9.6425E-3</v>
      </c>
      <c r="J205" s="18">
        <v>26678</v>
      </c>
      <c r="K205" s="26">
        <v>182974</v>
      </c>
    </row>
    <row r="206" spans="1:11" x14ac:dyDescent="0.35">
      <c r="A206" s="25" t="s">
        <v>865</v>
      </c>
      <c r="B206" s="18" t="s">
        <v>558</v>
      </c>
      <c r="C206" s="18" t="s">
        <v>973</v>
      </c>
      <c r="D206" s="23" t="s">
        <v>195</v>
      </c>
      <c r="E206" s="23" t="s">
        <v>199</v>
      </c>
      <c r="F206" s="31">
        <v>5.00506734883721E-4</v>
      </c>
      <c r="G206" s="106">
        <v>0.82594115995176498</v>
      </c>
      <c r="H206" s="18"/>
      <c r="I206" s="60">
        <v>4.5105199999999998E-2</v>
      </c>
      <c r="J206" s="18">
        <v>1019</v>
      </c>
      <c r="K206" s="26">
        <v>400965</v>
      </c>
    </row>
    <row r="207" spans="1:11" x14ac:dyDescent="0.35">
      <c r="A207" s="25" t="s">
        <v>865</v>
      </c>
      <c r="B207" s="18" t="s">
        <v>558</v>
      </c>
      <c r="C207" s="18" t="s">
        <v>974</v>
      </c>
      <c r="D207" s="23" t="s">
        <v>195</v>
      </c>
      <c r="E207" s="23" t="s">
        <v>199</v>
      </c>
      <c r="F207" s="31">
        <v>5.69418595402299E-4</v>
      </c>
      <c r="G207" s="18"/>
      <c r="H207" s="60">
        <v>-6.4368400000000006E-2</v>
      </c>
      <c r="I207" s="60">
        <v>1.52958E-2</v>
      </c>
      <c r="J207" s="18">
        <v>8900</v>
      </c>
      <c r="K207" s="26"/>
    </row>
    <row r="208" spans="1:11" x14ac:dyDescent="0.35">
      <c r="A208" s="25" t="s">
        <v>865</v>
      </c>
      <c r="B208" s="18" t="s">
        <v>558</v>
      </c>
      <c r="C208" s="18" t="s">
        <v>975</v>
      </c>
      <c r="D208" s="23" t="s">
        <v>195</v>
      </c>
      <c r="E208" s="23" t="s">
        <v>199</v>
      </c>
      <c r="F208" s="31">
        <v>6.2605385681818195E-4</v>
      </c>
      <c r="G208" s="18"/>
      <c r="H208" s="60">
        <v>-1.84122E-2</v>
      </c>
      <c r="I208" s="60">
        <v>4.4026300000000003E-3</v>
      </c>
      <c r="J208" s="18">
        <v>109397</v>
      </c>
      <c r="K208" s="26"/>
    </row>
    <row r="209" spans="1:11" x14ac:dyDescent="0.35">
      <c r="A209" s="25" t="s">
        <v>865</v>
      </c>
      <c r="B209" s="18" t="s">
        <v>558</v>
      </c>
      <c r="C209" s="18" t="s">
        <v>976</v>
      </c>
      <c r="D209" s="23" t="s">
        <v>195</v>
      </c>
      <c r="E209" s="23" t="s">
        <v>199</v>
      </c>
      <c r="F209" s="31">
        <v>6.6418531910112397E-4</v>
      </c>
      <c r="G209" s="106">
        <v>1.0662185705420899</v>
      </c>
      <c r="H209" s="18"/>
      <c r="I209" s="60">
        <v>1.5391200000000001E-2</v>
      </c>
      <c r="J209" s="18">
        <v>9607</v>
      </c>
      <c r="K209" s="26">
        <v>407039</v>
      </c>
    </row>
    <row r="210" spans="1:11" x14ac:dyDescent="0.35">
      <c r="A210" s="25" t="s">
        <v>865</v>
      </c>
      <c r="B210" s="18" t="s">
        <v>558</v>
      </c>
      <c r="C210" s="18" t="s">
        <v>977</v>
      </c>
      <c r="D210" s="23" t="s">
        <v>195</v>
      </c>
      <c r="E210" s="23" t="s">
        <v>199</v>
      </c>
      <c r="F210" s="31">
        <v>6.8715111999999995E-4</v>
      </c>
      <c r="G210" s="18"/>
      <c r="H210" s="60">
        <v>-9.0848300000000003E-3</v>
      </c>
      <c r="I210" s="60">
        <v>2.18615E-3</v>
      </c>
      <c r="J210" s="18">
        <v>410205</v>
      </c>
      <c r="K210" s="26"/>
    </row>
    <row r="211" spans="1:11" x14ac:dyDescent="0.35">
      <c r="A211" s="25" t="s">
        <v>865</v>
      </c>
      <c r="B211" s="18" t="s">
        <v>558</v>
      </c>
      <c r="C211" s="18" t="s">
        <v>978</v>
      </c>
      <c r="D211" s="23" t="s">
        <v>195</v>
      </c>
      <c r="E211" s="23" t="s">
        <v>199</v>
      </c>
      <c r="F211" s="31">
        <v>6.8974579340659299E-4</v>
      </c>
      <c r="G211" s="18"/>
      <c r="H211" s="60">
        <v>9.2270000000000008E-3</v>
      </c>
      <c r="I211" s="60">
        <v>2.2221799999999998E-3</v>
      </c>
      <c r="J211" s="18">
        <v>410148</v>
      </c>
      <c r="K211" s="26"/>
    </row>
    <row r="212" spans="1:11" x14ac:dyDescent="0.35">
      <c r="A212" s="25" t="s">
        <v>865</v>
      </c>
      <c r="B212" s="18" t="s">
        <v>558</v>
      </c>
      <c r="C212" s="18" t="s">
        <v>979</v>
      </c>
      <c r="D212" s="23" t="s">
        <v>195</v>
      </c>
      <c r="E212" s="23" t="s">
        <v>199</v>
      </c>
      <c r="F212" s="31">
        <v>7.16873532608696E-4</v>
      </c>
      <c r="G212" s="18"/>
      <c r="H212" s="60">
        <v>1.8183899999999999E-2</v>
      </c>
      <c r="I212" s="60">
        <v>4.3911799999999997E-3</v>
      </c>
      <c r="J212" s="18">
        <v>109397</v>
      </c>
      <c r="K212" s="26"/>
    </row>
    <row r="213" spans="1:11" x14ac:dyDescent="0.35">
      <c r="A213" s="25" t="s">
        <v>865</v>
      </c>
      <c r="B213" s="18" t="s">
        <v>558</v>
      </c>
      <c r="C213" s="18" t="s">
        <v>209</v>
      </c>
      <c r="D213" s="23" t="s">
        <v>195</v>
      </c>
      <c r="E213" s="23" t="s">
        <v>199</v>
      </c>
      <c r="F213" s="31">
        <v>8.56412937634409E-4</v>
      </c>
      <c r="G213" s="106">
        <v>1.03168937071075</v>
      </c>
      <c r="H213" s="18"/>
      <c r="I213" s="60">
        <v>7.6141799999999999E-3</v>
      </c>
      <c r="J213" s="18">
        <v>41786</v>
      </c>
      <c r="K213" s="26">
        <v>373264</v>
      </c>
    </row>
    <row r="214" spans="1:11" x14ac:dyDescent="0.35">
      <c r="A214" s="25" t="s">
        <v>865</v>
      </c>
      <c r="B214" s="18" t="s">
        <v>558</v>
      </c>
      <c r="C214" s="18" t="s">
        <v>980</v>
      </c>
      <c r="D214" s="23" t="s">
        <v>195</v>
      </c>
      <c r="E214" s="23" t="s">
        <v>199</v>
      </c>
      <c r="F214" s="31">
        <v>8.76983042553192E-4</v>
      </c>
      <c r="G214" s="18"/>
      <c r="H214" s="60">
        <v>-2.3833199999999999E-2</v>
      </c>
      <c r="I214" s="60">
        <v>5.82739E-3</v>
      </c>
      <c r="J214" s="18">
        <v>38353</v>
      </c>
      <c r="K214" s="26"/>
    </row>
    <row r="215" spans="1:11" x14ac:dyDescent="0.35">
      <c r="A215" s="25" t="s">
        <v>865</v>
      </c>
      <c r="B215" s="18" t="s">
        <v>558</v>
      </c>
      <c r="C215" s="18" t="s">
        <v>981</v>
      </c>
      <c r="D215" s="23" t="s">
        <v>195</v>
      </c>
      <c r="E215" s="23" t="s">
        <v>199</v>
      </c>
      <c r="F215" s="31">
        <v>9.2435783578947398E-4</v>
      </c>
      <c r="G215" s="106">
        <v>0.75389765085492</v>
      </c>
      <c r="H215" s="18"/>
      <c r="I215" s="60">
        <v>6.9330500000000003E-2</v>
      </c>
      <c r="J215" s="18">
        <v>425</v>
      </c>
      <c r="K215" s="26">
        <v>395610</v>
      </c>
    </row>
    <row r="216" spans="1:11" x14ac:dyDescent="0.35">
      <c r="A216" s="25" t="s">
        <v>865</v>
      </c>
      <c r="B216" s="18" t="s">
        <v>558</v>
      </c>
      <c r="C216" s="18" t="s">
        <v>982</v>
      </c>
      <c r="D216" s="23" t="s">
        <v>195</v>
      </c>
      <c r="E216" s="23" t="s">
        <v>199</v>
      </c>
      <c r="F216" s="31">
        <v>9.6445386874999999E-4</v>
      </c>
      <c r="G216" s="18"/>
      <c r="H216" s="60">
        <v>1.79144E-2</v>
      </c>
      <c r="I216" s="60">
        <v>4.4096700000000001E-3</v>
      </c>
      <c r="J216" s="18">
        <v>109397</v>
      </c>
      <c r="K216" s="26"/>
    </row>
    <row r="217" spans="1:11" x14ac:dyDescent="0.35">
      <c r="A217" s="25" t="s">
        <v>865</v>
      </c>
      <c r="B217" s="18" t="s">
        <v>558</v>
      </c>
      <c r="C217" s="18" t="s">
        <v>983</v>
      </c>
      <c r="D217" s="23" t="s">
        <v>195</v>
      </c>
      <c r="E217" s="23" t="s">
        <v>199</v>
      </c>
      <c r="F217" s="31">
        <v>1.00542678969072E-3</v>
      </c>
      <c r="G217" s="106">
        <v>0.81338506462344295</v>
      </c>
      <c r="H217" s="18"/>
      <c r="I217" s="60">
        <v>5.0996600000000003E-2</v>
      </c>
      <c r="J217" s="18">
        <v>795</v>
      </c>
      <c r="K217" s="26">
        <v>395576</v>
      </c>
    </row>
    <row r="218" spans="1:11" x14ac:dyDescent="0.35">
      <c r="A218" s="25" t="s">
        <v>865</v>
      </c>
      <c r="B218" s="18" t="s">
        <v>558</v>
      </c>
      <c r="C218" s="18" t="s">
        <v>984</v>
      </c>
      <c r="D218" s="23" t="s">
        <v>195</v>
      </c>
      <c r="E218" s="23" t="s">
        <v>199</v>
      </c>
      <c r="F218" s="31">
        <v>1.0317586428571399E-3</v>
      </c>
      <c r="G218" s="106">
        <v>0.85182503513778296</v>
      </c>
      <c r="H218" s="18"/>
      <c r="I218" s="60">
        <v>3.9680100000000003E-2</v>
      </c>
      <c r="J218" s="18">
        <v>1326</v>
      </c>
      <c r="K218" s="26">
        <v>400886</v>
      </c>
    </row>
    <row r="219" spans="1:11" x14ac:dyDescent="0.35">
      <c r="A219" s="25" t="s">
        <v>865</v>
      </c>
      <c r="B219" s="18" t="s">
        <v>558</v>
      </c>
      <c r="C219" s="18" t="s">
        <v>985</v>
      </c>
      <c r="D219" s="23" t="s">
        <v>195</v>
      </c>
      <c r="E219" s="23" t="s">
        <v>199</v>
      </c>
      <c r="F219" s="31">
        <v>1.0734900040404E-3</v>
      </c>
      <c r="G219" s="106">
        <v>0.79152122464163899</v>
      </c>
      <c r="H219" s="18"/>
      <c r="I219" s="60">
        <v>5.8013500000000003E-2</v>
      </c>
      <c r="J219" s="18">
        <v>612</v>
      </c>
      <c r="K219" s="26">
        <v>416161</v>
      </c>
    </row>
    <row r="220" spans="1:11" x14ac:dyDescent="0.35">
      <c r="A220" s="25" t="s">
        <v>865</v>
      </c>
      <c r="B220" s="18" t="s">
        <v>558</v>
      </c>
      <c r="C220" s="18" t="s">
        <v>209</v>
      </c>
      <c r="D220" s="23" t="s">
        <v>195</v>
      </c>
      <c r="E220" s="23" t="s">
        <v>199</v>
      </c>
      <c r="F220" s="31">
        <v>1.264958832E-3</v>
      </c>
      <c r="G220" s="106">
        <v>1.03087469718056</v>
      </c>
      <c r="H220" s="18"/>
      <c r="I220" s="60">
        <v>7.6229799999999997E-3</v>
      </c>
      <c r="J220" s="18">
        <v>48912</v>
      </c>
      <c r="K220" s="26">
        <v>162885</v>
      </c>
    </row>
    <row r="221" spans="1:11" x14ac:dyDescent="0.35">
      <c r="A221" s="25" t="s">
        <v>865</v>
      </c>
      <c r="B221" s="18" t="s">
        <v>558</v>
      </c>
      <c r="C221" s="18" t="s">
        <v>986</v>
      </c>
      <c r="D221" s="23" t="s">
        <v>195</v>
      </c>
      <c r="E221" s="23" t="s">
        <v>199</v>
      </c>
      <c r="F221" s="31">
        <v>1.3199219841584201E-3</v>
      </c>
      <c r="G221" s="18"/>
      <c r="H221" s="60">
        <v>1.72363E-2</v>
      </c>
      <c r="I221" s="60">
        <v>4.3343899999999996E-3</v>
      </c>
      <c r="J221" s="18">
        <v>112752</v>
      </c>
      <c r="K221" s="26"/>
    </row>
    <row r="222" spans="1:11" x14ac:dyDescent="0.35">
      <c r="A222" s="25" t="s">
        <v>865</v>
      </c>
      <c r="B222" s="18" t="s">
        <v>558</v>
      </c>
      <c r="C222" s="18" t="s">
        <v>987</v>
      </c>
      <c r="D222" s="23" t="s">
        <v>195</v>
      </c>
      <c r="E222" s="23" t="s">
        <v>199</v>
      </c>
      <c r="F222" s="31">
        <v>1.33913317647059E-3</v>
      </c>
      <c r="G222" s="106">
        <v>1.24164682101164</v>
      </c>
      <c r="H222" s="18"/>
      <c r="I222" s="60">
        <v>5.4509099999999998E-2</v>
      </c>
      <c r="J222" s="18">
        <v>774</v>
      </c>
      <c r="K222" s="26">
        <v>355798</v>
      </c>
    </row>
    <row r="223" spans="1:11" x14ac:dyDescent="0.35">
      <c r="A223" s="25" t="s">
        <v>865</v>
      </c>
      <c r="B223" s="18" t="s">
        <v>558</v>
      </c>
      <c r="C223" s="18" t="s">
        <v>988</v>
      </c>
      <c r="D223" s="23" t="s">
        <v>195</v>
      </c>
      <c r="E223" s="23" t="s">
        <v>199</v>
      </c>
      <c r="F223" s="31">
        <v>1.4910638E-3</v>
      </c>
      <c r="G223" s="106">
        <v>1.2942420465590601</v>
      </c>
      <c r="H223" s="18"/>
      <c r="I223" s="60">
        <v>6.5418900000000002E-2</v>
      </c>
      <c r="J223" s="18">
        <v>551</v>
      </c>
      <c r="K223" s="26">
        <v>425341</v>
      </c>
    </row>
    <row r="224" spans="1:11" x14ac:dyDescent="0.35">
      <c r="A224" s="25" t="s">
        <v>865</v>
      </c>
      <c r="B224" s="18" t="s">
        <v>558</v>
      </c>
      <c r="C224" s="18" t="s">
        <v>989</v>
      </c>
      <c r="D224" s="23" t="s">
        <v>195</v>
      </c>
      <c r="E224" s="23" t="s">
        <v>199</v>
      </c>
      <c r="F224" s="31">
        <v>1.7838932096153799E-3</v>
      </c>
      <c r="G224" s="106">
        <v>0.57576158864137505</v>
      </c>
      <c r="H224" s="18"/>
      <c r="I224" s="60">
        <v>0.14165800000000001</v>
      </c>
      <c r="J224" s="18">
        <v>99</v>
      </c>
      <c r="K224" s="26">
        <v>417813</v>
      </c>
    </row>
    <row r="225" spans="1:11" x14ac:dyDescent="0.35">
      <c r="A225" s="25" t="s">
        <v>865</v>
      </c>
      <c r="B225" s="18" t="s">
        <v>558</v>
      </c>
      <c r="C225" s="18" t="s">
        <v>990</v>
      </c>
      <c r="D225" s="23" t="s">
        <v>195</v>
      </c>
      <c r="E225" s="23" t="s">
        <v>199</v>
      </c>
      <c r="F225" s="31">
        <v>1.8063143847618999E-3</v>
      </c>
      <c r="G225" s="106">
        <v>1.35663673473818</v>
      </c>
      <c r="H225" s="18"/>
      <c r="I225" s="60">
        <v>7.8372200000000003E-2</v>
      </c>
      <c r="J225" s="18">
        <v>389</v>
      </c>
      <c r="K225" s="26">
        <v>424423</v>
      </c>
    </row>
    <row r="226" spans="1:11" x14ac:dyDescent="0.35">
      <c r="A226" s="25" t="s">
        <v>865</v>
      </c>
      <c r="B226" s="18" t="s">
        <v>558</v>
      </c>
      <c r="C226" s="18" t="s">
        <v>991</v>
      </c>
      <c r="D226" s="23" t="s">
        <v>195</v>
      </c>
      <c r="E226" s="23" t="s">
        <v>199</v>
      </c>
      <c r="F226" s="31">
        <v>1.87632340186916E-3</v>
      </c>
      <c r="G226" s="106">
        <v>0.89202087328843505</v>
      </c>
      <c r="H226" s="18"/>
      <c r="I226" s="60">
        <v>2.9458100000000001E-2</v>
      </c>
      <c r="J226" s="18">
        <v>2433</v>
      </c>
      <c r="K226" s="26">
        <v>401348</v>
      </c>
    </row>
    <row r="227" spans="1:11" x14ac:dyDescent="0.35">
      <c r="A227" s="25" t="s">
        <v>865</v>
      </c>
      <c r="B227" s="18" t="s">
        <v>558</v>
      </c>
      <c r="C227" s="18" t="s">
        <v>650</v>
      </c>
      <c r="D227" s="23" t="s">
        <v>195</v>
      </c>
      <c r="E227" s="23" t="s">
        <v>199</v>
      </c>
      <c r="F227" s="31">
        <v>1.87632340186916E-3</v>
      </c>
      <c r="G227" s="106">
        <v>0.916506278068005</v>
      </c>
      <c r="H227" s="18"/>
      <c r="I227" s="60">
        <v>2.24818E-2</v>
      </c>
      <c r="J227" s="18">
        <v>4221</v>
      </c>
      <c r="K227" s="26">
        <v>395185</v>
      </c>
    </row>
    <row r="228" spans="1:11" x14ac:dyDescent="0.35">
      <c r="A228" s="25" t="s">
        <v>865</v>
      </c>
      <c r="B228" s="18" t="s">
        <v>558</v>
      </c>
      <c r="C228" s="18" t="s">
        <v>992</v>
      </c>
      <c r="D228" s="23" t="s">
        <v>195</v>
      </c>
      <c r="E228" s="23" t="s">
        <v>199</v>
      </c>
      <c r="F228" s="31">
        <v>1.9862108333333298E-3</v>
      </c>
      <c r="G228" s="106">
        <v>1.1013276504826599</v>
      </c>
      <c r="H228" s="18"/>
      <c r="I228" s="60">
        <v>2.4992299999999999E-2</v>
      </c>
      <c r="J228" s="18">
        <v>3583</v>
      </c>
      <c r="K228" s="26">
        <v>355478</v>
      </c>
    </row>
    <row r="229" spans="1:11" x14ac:dyDescent="0.35">
      <c r="A229" s="25" t="s">
        <v>865</v>
      </c>
      <c r="B229" s="18" t="s">
        <v>558</v>
      </c>
      <c r="C229" s="18" t="s">
        <v>993</v>
      </c>
      <c r="D229" s="23" t="s">
        <v>195</v>
      </c>
      <c r="E229" s="23" t="s">
        <v>199</v>
      </c>
      <c r="F229" s="31">
        <v>2.2580679266055001E-3</v>
      </c>
      <c r="G229" s="106">
        <v>1.0392568897535499</v>
      </c>
      <c r="H229" s="18"/>
      <c r="I229" s="60">
        <v>1.0058900000000001E-2</v>
      </c>
      <c r="J229" s="18">
        <v>23088</v>
      </c>
      <c r="K229" s="26">
        <v>384850</v>
      </c>
    </row>
    <row r="230" spans="1:11" x14ac:dyDescent="0.35">
      <c r="A230" s="25" t="s">
        <v>865</v>
      </c>
      <c r="B230" s="18" t="s">
        <v>558</v>
      </c>
      <c r="C230" s="18" t="s">
        <v>994</v>
      </c>
      <c r="D230" s="23" t="s">
        <v>195</v>
      </c>
      <c r="E230" s="23" t="s">
        <v>199</v>
      </c>
      <c r="F230" s="31">
        <v>2.60253903636364E-3</v>
      </c>
      <c r="G230" s="106">
        <v>0.81981996753512898</v>
      </c>
      <c r="H230" s="18"/>
      <c r="I230" s="60">
        <v>5.2409699999999997E-2</v>
      </c>
      <c r="J230" s="18">
        <v>753</v>
      </c>
      <c r="K230" s="26">
        <v>416135</v>
      </c>
    </row>
    <row r="231" spans="1:11" x14ac:dyDescent="0.35">
      <c r="A231" s="25" t="s">
        <v>865</v>
      </c>
      <c r="B231" s="18" t="s">
        <v>558</v>
      </c>
      <c r="C231" s="18" t="s">
        <v>995</v>
      </c>
      <c r="D231" s="23" t="s">
        <v>195</v>
      </c>
      <c r="E231" s="23" t="s">
        <v>199</v>
      </c>
      <c r="F231" s="31">
        <v>2.79936942857143E-3</v>
      </c>
      <c r="G231" s="18"/>
      <c r="H231" s="60">
        <v>8.6381400000000007E-3</v>
      </c>
      <c r="I231" s="60">
        <v>2.2924E-3</v>
      </c>
      <c r="J231" s="18">
        <v>408549</v>
      </c>
      <c r="K231" s="26"/>
    </row>
    <row r="232" spans="1:11" x14ac:dyDescent="0.35">
      <c r="A232" s="25" t="s">
        <v>865</v>
      </c>
      <c r="B232" s="18" t="s">
        <v>558</v>
      </c>
      <c r="C232" s="18" t="s">
        <v>996</v>
      </c>
      <c r="D232" s="23" t="s">
        <v>195</v>
      </c>
      <c r="E232" s="23" t="s">
        <v>199</v>
      </c>
      <c r="F232" s="31">
        <v>2.79936942857143E-3</v>
      </c>
      <c r="G232" s="18"/>
      <c r="H232" s="60">
        <v>1.6469600000000001E-2</v>
      </c>
      <c r="I232" s="60">
        <v>4.3706400000000003E-3</v>
      </c>
      <c r="J232" s="18">
        <v>109397</v>
      </c>
      <c r="K232" s="26"/>
    </row>
    <row r="233" spans="1:11" x14ac:dyDescent="0.35">
      <c r="A233" s="25" t="s">
        <v>865</v>
      </c>
      <c r="B233" s="18" t="s">
        <v>558</v>
      </c>
      <c r="C233" s="18" t="s">
        <v>997</v>
      </c>
      <c r="D233" s="23" t="s">
        <v>195</v>
      </c>
      <c r="E233" s="23" t="s">
        <v>199</v>
      </c>
      <c r="F233" s="31">
        <v>2.9838345663716799E-3</v>
      </c>
      <c r="G233" s="18"/>
      <c r="H233" s="60">
        <v>6.93387E-3</v>
      </c>
      <c r="I233" s="60">
        <v>1.84906E-3</v>
      </c>
      <c r="J233" s="18">
        <v>322736</v>
      </c>
      <c r="K233" s="26"/>
    </row>
    <row r="234" spans="1:11" x14ac:dyDescent="0.35">
      <c r="A234" s="25" t="s">
        <v>865</v>
      </c>
      <c r="B234" s="18" t="s">
        <v>558</v>
      </c>
      <c r="C234" s="18" t="s">
        <v>998</v>
      </c>
      <c r="D234" s="23" t="s">
        <v>195</v>
      </c>
      <c r="E234" s="23" t="s">
        <v>199</v>
      </c>
      <c r="F234" s="31">
        <v>3.0030273043478301E-3</v>
      </c>
      <c r="G234" s="18"/>
      <c r="H234" s="60">
        <v>1.62513E-2</v>
      </c>
      <c r="I234" s="60">
        <v>4.33871E-3</v>
      </c>
      <c r="J234" s="18">
        <v>109397</v>
      </c>
      <c r="K234" s="26"/>
    </row>
    <row r="235" spans="1:11" x14ac:dyDescent="0.35">
      <c r="A235" s="25" t="s">
        <v>865</v>
      </c>
      <c r="B235" s="18" t="s">
        <v>558</v>
      </c>
      <c r="C235" s="18" t="s">
        <v>999</v>
      </c>
      <c r="D235" s="23" t="s">
        <v>195</v>
      </c>
      <c r="E235" s="23" t="s">
        <v>199</v>
      </c>
      <c r="F235" s="31">
        <v>3.0030273043478301E-3</v>
      </c>
      <c r="G235" s="18"/>
      <c r="H235" s="60">
        <v>1.6368400000000002E-2</v>
      </c>
      <c r="I235" s="60">
        <v>4.3718699999999999E-3</v>
      </c>
      <c r="J235" s="18">
        <v>109397</v>
      </c>
      <c r="K235" s="26"/>
    </row>
    <row r="236" spans="1:11" x14ac:dyDescent="0.35">
      <c r="A236" s="25" t="s">
        <v>865</v>
      </c>
      <c r="B236" s="18" t="s">
        <v>558</v>
      </c>
      <c r="C236" s="18" t="s">
        <v>1000</v>
      </c>
      <c r="D236" s="23" t="s">
        <v>195</v>
      </c>
      <c r="E236" s="23" t="s">
        <v>199</v>
      </c>
      <c r="F236" s="31">
        <v>3.18640479310345E-3</v>
      </c>
      <c r="G236" s="106">
        <v>0.79673656702147999</v>
      </c>
      <c r="H236" s="18"/>
      <c r="I236" s="60">
        <v>6.0972800000000001E-2</v>
      </c>
      <c r="J236" s="18">
        <v>554</v>
      </c>
      <c r="K236" s="26">
        <v>420577</v>
      </c>
    </row>
    <row r="237" spans="1:11" x14ac:dyDescent="0.35">
      <c r="A237" s="25" t="s">
        <v>865</v>
      </c>
      <c r="B237" s="18" t="s">
        <v>558</v>
      </c>
      <c r="C237" s="18" t="s">
        <v>1001</v>
      </c>
      <c r="D237" s="23" t="s">
        <v>195</v>
      </c>
      <c r="E237" s="23" t="s">
        <v>199</v>
      </c>
      <c r="F237" s="31">
        <v>3.1925500000000002E-3</v>
      </c>
      <c r="G237" s="18"/>
      <c r="H237" s="60">
        <v>8.3619699999999998E-3</v>
      </c>
      <c r="I237" s="60">
        <v>2.2453199999999999E-3</v>
      </c>
      <c r="J237" s="18">
        <v>417194</v>
      </c>
      <c r="K237" s="26"/>
    </row>
    <row r="238" spans="1:11" x14ac:dyDescent="0.35">
      <c r="A238" s="25" t="s">
        <v>865</v>
      </c>
      <c r="B238" s="18" t="s">
        <v>558</v>
      </c>
      <c r="C238" s="18" t="s">
        <v>1002</v>
      </c>
      <c r="D238" s="23" t="s">
        <v>195</v>
      </c>
      <c r="E238" s="23" t="s">
        <v>199</v>
      </c>
      <c r="F238" s="31">
        <v>3.9848322033898299E-3</v>
      </c>
      <c r="G238" s="106">
        <v>0.84690498572965101</v>
      </c>
      <c r="H238" s="18"/>
      <c r="I238" s="60">
        <v>4.5331200000000002E-2</v>
      </c>
      <c r="J238" s="18">
        <v>1012</v>
      </c>
      <c r="K238" s="26">
        <v>401534</v>
      </c>
    </row>
    <row r="239" spans="1:11" x14ac:dyDescent="0.35">
      <c r="A239" s="25" t="s">
        <v>865</v>
      </c>
      <c r="B239" s="18" t="s">
        <v>558</v>
      </c>
      <c r="C239" s="18" t="s">
        <v>1003</v>
      </c>
      <c r="D239" s="23" t="s">
        <v>195</v>
      </c>
      <c r="E239" s="23" t="s">
        <v>199</v>
      </c>
      <c r="F239" s="31">
        <v>4.9947771092436997E-3</v>
      </c>
      <c r="G239" s="18"/>
      <c r="H239" s="60">
        <v>1.5215599999999999E-2</v>
      </c>
      <c r="I239" s="60">
        <v>4.22026E-3</v>
      </c>
      <c r="J239" s="18">
        <v>112752</v>
      </c>
      <c r="K239" s="26"/>
    </row>
    <row r="240" spans="1:11" x14ac:dyDescent="0.35">
      <c r="A240" s="25" t="s">
        <v>865</v>
      </c>
      <c r="B240" s="18" t="s">
        <v>558</v>
      </c>
      <c r="C240" s="18" t="s">
        <v>1004</v>
      </c>
      <c r="D240" s="23" t="s">
        <v>195</v>
      </c>
      <c r="E240" s="23" t="s">
        <v>199</v>
      </c>
      <c r="F240" s="31">
        <v>5.1979320166666704E-3</v>
      </c>
      <c r="G240" s="18"/>
      <c r="H240" s="60">
        <v>1.5779700000000001E-2</v>
      </c>
      <c r="I240" s="60">
        <v>4.3919900000000001E-3</v>
      </c>
      <c r="J240" s="18">
        <v>109397</v>
      </c>
      <c r="K240" s="26"/>
    </row>
    <row r="241" spans="1:11" x14ac:dyDescent="0.35">
      <c r="A241" s="25" t="s">
        <v>865</v>
      </c>
      <c r="B241" s="18" t="s">
        <v>558</v>
      </c>
      <c r="C241" s="18" t="s">
        <v>1005</v>
      </c>
      <c r="D241" s="23" t="s">
        <v>195</v>
      </c>
      <c r="E241" s="23" t="s">
        <v>199</v>
      </c>
      <c r="F241" s="31">
        <v>5.5479249421487601E-3</v>
      </c>
      <c r="G241" s="18"/>
      <c r="H241" s="60">
        <v>1.54536E-2</v>
      </c>
      <c r="I241" s="60">
        <v>4.3243300000000004E-3</v>
      </c>
      <c r="J241" s="18">
        <v>112752</v>
      </c>
      <c r="K241" s="26"/>
    </row>
    <row r="242" spans="1:11" x14ac:dyDescent="0.35">
      <c r="A242" s="25" t="s">
        <v>865</v>
      </c>
      <c r="B242" s="18" t="s">
        <v>558</v>
      </c>
      <c r="C242" s="18" t="s">
        <v>1006</v>
      </c>
      <c r="D242" s="23" t="s">
        <v>195</v>
      </c>
      <c r="E242" s="23" t="s">
        <v>199</v>
      </c>
      <c r="F242" s="31">
        <v>5.7335760819672097E-3</v>
      </c>
      <c r="G242" s="106">
        <v>0.94581429882057</v>
      </c>
      <c r="H242" s="18"/>
      <c r="I242" s="60">
        <v>1.56355E-2</v>
      </c>
      <c r="J242" s="18">
        <v>9034</v>
      </c>
      <c r="K242" s="26">
        <v>399890</v>
      </c>
    </row>
    <row r="243" spans="1:11" x14ac:dyDescent="0.35">
      <c r="A243" s="25" t="s">
        <v>865</v>
      </c>
      <c r="B243" s="18" t="s">
        <v>558</v>
      </c>
      <c r="C243" s="18" t="s">
        <v>1007</v>
      </c>
      <c r="D243" s="23" t="s">
        <v>195</v>
      </c>
      <c r="E243" s="23" t="s">
        <v>199</v>
      </c>
      <c r="F243" s="31">
        <v>5.7693535284552896E-3</v>
      </c>
      <c r="G243" s="18"/>
      <c r="H243" s="60">
        <v>1.5740199999999999E-2</v>
      </c>
      <c r="I243" s="60">
        <v>4.4225499999999999E-3</v>
      </c>
      <c r="J243" s="18">
        <v>109397</v>
      </c>
      <c r="K243" s="26"/>
    </row>
    <row r="244" spans="1:11" x14ac:dyDescent="0.35">
      <c r="A244" s="25" t="s">
        <v>865</v>
      </c>
      <c r="B244" s="18" t="s">
        <v>558</v>
      </c>
      <c r="C244" s="18" t="s">
        <v>1008</v>
      </c>
      <c r="D244" s="23" t="s">
        <v>195</v>
      </c>
      <c r="E244" s="23" t="s">
        <v>199</v>
      </c>
      <c r="F244" s="31">
        <v>6.1238407679999997E-3</v>
      </c>
      <c r="G244" s="106">
        <v>0.626154472308318</v>
      </c>
      <c r="H244" s="18"/>
      <c r="I244" s="60">
        <v>0.132274</v>
      </c>
      <c r="J244" s="18">
        <v>115</v>
      </c>
      <c r="K244" s="26">
        <v>395643</v>
      </c>
    </row>
    <row r="245" spans="1:11" x14ac:dyDescent="0.35">
      <c r="A245" s="25" t="s">
        <v>865</v>
      </c>
      <c r="B245" s="18" t="s">
        <v>558</v>
      </c>
      <c r="C245" s="18" t="s">
        <v>1009</v>
      </c>
      <c r="D245" s="23" t="s">
        <v>195</v>
      </c>
      <c r="E245" s="23" t="s">
        <v>199</v>
      </c>
      <c r="F245" s="31">
        <v>6.1238407679999997E-3</v>
      </c>
      <c r="G245" s="106">
        <v>1.0318746065978099</v>
      </c>
      <c r="H245" s="18"/>
      <c r="I245" s="60">
        <v>8.8660300000000004E-3</v>
      </c>
      <c r="J245" s="18">
        <v>29980</v>
      </c>
      <c r="K245" s="26">
        <v>379884</v>
      </c>
    </row>
    <row r="246" spans="1:11" x14ac:dyDescent="0.35">
      <c r="A246" s="25" t="s">
        <v>865</v>
      </c>
      <c r="B246" s="18" t="s">
        <v>558</v>
      </c>
      <c r="C246" s="18" t="s">
        <v>1010</v>
      </c>
      <c r="D246" s="23" t="s">
        <v>195</v>
      </c>
      <c r="E246" s="23" t="s">
        <v>199</v>
      </c>
      <c r="F246" s="31">
        <v>6.1560198110236202E-3</v>
      </c>
      <c r="G246" s="106">
        <v>0.864154856550294</v>
      </c>
      <c r="H246" s="18"/>
      <c r="I246" s="60">
        <v>4.1321499999999997E-2</v>
      </c>
      <c r="J246" s="18">
        <v>1226</v>
      </c>
      <c r="K246" s="26">
        <v>420476</v>
      </c>
    </row>
    <row r="247" spans="1:11" x14ac:dyDescent="0.35">
      <c r="A247" s="25" t="s">
        <v>865</v>
      </c>
      <c r="B247" s="18" t="s">
        <v>558</v>
      </c>
      <c r="C247" s="18" t="s">
        <v>1011</v>
      </c>
      <c r="D247" s="23" t="s">
        <v>195</v>
      </c>
      <c r="E247" s="23" t="s">
        <v>199</v>
      </c>
      <c r="F247" s="31">
        <v>6.1560198110236202E-3</v>
      </c>
      <c r="G247" s="18"/>
      <c r="H247" s="60">
        <v>1.5306200000000001E-2</v>
      </c>
      <c r="I247" s="60">
        <v>4.3299100000000002E-3</v>
      </c>
      <c r="J247" s="18">
        <v>109397</v>
      </c>
      <c r="K247" s="26"/>
    </row>
    <row r="248" spans="1:11" x14ac:dyDescent="0.35">
      <c r="A248" s="25" t="s">
        <v>865</v>
      </c>
      <c r="B248" s="18" t="s">
        <v>558</v>
      </c>
      <c r="C248" s="18" t="s">
        <v>1012</v>
      </c>
      <c r="D248" s="23" t="s">
        <v>195</v>
      </c>
      <c r="E248" s="23" t="s">
        <v>199</v>
      </c>
      <c r="F248" s="31">
        <v>6.4440668749999996E-3</v>
      </c>
      <c r="G248" s="106">
        <v>1.1149577152286501</v>
      </c>
      <c r="H248" s="18"/>
      <c r="I248" s="60">
        <v>3.0920400000000001E-2</v>
      </c>
      <c r="J248" s="18">
        <v>2358</v>
      </c>
      <c r="K248" s="26">
        <v>192075</v>
      </c>
    </row>
    <row r="249" spans="1:11" x14ac:dyDescent="0.35">
      <c r="A249" s="25" t="s">
        <v>865</v>
      </c>
      <c r="B249" s="18" t="s">
        <v>558</v>
      </c>
      <c r="C249" s="18" t="s">
        <v>1013</v>
      </c>
      <c r="D249" s="23" t="s">
        <v>195</v>
      </c>
      <c r="E249" s="23" t="s">
        <v>199</v>
      </c>
      <c r="F249" s="31">
        <v>6.5643519692307698E-3</v>
      </c>
      <c r="G249" s="18"/>
      <c r="H249" s="60">
        <v>-5.3463700000000003E-2</v>
      </c>
      <c r="I249" s="60">
        <v>1.52251E-2</v>
      </c>
      <c r="J249" s="18">
        <v>8900</v>
      </c>
      <c r="K249" s="26"/>
    </row>
    <row r="250" spans="1:11" x14ac:dyDescent="0.35">
      <c r="A250" s="25" t="s">
        <v>865</v>
      </c>
      <c r="B250" s="18" t="s">
        <v>558</v>
      </c>
      <c r="C250" s="18" t="s">
        <v>1014</v>
      </c>
      <c r="D250" s="23" t="s">
        <v>195</v>
      </c>
      <c r="E250" s="23" t="s">
        <v>199</v>
      </c>
      <c r="F250" s="31">
        <v>6.5643519692307698E-3</v>
      </c>
      <c r="G250" s="18"/>
      <c r="H250" s="60">
        <v>1.53188E-2</v>
      </c>
      <c r="I250" s="60">
        <v>4.3637399999999996E-3</v>
      </c>
      <c r="J250" s="18">
        <v>112821</v>
      </c>
      <c r="K250" s="26"/>
    </row>
    <row r="251" spans="1:11" x14ac:dyDescent="0.35">
      <c r="A251" s="25" t="s">
        <v>865</v>
      </c>
      <c r="B251" s="18" t="s">
        <v>558</v>
      </c>
      <c r="C251" s="18" t="s">
        <v>1015</v>
      </c>
      <c r="D251" s="23" t="s">
        <v>195</v>
      </c>
      <c r="E251" s="23" t="s">
        <v>199</v>
      </c>
      <c r="F251" s="31">
        <v>6.7723089923664099E-3</v>
      </c>
      <c r="G251" s="18"/>
      <c r="H251" s="60">
        <v>1.53137E-2</v>
      </c>
      <c r="I251" s="60">
        <v>4.37537E-3</v>
      </c>
      <c r="J251" s="18">
        <v>109397</v>
      </c>
      <c r="K251" s="26"/>
    </row>
    <row r="252" spans="1:11" x14ac:dyDescent="0.35">
      <c r="A252" s="25" t="s">
        <v>865</v>
      </c>
      <c r="B252" s="18" t="s">
        <v>558</v>
      </c>
      <c r="C252" s="18" t="s">
        <v>1016</v>
      </c>
      <c r="D252" s="23" t="s">
        <v>195</v>
      </c>
      <c r="E252" s="23" t="s">
        <v>199</v>
      </c>
      <c r="F252" s="31">
        <v>6.8113653484848501E-3</v>
      </c>
      <c r="G252" s="18"/>
      <c r="H252" s="60">
        <v>1.4847900000000001E-2</v>
      </c>
      <c r="I252" s="60">
        <v>4.2466099999999996E-3</v>
      </c>
      <c r="J252" s="18">
        <v>112752</v>
      </c>
      <c r="K252" s="26"/>
    </row>
    <row r="253" spans="1:11" x14ac:dyDescent="0.35">
      <c r="A253" s="25" t="s">
        <v>865</v>
      </c>
      <c r="B253" s="18" t="s">
        <v>558</v>
      </c>
      <c r="C253" s="18" t="s">
        <v>1017</v>
      </c>
      <c r="D253" s="23" t="s">
        <v>195</v>
      </c>
      <c r="E253" s="23" t="s">
        <v>199</v>
      </c>
      <c r="F253" s="31">
        <v>6.83776783458647E-3</v>
      </c>
      <c r="G253" s="18"/>
      <c r="H253" s="60">
        <v>1.52862E-2</v>
      </c>
      <c r="I253" s="60">
        <v>4.3757700000000002E-3</v>
      </c>
      <c r="J253" s="18">
        <v>109397</v>
      </c>
      <c r="K253" s="26"/>
    </row>
    <row r="254" spans="1:11" x14ac:dyDescent="0.35">
      <c r="A254" s="25" t="s">
        <v>865</v>
      </c>
      <c r="B254" s="18" t="s">
        <v>558</v>
      </c>
      <c r="C254" s="18" t="s">
        <v>1018</v>
      </c>
      <c r="D254" s="23" t="s">
        <v>195</v>
      </c>
      <c r="E254" s="23" t="s">
        <v>199</v>
      </c>
      <c r="F254" s="31">
        <v>7.3585823880596996E-3</v>
      </c>
      <c r="G254" s="106">
        <v>1.0358862058285201</v>
      </c>
      <c r="H254" s="18"/>
      <c r="I254" s="60">
        <v>1.0155900000000001E-2</v>
      </c>
      <c r="J254" s="18">
        <v>24315</v>
      </c>
      <c r="K254" s="26">
        <v>359193</v>
      </c>
    </row>
    <row r="255" spans="1:11" x14ac:dyDescent="0.35">
      <c r="A255" s="25" t="s">
        <v>865</v>
      </c>
      <c r="B255" s="18" t="s">
        <v>558</v>
      </c>
      <c r="C255" s="18" t="s">
        <v>1019</v>
      </c>
      <c r="D255" s="23" t="s">
        <v>195</v>
      </c>
      <c r="E255" s="23" t="s">
        <v>199</v>
      </c>
      <c r="F255" s="31">
        <v>8.9619978814814791E-3</v>
      </c>
      <c r="G255" s="106">
        <v>1.0732239217319299</v>
      </c>
      <c r="H255" s="18"/>
      <c r="I255" s="60">
        <v>2.0685200000000001E-2</v>
      </c>
      <c r="J255" s="18">
        <v>5289</v>
      </c>
      <c r="K255" s="26">
        <v>171700</v>
      </c>
    </row>
    <row r="256" spans="1:11" x14ac:dyDescent="0.35">
      <c r="A256" s="25" t="s">
        <v>865</v>
      </c>
      <c r="B256" s="18" t="s">
        <v>558</v>
      </c>
      <c r="C256" s="18" t="s">
        <v>1020</v>
      </c>
      <c r="D256" s="23" t="s">
        <v>195</v>
      </c>
      <c r="E256" s="23" t="s">
        <v>199</v>
      </c>
      <c r="F256" s="31">
        <v>9.0713547352941192E-3</v>
      </c>
      <c r="G256" s="18"/>
      <c r="H256" s="60">
        <v>1.5055499999999999E-2</v>
      </c>
      <c r="I256" s="60">
        <v>4.4136799999999997E-3</v>
      </c>
      <c r="J256" s="18">
        <v>109397</v>
      </c>
      <c r="K256" s="26"/>
    </row>
    <row r="257" spans="1:11" x14ac:dyDescent="0.35">
      <c r="A257" s="25" t="s">
        <v>865</v>
      </c>
      <c r="B257" s="18" t="s">
        <v>558</v>
      </c>
      <c r="C257" s="18" t="s">
        <v>1021</v>
      </c>
      <c r="D257" s="23" t="s">
        <v>195</v>
      </c>
      <c r="E257" s="23" t="s">
        <v>199</v>
      </c>
      <c r="F257" s="31">
        <v>9.7009278540146002E-3</v>
      </c>
      <c r="G257" s="106">
        <v>1.32952910738075</v>
      </c>
      <c r="H257" s="18"/>
      <c r="I257" s="60">
        <v>8.40032E-2</v>
      </c>
      <c r="J257" s="18">
        <v>337</v>
      </c>
      <c r="K257" s="26">
        <v>424430</v>
      </c>
    </row>
    <row r="258" spans="1:11" ht="15" thickBot="1" x14ac:dyDescent="0.4">
      <c r="A258" s="27" t="s">
        <v>865</v>
      </c>
      <c r="B258" s="28" t="s">
        <v>558</v>
      </c>
      <c r="C258" s="28" t="s">
        <v>1022</v>
      </c>
      <c r="D258" s="30" t="s">
        <v>195</v>
      </c>
      <c r="E258" s="30" t="s">
        <v>199</v>
      </c>
      <c r="F258" s="35">
        <v>9.9061173333333304E-3</v>
      </c>
      <c r="G258" s="108">
        <v>0.76471892755817605</v>
      </c>
      <c r="H258" s="28"/>
      <c r="I258" s="70">
        <v>7.92939E-2</v>
      </c>
      <c r="J258" s="28">
        <v>325</v>
      </c>
      <c r="K258" s="29">
        <v>417788</v>
      </c>
    </row>
    <row r="260" spans="1:11" x14ac:dyDescent="0.35">
      <c r="A260" t="s">
        <v>1023</v>
      </c>
    </row>
  </sheetData>
  <autoFilter ref="A2:K121">
    <filterColumn colId="5">
      <customFilters>
        <customFilter operator="lessThan" val="0.01"/>
      </customFilters>
    </filterColumn>
    <sortState ref="A3:K99">
      <sortCondition ref="F2:F121"/>
    </sortState>
  </autoFilter>
  <mergeCells count="1">
    <mergeCell ref="A1:K1"/>
  </mergeCells>
  <phoneticPr fontId="11" type="noConversion"/>
  <pageMargins left="0.7" right="0.7" top="0.75" bottom="0.75" header="0.3" footer="0.3"/>
  <pageSetup orientation="portrait" horizontalDpi="0"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49"/>
  <sheetViews>
    <sheetView topLeftCell="A10" workbookViewId="0">
      <selection sqref="A1:I1"/>
    </sheetView>
  </sheetViews>
  <sheetFormatPr defaultColWidth="9.1796875" defaultRowHeight="14.5" x14ac:dyDescent="0.35"/>
  <cols>
    <col min="1" max="1" width="7" style="78" bestFit="1" customWidth="1"/>
    <col min="2" max="2" width="11.54296875" style="78" bestFit="1" customWidth="1"/>
    <col min="3" max="3" width="94.54296875" style="78" bestFit="1" customWidth="1"/>
    <col min="4" max="4" width="12.54296875" style="78" bestFit="1" customWidth="1"/>
    <col min="5" max="5" width="16.81640625" style="78" bestFit="1" customWidth="1"/>
    <col min="6" max="6" width="9.1796875" style="78"/>
    <col min="7" max="7" width="6" style="78" bestFit="1" customWidth="1"/>
    <col min="8" max="8" width="5" style="78" bestFit="1" customWidth="1"/>
    <col min="9" max="9" width="12.7265625" style="78" bestFit="1" customWidth="1"/>
    <col min="10" max="16384" width="9.1796875" style="78"/>
  </cols>
  <sheetData>
    <row r="1" spans="1:11" ht="15" thickBot="1" x14ac:dyDescent="0.4">
      <c r="A1" s="195" t="s">
        <v>1034</v>
      </c>
      <c r="B1" s="195"/>
      <c r="C1" s="195"/>
      <c r="D1" s="195"/>
      <c r="E1" s="195"/>
      <c r="F1" s="195"/>
      <c r="G1" s="195"/>
      <c r="H1" s="195"/>
      <c r="I1" s="195"/>
    </row>
    <row r="2" spans="1:11" ht="15" thickBot="1" x14ac:dyDescent="0.4">
      <c r="A2" s="90" t="s">
        <v>192</v>
      </c>
      <c r="B2" s="90" t="s">
        <v>240</v>
      </c>
      <c r="C2" s="12" t="s">
        <v>232</v>
      </c>
      <c r="D2" s="90" t="s">
        <v>852</v>
      </c>
      <c r="E2" s="12" t="s">
        <v>853</v>
      </c>
      <c r="F2" s="90" t="s">
        <v>195</v>
      </c>
      <c r="G2" s="12" t="s">
        <v>194</v>
      </c>
      <c r="H2" s="12" t="s">
        <v>575</v>
      </c>
      <c r="I2" s="13" t="s">
        <v>577</v>
      </c>
    </row>
    <row r="3" spans="1:11" x14ac:dyDescent="0.35">
      <c r="A3" s="91" t="s">
        <v>226</v>
      </c>
      <c r="B3" s="14" t="s">
        <v>235</v>
      </c>
      <c r="C3" s="83" t="s">
        <v>651</v>
      </c>
      <c r="D3" s="94" t="s">
        <v>212</v>
      </c>
      <c r="E3" s="84" t="s">
        <v>200</v>
      </c>
      <c r="F3" s="97">
        <v>9.9999999999999992E-72</v>
      </c>
      <c r="G3" s="84"/>
      <c r="H3" s="94">
        <v>1.25</v>
      </c>
      <c r="I3" s="85">
        <v>28928442</v>
      </c>
      <c r="J3" s="36"/>
      <c r="K3" s="36"/>
    </row>
    <row r="4" spans="1:11" x14ac:dyDescent="0.35">
      <c r="A4" s="92" t="s">
        <v>226</v>
      </c>
      <c r="B4" s="15" t="s">
        <v>276</v>
      </c>
      <c r="C4" s="78" t="s">
        <v>659</v>
      </c>
      <c r="D4" s="95" t="s">
        <v>213</v>
      </c>
      <c r="E4" s="82" t="s">
        <v>212</v>
      </c>
      <c r="F4" s="98">
        <v>4.0000000000000003E-30</v>
      </c>
      <c r="G4" s="82"/>
      <c r="H4" s="95">
        <v>0.9</v>
      </c>
      <c r="I4" s="86">
        <v>28928442</v>
      </c>
      <c r="J4" s="36"/>
      <c r="K4" s="36"/>
    </row>
    <row r="5" spans="1:11" x14ac:dyDescent="0.35">
      <c r="A5" s="92" t="s">
        <v>226</v>
      </c>
      <c r="B5" s="15" t="s">
        <v>234</v>
      </c>
      <c r="C5" s="78" t="s">
        <v>654</v>
      </c>
      <c r="D5" s="95" t="s">
        <v>199</v>
      </c>
      <c r="E5" s="82" t="s">
        <v>200</v>
      </c>
      <c r="F5" s="98">
        <v>8.9999999999999997E-22</v>
      </c>
      <c r="G5" s="82"/>
      <c r="H5" s="95">
        <v>1.1000000000000001</v>
      </c>
      <c r="I5" s="86">
        <v>30504769</v>
      </c>
      <c r="J5" s="36"/>
      <c r="K5" s="36"/>
    </row>
    <row r="6" spans="1:11" x14ac:dyDescent="0.35">
      <c r="A6" s="92" t="s">
        <v>226</v>
      </c>
      <c r="B6" s="15" t="s">
        <v>237</v>
      </c>
      <c r="C6" s="78" t="s">
        <v>638</v>
      </c>
      <c r="D6" s="95" t="s">
        <v>200</v>
      </c>
      <c r="E6" s="82" t="s">
        <v>212</v>
      </c>
      <c r="F6" s="98">
        <v>1.9999999999999998E-21</v>
      </c>
      <c r="G6" s="82">
        <v>0.25</v>
      </c>
      <c r="H6" s="95"/>
      <c r="I6" s="86">
        <v>30275531</v>
      </c>
      <c r="J6" s="36"/>
      <c r="K6" s="36"/>
    </row>
    <row r="7" spans="1:11" x14ac:dyDescent="0.35">
      <c r="A7" s="92" t="s">
        <v>226</v>
      </c>
      <c r="B7" s="15" t="s">
        <v>236</v>
      </c>
      <c r="C7" s="78" t="s">
        <v>633</v>
      </c>
      <c r="D7" s="95" t="s">
        <v>199</v>
      </c>
      <c r="E7" s="82" t="s">
        <v>200</v>
      </c>
      <c r="F7" s="98">
        <v>3.9999999999999996E-21</v>
      </c>
      <c r="G7" s="82">
        <v>1.2999999999999999E-2</v>
      </c>
      <c r="H7" s="95"/>
      <c r="I7" s="86">
        <v>30643251</v>
      </c>
      <c r="J7" s="36"/>
      <c r="K7" s="36"/>
    </row>
    <row r="8" spans="1:11" x14ac:dyDescent="0.35">
      <c r="A8" s="92" t="s">
        <v>226</v>
      </c>
      <c r="B8" s="15" t="s">
        <v>236</v>
      </c>
      <c r="C8" s="78" t="s">
        <v>632</v>
      </c>
      <c r="D8" s="95" t="s">
        <v>199</v>
      </c>
      <c r="E8" s="82" t="s">
        <v>200</v>
      </c>
      <c r="F8" s="98">
        <v>4.9999999999999997E-21</v>
      </c>
      <c r="G8" s="82">
        <v>1.4E-2</v>
      </c>
      <c r="H8" s="95"/>
      <c r="I8" s="86">
        <v>30643251</v>
      </c>
      <c r="J8" s="36"/>
      <c r="K8" s="36"/>
    </row>
    <row r="9" spans="1:11" x14ac:dyDescent="0.35">
      <c r="A9" s="92" t="s">
        <v>226</v>
      </c>
      <c r="B9" s="15" t="s">
        <v>233</v>
      </c>
      <c r="C9" s="78" t="s">
        <v>644</v>
      </c>
      <c r="D9" s="95" t="s">
        <v>213</v>
      </c>
      <c r="E9" s="82" t="s">
        <v>212</v>
      </c>
      <c r="F9" s="98">
        <v>1.3300000000000001E-20</v>
      </c>
      <c r="G9" s="82"/>
      <c r="H9" s="95">
        <v>1.1200000000000001</v>
      </c>
      <c r="I9" s="86">
        <v>26192919</v>
      </c>
      <c r="J9" s="36"/>
      <c r="K9" s="36"/>
    </row>
    <row r="10" spans="1:11" x14ac:dyDescent="0.35">
      <c r="A10" s="92" t="s">
        <v>226</v>
      </c>
      <c r="B10" s="15" t="s">
        <v>234</v>
      </c>
      <c r="C10" s="78" t="s">
        <v>653</v>
      </c>
      <c r="D10" s="95" t="s">
        <v>199</v>
      </c>
      <c r="E10" s="82" t="s">
        <v>200</v>
      </c>
      <c r="F10" s="98">
        <v>1.9999999999999999E-20</v>
      </c>
      <c r="G10" s="82">
        <v>-0.06</v>
      </c>
      <c r="H10" s="95"/>
      <c r="I10" s="86">
        <v>24816252</v>
      </c>
      <c r="J10" s="36"/>
      <c r="K10" s="36"/>
    </row>
    <row r="11" spans="1:11" x14ac:dyDescent="0.35">
      <c r="A11" s="92" t="s">
        <v>226</v>
      </c>
      <c r="B11" s="15" t="s">
        <v>238</v>
      </c>
      <c r="C11" s="78" t="s">
        <v>657</v>
      </c>
      <c r="D11" s="95" t="s">
        <v>199</v>
      </c>
      <c r="E11" s="82" t="s">
        <v>200</v>
      </c>
      <c r="F11" s="98">
        <v>3.0000000000000003E-20</v>
      </c>
      <c r="G11" s="82">
        <v>49.77</v>
      </c>
      <c r="H11" s="95"/>
      <c r="I11" s="86">
        <v>19303062</v>
      </c>
      <c r="J11" s="36"/>
      <c r="K11" s="36"/>
    </row>
    <row r="12" spans="1:11" x14ac:dyDescent="0.35">
      <c r="A12" s="92" t="s">
        <v>226</v>
      </c>
      <c r="B12" s="15" t="s">
        <v>317</v>
      </c>
      <c r="C12" s="78" t="s">
        <v>642</v>
      </c>
      <c r="D12" s="95" t="s">
        <v>212</v>
      </c>
      <c r="E12" s="82" t="s">
        <v>213</v>
      </c>
      <c r="F12" s="98">
        <v>3.9999999999999998E-20</v>
      </c>
      <c r="G12" s="82">
        <v>-0.13</v>
      </c>
      <c r="H12" s="95"/>
      <c r="I12" s="86">
        <v>21886157</v>
      </c>
      <c r="J12" s="36"/>
      <c r="K12" s="36"/>
    </row>
    <row r="13" spans="1:11" x14ac:dyDescent="0.35">
      <c r="A13" s="92" t="s">
        <v>226</v>
      </c>
      <c r="B13" s="15" t="s">
        <v>236</v>
      </c>
      <c r="C13" s="78" t="s">
        <v>676</v>
      </c>
      <c r="D13" s="95" t="s">
        <v>199</v>
      </c>
      <c r="E13" s="82" t="s">
        <v>200</v>
      </c>
      <c r="F13" s="98">
        <v>1.07E-17</v>
      </c>
      <c r="G13" s="82"/>
      <c r="H13" s="95">
        <v>1.06</v>
      </c>
      <c r="I13" s="86" t="s">
        <v>668</v>
      </c>
      <c r="J13" s="36"/>
      <c r="K13" s="36"/>
    </row>
    <row r="14" spans="1:11" x14ac:dyDescent="0.35">
      <c r="A14" s="92" t="s">
        <v>226</v>
      </c>
      <c r="B14" s="15" t="s">
        <v>227</v>
      </c>
      <c r="C14" s="78" t="s">
        <v>640</v>
      </c>
      <c r="D14" s="95" t="s">
        <v>200</v>
      </c>
      <c r="E14" s="82" t="s">
        <v>199</v>
      </c>
      <c r="F14" s="98">
        <v>4.9999999999999999E-17</v>
      </c>
      <c r="G14" s="82">
        <v>0.09</v>
      </c>
      <c r="H14" s="95"/>
      <c r="I14" s="86">
        <v>18776911</v>
      </c>
      <c r="J14" s="36"/>
      <c r="K14" s="36"/>
    </row>
    <row r="15" spans="1:11" x14ac:dyDescent="0.35">
      <c r="A15" s="92" t="s">
        <v>226</v>
      </c>
      <c r="B15" s="15" t="s">
        <v>233</v>
      </c>
      <c r="C15" s="78" t="s">
        <v>637</v>
      </c>
      <c r="D15" s="95" t="s">
        <v>213</v>
      </c>
      <c r="E15" s="82" t="s">
        <v>212</v>
      </c>
      <c r="F15" s="98">
        <v>9.13E-17</v>
      </c>
      <c r="G15" s="82">
        <v>3.2000000000000001E-2</v>
      </c>
      <c r="H15" s="95"/>
      <c r="I15" s="86">
        <v>24097068</v>
      </c>
      <c r="J15" s="36"/>
      <c r="K15" s="36"/>
    </row>
    <row r="16" spans="1:11" x14ac:dyDescent="0.35">
      <c r="A16" s="92" t="s">
        <v>226</v>
      </c>
      <c r="B16" s="15" t="s">
        <v>234</v>
      </c>
      <c r="C16" s="78" t="s">
        <v>655</v>
      </c>
      <c r="D16" s="95" t="s">
        <v>199</v>
      </c>
      <c r="E16" s="82" t="s">
        <v>200</v>
      </c>
      <c r="F16" s="98">
        <v>1.0000000000000001E-15</v>
      </c>
      <c r="G16" s="82">
        <v>0.04</v>
      </c>
      <c r="H16" s="95"/>
      <c r="I16" s="86">
        <v>31015401</v>
      </c>
      <c r="J16" s="36"/>
      <c r="K16" s="36"/>
    </row>
    <row r="17" spans="1:11" x14ac:dyDescent="0.35">
      <c r="A17" s="92" t="s">
        <v>226</v>
      </c>
      <c r="B17" s="15" t="s">
        <v>238</v>
      </c>
      <c r="C17" s="78" t="s">
        <v>656</v>
      </c>
      <c r="D17" s="95" t="s">
        <v>199</v>
      </c>
      <c r="E17" s="82" t="s">
        <v>200</v>
      </c>
      <c r="F17" s="98">
        <v>2.0000000000000002E-15</v>
      </c>
      <c r="G17" s="82">
        <v>0.08</v>
      </c>
      <c r="H17" s="95"/>
      <c r="I17" s="86">
        <v>19744961</v>
      </c>
      <c r="J17" s="36"/>
      <c r="K17" s="36"/>
    </row>
    <row r="18" spans="1:11" x14ac:dyDescent="0.35">
      <c r="A18" s="92" t="s">
        <v>226</v>
      </c>
      <c r="B18" s="15" t="s">
        <v>280</v>
      </c>
      <c r="C18" s="78" t="s">
        <v>673</v>
      </c>
      <c r="D18" s="95" t="s">
        <v>199</v>
      </c>
      <c r="E18" s="82" t="s">
        <v>200</v>
      </c>
      <c r="F18" s="98">
        <v>2.9999999999999998E-15</v>
      </c>
      <c r="G18" s="82"/>
      <c r="H18" s="95">
        <v>1.1100000000000001</v>
      </c>
      <c r="I18" s="86" t="s">
        <v>666</v>
      </c>
      <c r="J18" s="36"/>
      <c r="K18" s="36"/>
    </row>
    <row r="19" spans="1:11" x14ac:dyDescent="0.35">
      <c r="A19" s="92" t="s">
        <v>226</v>
      </c>
      <c r="B19" s="15" t="s">
        <v>233</v>
      </c>
      <c r="C19" s="78" t="s">
        <v>650</v>
      </c>
      <c r="D19" s="95" t="s">
        <v>213</v>
      </c>
      <c r="E19" s="82" t="s">
        <v>212</v>
      </c>
      <c r="F19" s="98">
        <v>5.1999999999999999E-14</v>
      </c>
      <c r="G19" s="82">
        <v>0.14000000000000001</v>
      </c>
      <c r="H19" s="95"/>
      <c r="I19" s="86">
        <v>25751624</v>
      </c>
      <c r="J19" s="36"/>
      <c r="K19" s="36"/>
    </row>
    <row r="20" spans="1:11" x14ac:dyDescent="0.35">
      <c r="A20" s="92" t="s">
        <v>226</v>
      </c>
      <c r="B20" s="15" t="s">
        <v>227</v>
      </c>
      <c r="C20" s="78" t="s">
        <v>638</v>
      </c>
      <c r="D20" s="95" t="s">
        <v>200</v>
      </c>
      <c r="E20" s="82" t="s">
        <v>199</v>
      </c>
      <c r="F20" s="98">
        <v>9.4000000000000003E-14</v>
      </c>
      <c r="G20" s="82">
        <v>0.03</v>
      </c>
      <c r="H20" s="95"/>
      <c r="I20" s="86">
        <v>24097068</v>
      </c>
      <c r="J20" s="36"/>
      <c r="K20" s="36"/>
    </row>
    <row r="21" spans="1:11" x14ac:dyDescent="0.35">
      <c r="A21" s="92" t="s">
        <v>226</v>
      </c>
      <c r="B21" s="15" t="s">
        <v>317</v>
      </c>
      <c r="C21" s="78" t="s">
        <v>641</v>
      </c>
      <c r="D21" s="95" t="s">
        <v>212</v>
      </c>
      <c r="E21" s="82" t="s">
        <v>213</v>
      </c>
      <c r="F21" s="98">
        <v>1E-13</v>
      </c>
      <c r="G21" s="82">
        <v>0.05</v>
      </c>
      <c r="H21" s="95"/>
      <c r="I21" s="86">
        <v>24816252</v>
      </c>
      <c r="J21" s="36"/>
      <c r="K21" s="36"/>
    </row>
    <row r="22" spans="1:11" x14ac:dyDescent="0.35">
      <c r="A22" s="92" t="s">
        <v>226</v>
      </c>
      <c r="B22" s="15" t="s">
        <v>233</v>
      </c>
      <c r="C22" s="78" t="s">
        <v>646</v>
      </c>
      <c r="D22" s="95" t="s">
        <v>213</v>
      </c>
      <c r="E22" s="82" t="s">
        <v>212</v>
      </c>
      <c r="F22" s="98">
        <v>1.1499999999999999E-13</v>
      </c>
      <c r="G22" s="82"/>
      <c r="H22" s="95">
        <v>1.08</v>
      </c>
      <c r="I22" s="86">
        <v>26192919</v>
      </c>
      <c r="J22" s="36"/>
      <c r="K22" s="36"/>
    </row>
    <row r="23" spans="1:11" x14ac:dyDescent="0.35">
      <c r="A23" s="92" t="s">
        <v>226</v>
      </c>
      <c r="B23" s="15" t="s">
        <v>238</v>
      </c>
      <c r="C23" s="78" t="s">
        <v>640</v>
      </c>
      <c r="D23" s="95" t="s">
        <v>199</v>
      </c>
      <c r="E23" s="82" t="s">
        <v>200</v>
      </c>
      <c r="F23" s="98">
        <v>5.9999999999999997E-13</v>
      </c>
      <c r="G23" s="82">
        <v>0.18</v>
      </c>
      <c r="H23" s="95"/>
      <c r="I23" s="86">
        <v>28334792</v>
      </c>
      <c r="J23" s="36"/>
      <c r="K23" s="36"/>
    </row>
    <row r="24" spans="1:11" x14ac:dyDescent="0.35">
      <c r="A24" s="92" t="s">
        <v>226</v>
      </c>
      <c r="B24" s="15" t="s">
        <v>227</v>
      </c>
      <c r="C24" s="78" t="s">
        <v>639</v>
      </c>
      <c r="D24" s="95" t="s">
        <v>200</v>
      </c>
      <c r="E24" s="82" t="s">
        <v>199</v>
      </c>
      <c r="F24" s="98">
        <v>7.0000000000000005E-13</v>
      </c>
      <c r="G24" s="82"/>
      <c r="H24" s="95">
        <v>1.1100000000000001</v>
      </c>
      <c r="I24" s="86">
        <v>28537254</v>
      </c>
      <c r="J24" s="36"/>
      <c r="K24" s="36"/>
    </row>
    <row r="25" spans="1:11" x14ac:dyDescent="0.35">
      <c r="A25" s="92" t="s">
        <v>226</v>
      </c>
      <c r="B25" s="15" t="s">
        <v>236</v>
      </c>
      <c r="C25" s="78" t="s">
        <v>634</v>
      </c>
      <c r="D25" s="95" t="s">
        <v>199</v>
      </c>
      <c r="E25" s="82" t="s">
        <v>200</v>
      </c>
      <c r="F25" s="98">
        <v>7.0000000000000001E-12</v>
      </c>
      <c r="G25" s="82"/>
      <c r="H25" s="95">
        <v>1.07</v>
      </c>
      <c r="I25" s="86">
        <v>21102463</v>
      </c>
      <c r="J25" s="36"/>
      <c r="K25" s="36"/>
    </row>
    <row r="26" spans="1:11" x14ac:dyDescent="0.35">
      <c r="A26" s="92" t="s">
        <v>226</v>
      </c>
      <c r="B26" s="15" t="s">
        <v>233</v>
      </c>
      <c r="C26" s="78" t="s">
        <v>643</v>
      </c>
      <c r="D26" s="95" t="s">
        <v>213</v>
      </c>
      <c r="E26" s="82" t="s">
        <v>212</v>
      </c>
      <c r="F26" s="98">
        <v>8.9999999999999996E-12</v>
      </c>
      <c r="G26" s="82">
        <v>-0.02</v>
      </c>
      <c r="H26" s="95"/>
      <c r="I26" s="86">
        <v>31043758</v>
      </c>
      <c r="J26" s="36"/>
      <c r="K26" s="36"/>
    </row>
    <row r="27" spans="1:11" x14ac:dyDescent="0.35">
      <c r="A27" s="92" t="s">
        <v>226</v>
      </c>
      <c r="B27" s="15" t="s">
        <v>233</v>
      </c>
      <c r="C27" s="78" t="s">
        <v>670</v>
      </c>
      <c r="D27" s="95" t="s">
        <v>213</v>
      </c>
      <c r="E27" s="82" t="s">
        <v>212</v>
      </c>
      <c r="F27" s="98">
        <v>1.9300000000000001E-11</v>
      </c>
      <c r="G27" s="82"/>
      <c r="H27" s="95">
        <v>1.04</v>
      </c>
      <c r="I27" s="86" t="s">
        <v>666</v>
      </c>
      <c r="J27" s="36"/>
      <c r="K27" s="36"/>
    </row>
    <row r="28" spans="1:11" x14ac:dyDescent="0.35">
      <c r="A28" s="92" t="s">
        <v>226</v>
      </c>
      <c r="B28" s="15" t="s">
        <v>234</v>
      </c>
      <c r="C28" s="78" t="s">
        <v>634</v>
      </c>
      <c r="D28" s="95" t="s">
        <v>199</v>
      </c>
      <c r="E28" s="82" t="s">
        <v>200</v>
      </c>
      <c r="F28" s="98">
        <v>2.33E-11</v>
      </c>
      <c r="G28" s="82"/>
      <c r="H28" s="95">
        <v>1.1100000000000001</v>
      </c>
      <c r="I28" s="86">
        <v>28067908</v>
      </c>
      <c r="J28" s="36"/>
      <c r="K28" s="36"/>
    </row>
    <row r="29" spans="1:11" x14ac:dyDescent="0.35">
      <c r="A29" s="92" t="s">
        <v>226</v>
      </c>
      <c r="B29" s="15" t="s">
        <v>233</v>
      </c>
      <c r="C29" s="78" t="s">
        <v>671</v>
      </c>
      <c r="D29" s="95" t="s">
        <v>213</v>
      </c>
      <c r="E29" s="82" t="s">
        <v>212</v>
      </c>
      <c r="F29" s="98">
        <v>2.6099999999999999E-11</v>
      </c>
      <c r="G29" s="82"/>
      <c r="H29" s="95">
        <v>1.04</v>
      </c>
      <c r="I29" s="86" t="s">
        <v>666</v>
      </c>
      <c r="J29" s="36"/>
      <c r="K29" s="36"/>
    </row>
    <row r="30" spans="1:11" x14ac:dyDescent="0.35">
      <c r="A30" s="92" t="s">
        <v>226</v>
      </c>
      <c r="B30" s="15" t="s">
        <v>234</v>
      </c>
      <c r="C30" s="78" t="s">
        <v>652</v>
      </c>
      <c r="D30" s="95" t="s">
        <v>199</v>
      </c>
      <c r="E30" s="82" t="s">
        <v>200</v>
      </c>
      <c r="F30" s="98">
        <v>3E-11</v>
      </c>
      <c r="G30" s="82">
        <v>0.04</v>
      </c>
      <c r="H30" s="95"/>
      <c r="I30" s="86">
        <v>24816252</v>
      </c>
      <c r="J30" s="36"/>
      <c r="K30" s="36"/>
    </row>
    <row r="31" spans="1:11" x14ac:dyDescent="0.35">
      <c r="A31" s="92" t="s">
        <v>226</v>
      </c>
      <c r="B31" s="15" t="s">
        <v>235</v>
      </c>
      <c r="C31" s="78" t="s">
        <v>667</v>
      </c>
      <c r="D31" s="95" t="s">
        <v>212</v>
      </c>
      <c r="E31" s="82" t="s">
        <v>200</v>
      </c>
      <c r="F31" s="98">
        <v>7.5400000000000006E-11</v>
      </c>
      <c r="G31" s="82">
        <v>-0.01</v>
      </c>
      <c r="H31" s="95"/>
      <c r="I31" s="86" t="s">
        <v>668</v>
      </c>
      <c r="J31" s="36"/>
      <c r="K31" s="36"/>
    </row>
    <row r="32" spans="1:11" x14ac:dyDescent="0.35">
      <c r="A32" s="92" t="s">
        <v>226</v>
      </c>
      <c r="B32" s="15" t="s">
        <v>227</v>
      </c>
      <c r="C32" s="78" t="s">
        <v>637</v>
      </c>
      <c r="D32" s="95" t="s">
        <v>200</v>
      </c>
      <c r="E32" s="82" t="s">
        <v>199</v>
      </c>
      <c r="F32" s="98">
        <v>2.0000000000000001E-10</v>
      </c>
      <c r="G32" s="82">
        <v>1.27</v>
      </c>
      <c r="H32" s="95"/>
      <c r="I32" s="86">
        <v>20686565</v>
      </c>
      <c r="J32" s="36"/>
      <c r="K32" s="36"/>
    </row>
    <row r="33" spans="1:11" x14ac:dyDescent="0.35">
      <c r="A33" s="92" t="s">
        <v>217</v>
      </c>
      <c r="B33" s="15" t="s">
        <v>231</v>
      </c>
      <c r="C33" s="78" t="s">
        <v>660</v>
      </c>
      <c r="D33" s="95" t="s">
        <v>200</v>
      </c>
      <c r="E33" s="82" t="s">
        <v>199</v>
      </c>
      <c r="F33" s="98">
        <v>3E-10</v>
      </c>
      <c r="G33" s="82">
        <v>6.2E-2</v>
      </c>
      <c r="H33" s="95"/>
      <c r="I33" s="86">
        <v>31015401</v>
      </c>
      <c r="J33" s="36"/>
      <c r="K33" s="36"/>
    </row>
    <row r="34" spans="1:11" x14ac:dyDescent="0.35">
      <c r="A34" s="92" t="s">
        <v>226</v>
      </c>
      <c r="B34" s="15" t="s">
        <v>270</v>
      </c>
      <c r="C34" s="78" t="s">
        <v>677</v>
      </c>
      <c r="D34" s="95" t="s">
        <v>212</v>
      </c>
      <c r="E34" s="82" t="s">
        <v>213</v>
      </c>
      <c r="F34" s="98">
        <v>5.1199999999999999E-10</v>
      </c>
      <c r="G34" s="82"/>
      <c r="H34" s="95">
        <v>1.05</v>
      </c>
      <c r="I34" s="86" t="s">
        <v>668</v>
      </c>
      <c r="J34" s="36"/>
      <c r="K34" s="36"/>
    </row>
    <row r="35" spans="1:11" x14ac:dyDescent="0.35">
      <c r="A35" s="92" t="s">
        <v>226</v>
      </c>
      <c r="B35" s="15" t="s">
        <v>285</v>
      </c>
      <c r="C35" s="78" t="s">
        <v>674</v>
      </c>
      <c r="D35" s="95" t="s">
        <v>199</v>
      </c>
      <c r="E35" s="82" t="s">
        <v>200</v>
      </c>
      <c r="F35" s="98">
        <v>7.6600000000000004E-10</v>
      </c>
      <c r="G35" s="82"/>
      <c r="H35" s="95">
        <v>1.1299999999999999</v>
      </c>
      <c r="I35" s="86" t="s">
        <v>666</v>
      </c>
      <c r="J35" s="36"/>
      <c r="K35" s="36"/>
    </row>
    <row r="36" spans="1:11" x14ac:dyDescent="0.35">
      <c r="A36" s="92" t="s">
        <v>226</v>
      </c>
      <c r="B36" s="15" t="s">
        <v>233</v>
      </c>
      <c r="C36" s="78" t="s">
        <v>647</v>
      </c>
      <c r="D36" s="95" t="s">
        <v>213</v>
      </c>
      <c r="E36" s="82" t="s">
        <v>212</v>
      </c>
      <c r="F36" s="98">
        <v>8.0000000000000003E-10</v>
      </c>
      <c r="G36" s="82">
        <v>2.2999999999999998</v>
      </c>
      <c r="H36" s="95"/>
      <c r="I36" s="86">
        <v>22001757</v>
      </c>
      <c r="J36" s="36"/>
      <c r="K36" s="36"/>
    </row>
    <row r="37" spans="1:11" x14ac:dyDescent="0.35">
      <c r="A37" s="92" t="s">
        <v>226</v>
      </c>
      <c r="B37" s="15" t="s">
        <v>328</v>
      </c>
      <c r="C37" s="78" t="s">
        <v>678</v>
      </c>
      <c r="D37" s="95" t="s">
        <v>200</v>
      </c>
      <c r="E37" s="82" t="s">
        <v>199</v>
      </c>
      <c r="F37" s="98">
        <v>1.3399999999999999E-9</v>
      </c>
      <c r="G37" s="82"/>
      <c r="H37" s="95">
        <v>1.05</v>
      </c>
      <c r="I37" s="86" t="s">
        <v>668</v>
      </c>
      <c r="J37" s="36"/>
      <c r="K37" s="36"/>
    </row>
    <row r="38" spans="1:11" x14ac:dyDescent="0.35">
      <c r="A38" s="92" t="s">
        <v>217</v>
      </c>
      <c r="B38" s="15" t="s">
        <v>231</v>
      </c>
      <c r="C38" s="78" t="s">
        <v>679</v>
      </c>
      <c r="D38" s="95" t="s">
        <v>200</v>
      </c>
      <c r="E38" s="82" t="s">
        <v>199</v>
      </c>
      <c r="F38" s="98">
        <v>3.2599999999999999E-9</v>
      </c>
      <c r="G38" s="82"/>
      <c r="H38" s="95">
        <v>1.05</v>
      </c>
      <c r="I38" s="86" t="s">
        <v>668</v>
      </c>
      <c r="J38" s="36"/>
      <c r="K38" s="36"/>
    </row>
    <row r="39" spans="1:11" x14ac:dyDescent="0.35">
      <c r="A39" s="92" t="s">
        <v>226</v>
      </c>
      <c r="B39" s="15" t="s">
        <v>236</v>
      </c>
      <c r="C39" s="78" t="s">
        <v>675</v>
      </c>
      <c r="D39" s="95" t="s">
        <v>199</v>
      </c>
      <c r="E39" s="82" t="s">
        <v>200</v>
      </c>
      <c r="F39" s="98">
        <v>3.9799999999999999E-9</v>
      </c>
      <c r="G39" s="82"/>
      <c r="H39" s="95">
        <v>1.1200000000000001</v>
      </c>
      <c r="I39" s="86" t="s">
        <v>668</v>
      </c>
      <c r="J39" s="36"/>
      <c r="K39" s="36"/>
    </row>
    <row r="40" spans="1:11" x14ac:dyDescent="0.35">
      <c r="A40" s="92" t="s">
        <v>226</v>
      </c>
      <c r="B40" s="15" t="s">
        <v>233</v>
      </c>
      <c r="C40" s="78" t="s">
        <v>645</v>
      </c>
      <c r="D40" s="95" t="s">
        <v>213</v>
      </c>
      <c r="E40" s="82" t="s">
        <v>212</v>
      </c>
      <c r="F40" s="98">
        <v>4.3299999999999997E-9</v>
      </c>
      <c r="G40" s="82"/>
      <c r="H40" s="95">
        <v>1.07</v>
      </c>
      <c r="I40" s="86">
        <v>23128233</v>
      </c>
      <c r="J40" s="36"/>
      <c r="K40" s="36"/>
    </row>
    <row r="41" spans="1:11" x14ac:dyDescent="0.35">
      <c r="A41" s="92" t="s">
        <v>217</v>
      </c>
      <c r="B41" s="15" t="s">
        <v>219</v>
      </c>
      <c r="C41" s="78" t="s">
        <v>680</v>
      </c>
      <c r="D41" s="95" t="s">
        <v>213</v>
      </c>
      <c r="E41" s="82" t="s">
        <v>220</v>
      </c>
      <c r="F41" s="98">
        <v>4.6299999999999999E-9</v>
      </c>
      <c r="G41" s="82"/>
      <c r="H41" s="95">
        <v>1.05</v>
      </c>
      <c r="I41" s="86" t="s">
        <v>668</v>
      </c>
      <c r="J41" s="36"/>
      <c r="K41" s="36"/>
    </row>
    <row r="42" spans="1:11" x14ac:dyDescent="0.35">
      <c r="A42" s="92" t="s">
        <v>226</v>
      </c>
      <c r="B42" s="15" t="s">
        <v>234</v>
      </c>
      <c r="C42" s="78" t="s">
        <v>669</v>
      </c>
      <c r="D42" s="95" t="s">
        <v>199</v>
      </c>
      <c r="E42" s="82" t="s">
        <v>200</v>
      </c>
      <c r="F42" s="98">
        <v>4.6399999999999997E-9</v>
      </c>
      <c r="G42" s="82">
        <v>-0.01</v>
      </c>
      <c r="H42" s="95"/>
      <c r="I42" s="86" t="s">
        <v>668</v>
      </c>
      <c r="J42" s="36"/>
      <c r="K42" s="36"/>
    </row>
    <row r="43" spans="1:11" x14ac:dyDescent="0.35">
      <c r="A43" s="92" t="s">
        <v>226</v>
      </c>
      <c r="B43" s="15" t="s">
        <v>239</v>
      </c>
      <c r="C43" s="78" t="s">
        <v>658</v>
      </c>
      <c r="D43" s="95" t="s">
        <v>200</v>
      </c>
      <c r="E43" s="82" t="s">
        <v>199</v>
      </c>
      <c r="F43" s="98">
        <v>6E-9</v>
      </c>
      <c r="G43" s="82">
        <v>0.04</v>
      </c>
      <c r="H43" s="95"/>
      <c r="I43" s="86">
        <v>25028398</v>
      </c>
      <c r="J43" s="36"/>
      <c r="K43" s="36"/>
    </row>
    <row r="44" spans="1:11" x14ac:dyDescent="0.35">
      <c r="A44" s="92" t="s">
        <v>226</v>
      </c>
      <c r="B44" s="15" t="s">
        <v>276</v>
      </c>
      <c r="C44" s="78" t="s">
        <v>665</v>
      </c>
      <c r="D44" s="95" t="s">
        <v>213</v>
      </c>
      <c r="E44" s="82" t="s">
        <v>212</v>
      </c>
      <c r="F44" s="98">
        <v>8.98E-9</v>
      </c>
      <c r="G44" s="82"/>
      <c r="H44" s="95">
        <v>1.1599999999999999</v>
      </c>
      <c r="I44" s="86" t="s">
        <v>666</v>
      </c>
      <c r="J44" s="36"/>
      <c r="K44" s="36"/>
    </row>
    <row r="45" spans="1:11" x14ac:dyDescent="0.35">
      <c r="A45" s="92" t="s">
        <v>226</v>
      </c>
      <c r="B45" s="15" t="s">
        <v>233</v>
      </c>
      <c r="C45" s="78" t="s">
        <v>648</v>
      </c>
      <c r="D45" s="95" t="s">
        <v>213</v>
      </c>
      <c r="E45" s="82" t="s">
        <v>212</v>
      </c>
      <c r="F45" s="98">
        <v>1E-8</v>
      </c>
      <c r="G45" s="82">
        <v>0.03</v>
      </c>
      <c r="H45" s="95"/>
      <c r="I45" s="86">
        <v>31015401</v>
      </c>
      <c r="J45" s="36"/>
      <c r="K45" s="36"/>
    </row>
    <row r="46" spans="1:11" x14ac:dyDescent="0.35">
      <c r="A46" s="92" t="s">
        <v>217</v>
      </c>
      <c r="B46" s="15" t="s">
        <v>231</v>
      </c>
      <c r="C46" s="78" t="s">
        <v>661</v>
      </c>
      <c r="D46" s="95" t="s">
        <v>200</v>
      </c>
      <c r="E46" s="82" t="s">
        <v>199</v>
      </c>
      <c r="F46" s="98">
        <v>1E-8</v>
      </c>
      <c r="G46" s="82"/>
      <c r="H46" s="95">
        <v>1.06</v>
      </c>
      <c r="I46" s="86">
        <v>31036433</v>
      </c>
      <c r="J46" s="36"/>
      <c r="K46" s="36"/>
    </row>
    <row r="47" spans="1:11" x14ac:dyDescent="0.35">
      <c r="A47" s="92" t="s">
        <v>226</v>
      </c>
      <c r="B47" s="15" t="s">
        <v>233</v>
      </c>
      <c r="C47" s="78" t="s">
        <v>672</v>
      </c>
      <c r="D47" s="95" t="s">
        <v>213</v>
      </c>
      <c r="E47" s="82" t="s">
        <v>212</v>
      </c>
      <c r="F47" s="98">
        <v>1.31E-8</v>
      </c>
      <c r="G47" s="82"/>
      <c r="H47" s="95">
        <v>0.97</v>
      </c>
      <c r="I47" s="86" t="s">
        <v>668</v>
      </c>
      <c r="J47" s="36"/>
      <c r="K47" s="36"/>
    </row>
    <row r="48" spans="1:11" x14ac:dyDescent="0.35">
      <c r="A48" s="92" t="s">
        <v>226</v>
      </c>
      <c r="B48" s="15" t="s">
        <v>233</v>
      </c>
      <c r="C48" s="78" t="s">
        <v>649</v>
      </c>
      <c r="D48" s="95" t="s">
        <v>213</v>
      </c>
      <c r="E48" s="82" t="s">
        <v>212</v>
      </c>
      <c r="F48" s="98">
        <v>2E-8</v>
      </c>
      <c r="G48" s="82">
        <v>2.4E-2</v>
      </c>
      <c r="H48" s="95"/>
      <c r="I48" s="86">
        <v>29507422</v>
      </c>
      <c r="J48" s="36"/>
      <c r="K48" s="36"/>
    </row>
    <row r="49" spans="1:11" x14ac:dyDescent="0.35">
      <c r="A49" s="92" t="s">
        <v>226</v>
      </c>
      <c r="B49" s="15" t="s">
        <v>227</v>
      </c>
      <c r="C49" s="78" t="s">
        <v>636</v>
      </c>
      <c r="D49" s="95" t="s">
        <v>200</v>
      </c>
      <c r="E49" s="82" t="s">
        <v>199</v>
      </c>
      <c r="F49" s="98">
        <v>2.9999999999999997E-8</v>
      </c>
      <c r="G49" s="82">
        <v>5.57</v>
      </c>
      <c r="H49" s="95"/>
      <c r="I49" s="86">
        <v>30336701</v>
      </c>
      <c r="J49" s="36"/>
      <c r="K49" s="36"/>
    </row>
    <row r="50" spans="1:11" ht="15" thickBot="1" x14ac:dyDescent="0.4">
      <c r="A50" s="93" t="s">
        <v>226</v>
      </c>
      <c r="B50" s="16" t="s">
        <v>236</v>
      </c>
      <c r="C50" s="87" t="s">
        <v>635</v>
      </c>
      <c r="D50" s="96" t="s">
        <v>199</v>
      </c>
      <c r="E50" s="88" t="s">
        <v>200</v>
      </c>
      <c r="F50" s="99">
        <v>4.9999999999999998E-8</v>
      </c>
      <c r="G50" s="88">
        <v>-7.0000000000000007E-2</v>
      </c>
      <c r="H50" s="96"/>
      <c r="I50" s="89">
        <v>23449627</v>
      </c>
      <c r="J50" s="36"/>
      <c r="K50" s="36"/>
    </row>
    <row r="51" spans="1:11" x14ac:dyDescent="0.35">
      <c r="B51" s="36"/>
      <c r="C51" s="36"/>
      <c r="D51" s="36"/>
      <c r="E51" s="36"/>
      <c r="F51" s="79"/>
      <c r="G51" s="80"/>
      <c r="H51" s="36"/>
      <c r="I51" s="36"/>
      <c r="J51" s="36"/>
      <c r="K51" s="36"/>
    </row>
    <row r="52" spans="1:11" x14ac:dyDescent="0.35">
      <c r="A52" s="75"/>
      <c r="B52" s="36"/>
      <c r="C52" s="36"/>
      <c r="D52" s="36"/>
      <c r="E52" s="36"/>
      <c r="F52" s="79"/>
      <c r="G52" s="80"/>
      <c r="H52" s="36"/>
      <c r="I52" s="36"/>
      <c r="J52" s="36"/>
      <c r="K52" s="36"/>
    </row>
    <row r="53" spans="1:11" x14ac:dyDescent="0.35">
      <c r="B53" s="36"/>
      <c r="C53" s="36"/>
      <c r="D53" s="36"/>
      <c r="E53" s="36"/>
      <c r="F53" s="79"/>
      <c r="G53" s="80"/>
      <c r="H53" s="36"/>
      <c r="I53" s="36"/>
      <c r="J53" s="36"/>
      <c r="K53" s="36"/>
    </row>
    <row r="54" spans="1:11" x14ac:dyDescent="0.35">
      <c r="B54" s="36"/>
      <c r="C54" s="36"/>
      <c r="D54" s="36"/>
      <c r="E54" s="36"/>
      <c r="F54" s="79"/>
      <c r="G54" s="80"/>
      <c r="H54" s="36"/>
      <c r="I54" s="36"/>
      <c r="J54" s="36"/>
      <c r="K54" s="36"/>
    </row>
    <row r="55" spans="1:11" x14ac:dyDescent="0.35">
      <c r="B55" s="36"/>
      <c r="C55" s="36"/>
      <c r="D55" s="36"/>
      <c r="E55" s="36"/>
      <c r="F55" s="79"/>
      <c r="G55" s="80"/>
      <c r="H55" s="36"/>
      <c r="I55" s="36"/>
      <c r="J55" s="36"/>
      <c r="K55" s="36"/>
    </row>
    <row r="56" spans="1:11" x14ac:dyDescent="0.35">
      <c r="B56" s="36"/>
      <c r="C56" s="36"/>
      <c r="D56" s="36"/>
      <c r="E56" s="36"/>
      <c r="F56" s="79"/>
      <c r="G56" s="80"/>
      <c r="H56" s="36"/>
      <c r="I56" s="36"/>
      <c r="J56" s="36"/>
      <c r="K56" s="36"/>
    </row>
    <row r="57" spans="1:11" x14ac:dyDescent="0.35">
      <c r="B57" s="36"/>
      <c r="C57" s="36"/>
      <c r="D57" s="36"/>
      <c r="E57" s="36"/>
      <c r="F57" s="79"/>
      <c r="G57" s="80"/>
      <c r="H57" s="36"/>
      <c r="I57" s="36"/>
      <c r="J57" s="36"/>
      <c r="K57" s="36"/>
    </row>
    <row r="58" spans="1:11" x14ac:dyDescent="0.35">
      <c r="B58" s="36"/>
      <c r="C58" s="36"/>
      <c r="D58" s="36"/>
      <c r="E58" s="36"/>
      <c r="F58" s="79"/>
      <c r="G58" s="80"/>
      <c r="H58" s="36"/>
      <c r="I58" s="36"/>
      <c r="J58" s="36"/>
      <c r="K58" s="36"/>
    </row>
    <row r="59" spans="1:11" x14ac:dyDescent="0.35">
      <c r="B59" s="36"/>
      <c r="C59" s="36"/>
      <c r="D59" s="36"/>
      <c r="E59" s="36"/>
      <c r="F59" s="79"/>
      <c r="G59" s="80"/>
      <c r="H59" s="36"/>
      <c r="I59" s="36"/>
      <c r="J59" s="36"/>
      <c r="K59" s="36"/>
    </row>
    <row r="60" spans="1:11" x14ac:dyDescent="0.35">
      <c r="B60" s="36"/>
      <c r="C60" s="36"/>
      <c r="D60" s="36"/>
      <c r="E60" s="36"/>
      <c r="F60" s="79"/>
      <c r="G60" s="80"/>
      <c r="H60" s="36"/>
      <c r="I60" s="36"/>
      <c r="J60" s="36"/>
      <c r="K60" s="36"/>
    </row>
    <row r="61" spans="1:11" x14ac:dyDescent="0.35">
      <c r="B61" s="36"/>
      <c r="C61" s="36"/>
      <c r="D61" s="36"/>
      <c r="E61" s="36"/>
      <c r="F61" s="79"/>
      <c r="G61" s="80"/>
      <c r="H61" s="36"/>
      <c r="I61" s="36"/>
      <c r="J61" s="36"/>
      <c r="K61" s="36"/>
    </row>
    <row r="62" spans="1:11" x14ac:dyDescent="0.35">
      <c r="B62" s="36"/>
      <c r="C62" s="36"/>
      <c r="D62" s="36"/>
      <c r="E62" s="36"/>
      <c r="F62" s="79"/>
      <c r="G62" s="80"/>
      <c r="H62" s="36"/>
      <c r="I62" s="36"/>
      <c r="J62" s="36"/>
      <c r="K62" s="36"/>
    </row>
    <row r="63" spans="1:11" x14ac:dyDescent="0.35">
      <c r="B63" s="36"/>
      <c r="C63" s="36"/>
      <c r="D63" s="36"/>
      <c r="E63" s="36"/>
      <c r="F63" s="79"/>
      <c r="G63" s="80"/>
      <c r="H63" s="36"/>
      <c r="I63" s="36"/>
      <c r="J63" s="36"/>
      <c r="K63" s="36"/>
    </row>
    <row r="64" spans="1:11" x14ac:dyDescent="0.35">
      <c r="B64" s="36"/>
      <c r="C64" s="36"/>
      <c r="D64" s="36"/>
      <c r="E64" s="36"/>
      <c r="F64" s="79"/>
      <c r="G64" s="80"/>
      <c r="H64" s="36"/>
      <c r="I64" s="36"/>
      <c r="J64" s="36"/>
      <c r="K64" s="36"/>
    </row>
    <row r="65" spans="2:11" x14ac:dyDescent="0.35">
      <c r="B65" s="36"/>
      <c r="C65" s="36"/>
      <c r="D65" s="36"/>
      <c r="E65" s="36"/>
      <c r="F65" s="79"/>
      <c r="G65" s="80"/>
      <c r="H65" s="36"/>
      <c r="I65" s="36"/>
      <c r="J65" s="36"/>
      <c r="K65" s="36"/>
    </row>
    <row r="66" spans="2:11" x14ac:dyDescent="0.35">
      <c r="B66" s="36"/>
      <c r="C66" s="36"/>
      <c r="D66" s="36"/>
      <c r="E66" s="36"/>
      <c r="F66" s="79"/>
      <c r="G66" s="80"/>
      <c r="H66" s="36"/>
      <c r="I66" s="36"/>
      <c r="J66" s="36"/>
      <c r="K66" s="36"/>
    </row>
    <row r="67" spans="2:11" x14ac:dyDescent="0.35">
      <c r="B67" s="36"/>
      <c r="C67" s="36"/>
      <c r="D67" s="36"/>
      <c r="E67" s="36"/>
      <c r="F67" s="79"/>
      <c r="G67" s="80"/>
      <c r="H67" s="36"/>
      <c r="I67" s="36"/>
      <c r="J67" s="36"/>
      <c r="K67" s="36"/>
    </row>
    <row r="68" spans="2:11" x14ac:dyDescent="0.35">
      <c r="B68" s="36"/>
      <c r="C68" s="36"/>
      <c r="D68" s="36"/>
      <c r="E68" s="36"/>
      <c r="F68" s="79"/>
      <c r="G68" s="80"/>
      <c r="H68" s="36"/>
      <c r="I68" s="36"/>
      <c r="J68" s="36"/>
      <c r="K68" s="36"/>
    </row>
    <row r="69" spans="2:11" x14ac:dyDescent="0.35">
      <c r="B69" s="36"/>
      <c r="C69" s="36"/>
      <c r="D69" s="36"/>
      <c r="E69" s="36"/>
      <c r="F69" s="79"/>
      <c r="G69" s="80"/>
      <c r="H69" s="36"/>
      <c r="I69" s="36"/>
      <c r="J69" s="36"/>
      <c r="K69" s="36"/>
    </row>
    <row r="70" spans="2:11" x14ac:dyDescent="0.35">
      <c r="B70" s="36"/>
      <c r="C70" s="36"/>
      <c r="D70" s="36"/>
      <c r="E70" s="36"/>
      <c r="F70" s="79"/>
      <c r="G70" s="80"/>
      <c r="H70" s="36"/>
      <c r="I70" s="36"/>
      <c r="J70" s="36"/>
      <c r="K70" s="36"/>
    </row>
    <row r="71" spans="2:11" x14ac:dyDescent="0.35">
      <c r="B71" s="36"/>
      <c r="C71" s="36"/>
      <c r="D71" s="36"/>
      <c r="E71" s="36"/>
      <c r="F71" s="36"/>
      <c r="G71" s="80"/>
      <c r="H71" s="36"/>
      <c r="I71" s="36"/>
      <c r="J71" s="36"/>
      <c r="K71" s="36"/>
    </row>
    <row r="72" spans="2:11" x14ac:dyDescent="0.35">
      <c r="B72" s="36"/>
      <c r="C72" s="36"/>
      <c r="D72" s="36"/>
      <c r="E72" s="36"/>
      <c r="F72" s="79"/>
      <c r="G72" s="80"/>
      <c r="H72" s="36"/>
      <c r="I72" s="36"/>
      <c r="J72" s="36"/>
      <c r="K72" s="36"/>
    </row>
    <row r="73" spans="2:11" x14ac:dyDescent="0.35">
      <c r="B73" s="36"/>
      <c r="C73" s="36"/>
      <c r="D73" s="36"/>
      <c r="E73" s="36"/>
      <c r="F73" s="79"/>
      <c r="G73" s="80"/>
      <c r="H73" s="36"/>
      <c r="I73" s="36"/>
      <c r="J73" s="36"/>
      <c r="K73" s="36"/>
    </row>
    <row r="74" spans="2:11" x14ac:dyDescent="0.35">
      <c r="B74" s="36"/>
      <c r="C74" s="36"/>
      <c r="D74" s="36"/>
      <c r="E74" s="36"/>
      <c r="F74" s="79"/>
      <c r="G74" s="80"/>
      <c r="H74" s="36"/>
      <c r="I74" s="36"/>
      <c r="J74" s="36"/>
      <c r="K74" s="36"/>
    </row>
    <row r="75" spans="2:11" x14ac:dyDescent="0.35">
      <c r="B75" s="36"/>
      <c r="C75" s="36"/>
      <c r="D75" s="36"/>
      <c r="E75" s="36"/>
      <c r="F75" s="79"/>
      <c r="G75" s="80"/>
      <c r="H75" s="36"/>
      <c r="I75" s="36"/>
      <c r="J75" s="36"/>
      <c r="K75" s="36"/>
    </row>
    <row r="76" spans="2:11" x14ac:dyDescent="0.35">
      <c r="B76" s="36"/>
      <c r="C76" s="36"/>
      <c r="D76" s="36"/>
      <c r="E76" s="36"/>
      <c r="F76" s="79"/>
      <c r="G76" s="80"/>
      <c r="H76" s="36"/>
      <c r="I76" s="36"/>
      <c r="J76" s="36"/>
      <c r="K76" s="36"/>
    </row>
    <row r="77" spans="2:11" x14ac:dyDescent="0.35">
      <c r="B77" s="36"/>
      <c r="C77" s="36"/>
      <c r="D77" s="36"/>
      <c r="E77" s="36"/>
      <c r="F77" s="79"/>
      <c r="G77" s="80"/>
      <c r="H77" s="36"/>
      <c r="I77" s="36"/>
      <c r="J77" s="36"/>
      <c r="K77" s="36"/>
    </row>
    <row r="78" spans="2:11" x14ac:dyDescent="0.35">
      <c r="B78" s="36"/>
      <c r="C78" s="36"/>
      <c r="D78" s="36"/>
      <c r="E78" s="36"/>
      <c r="F78" s="79"/>
      <c r="G78" s="80"/>
      <c r="H78" s="36"/>
      <c r="I78" s="36"/>
      <c r="J78" s="36"/>
      <c r="K78" s="36"/>
    </row>
    <row r="79" spans="2:11" x14ac:dyDescent="0.35">
      <c r="B79" s="36"/>
      <c r="C79" s="36"/>
      <c r="D79" s="36"/>
      <c r="E79" s="36"/>
      <c r="F79" s="79"/>
      <c r="G79" s="80"/>
      <c r="H79" s="36"/>
      <c r="I79" s="36"/>
      <c r="J79" s="36"/>
      <c r="K79" s="36"/>
    </row>
    <row r="80" spans="2:11" x14ac:dyDescent="0.35">
      <c r="B80" s="36"/>
      <c r="C80" s="36"/>
      <c r="D80" s="36"/>
      <c r="E80" s="36"/>
      <c r="F80" s="79"/>
      <c r="G80" s="80"/>
      <c r="H80" s="36"/>
      <c r="I80" s="36"/>
      <c r="J80" s="36"/>
      <c r="K80" s="36"/>
    </row>
    <row r="81" spans="2:11" x14ac:dyDescent="0.35">
      <c r="B81" s="36"/>
      <c r="C81" s="36"/>
      <c r="D81" s="36"/>
      <c r="E81" s="36"/>
      <c r="F81" s="79"/>
      <c r="G81" s="80"/>
      <c r="H81" s="36"/>
      <c r="I81" s="36"/>
      <c r="J81" s="36"/>
      <c r="K81" s="36"/>
    </row>
    <row r="82" spans="2:11" x14ac:dyDescent="0.35">
      <c r="B82" s="36"/>
      <c r="C82" s="36"/>
      <c r="D82" s="36"/>
      <c r="E82" s="36"/>
      <c r="F82" s="79"/>
      <c r="G82" s="80"/>
      <c r="H82" s="36"/>
      <c r="I82" s="36"/>
      <c r="J82" s="36"/>
      <c r="K82" s="36"/>
    </row>
    <row r="83" spans="2:11" x14ac:dyDescent="0.35">
      <c r="B83" s="36"/>
      <c r="C83" s="36"/>
      <c r="D83" s="36"/>
      <c r="E83" s="36"/>
      <c r="F83" s="79"/>
      <c r="G83" s="80"/>
      <c r="H83" s="36"/>
      <c r="I83" s="36"/>
      <c r="J83" s="36"/>
      <c r="K83" s="36"/>
    </row>
    <row r="84" spans="2:11" x14ac:dyDescent="0.35">
      <c r="B84" s="36"/>
      <c r="C84" s="36"/>
      <c r="D84" s="36"/>
      <c r="E84" s="36"/>
      <c r="F84" s="79"/>
      <c r="G84" s="80"/>
      <c r="H84" s="36"/>
      <c r="I84" s="36"/>
      <c r="J84" s="36"/>
      <c r="K84" s="36"/>
    </row>
    <row r="85" spans="2:11" x14ac:dyDescent="0.35">
      <c r="B85" s="36"/>
      <c r="C85" s="36"/>
      <c r="D85" s="36"/>
      <c r="E85" s="36"/>
      <c r="F85" s="79"/>
      <c r="G85" s="80"/>
      <c r="H85" s="36"/>
      <c r="I85" s="36"/>
      <c r="J85" s="36"/>
      <c r="K85" s="36"/>
    </row>
    <row r="86" spans="2:11" x14ac:dyDescent="0.35">
      <c r="B86" s="36"/>
      <c r="C86" s="36"/>
      <c r="D86" s="36"/>
      <c r="E86" s="36"/>
      <c r="F86" s="79"/>
      <c r="G86" s="80"/>
      <c r="H86" s="36"/>
      <c r="I86" s="36"/>
      <c r="J86" s="36"/>
      <c r="K86" s="36"/>
    </row>
    <row r="87" spans="2:11" x14ac:dyDescent="0.35">
      <c r="B87" s="36"/>
      <c r="C87" s="36"/>
      <c r="D87" s="36"/>
      <c r="E87" s="36"/>
      <c r="F87" s="79"/>
      <c r="G87" s="80"/>
      <c r="H87" s="36"/>
      <c r="I87" s="36"/>
      <c r="J87" s="36"/>
      <c r="K87" s="36"/>
    </row>
    <row r="88" spans="2:11" x14ac:dyDescent="0.35">
      <c r="B88" s="36"/>
      <c r="C88" s="36"/>
      <c r="D88" s="36"/>
      <c r="E88" s="36"/>
      <c r="F88" s="79"/>
      <c r="G88" s="80"/>
      <c r="H88" s="36"/>
      <c r="I88" s="36"/>
      <c r="J88" s="36"/>
      <c r="K88" s="36"/>
    </row>
    <row r="89" spans="2:11" x14ac:dyDescent="0.35">
      <c r="B89" s="36"/>
      <c r="C89" s="36"/>
      <c r="D89" s="36"/>
      <c r="E89" s="36"/>
      <c r="F89" s="79"/>
      <c r="G89" s="80"/>
      <c r="H89" s="36"/>
      <c r="I89" s="36"/>
      <c r="J89" s="36"/>
      <c r="K89" s="36"/>
    </row>
    <row r="90" spans="2:11" x14ac:dyDescent="0.35">
      <c r="B90" s="36"/>
      <c r="C90" s="36"/>
      <c r="D90" s="36"/>
      <c r="E90" s="36"/>
      <c r="F90" s="79"/>
      <c r="G90" s="80"/>
      <c r="H90" s="36"/>
      <c r="I90" s="36"/>
      <c r="J90" s="36"/>
      <c r="K90" s="36"/>
    </row>
    <row r="91" spans="2:11" x14ac:dyDescent="0.35">
      <c r="B91" s="36"/>
      <c r="C91" s="36"/>
      <c r="D91" s="36"/>
      <c r="E91" s="36"/>
      <c r="F91" s="79"/>
      <c r="G91" s="80"/>
      <c r="H91" s="36"/>
      <c r="I91" s="36"/>
      <c r="J91" s="36"/>
      <c r="K91" s="36"/>
    </row>
    <row r="92" spans="2:11" x14ac:dyDescent="0.35">
      <c r="B92" s="36"/>
      <c r="C92" s="36"/>
      <c r="D92" s="36"/>
      <c r="E92" s="36"/>
      <c r="F92" s="79"/>
      <c r="G92" s="80"/>
      <c r="H92" s="36"/>
      <c r="I92" s="36"/>
      <c r="J92" s="36"/>
      <c r="K92" s="36"/>
    </row>
    <row r="93" spans="2:11" x14ac:dyDescent="0.35">
      <c r="B93" s="36"/>
      <c r="C93" s="36"/>
      <c r="D93" s="36"/>
      <c r="E93" s="36"/>
      <c r="F93" s="79"/>
      <c r="G93" s="80"/>
      <c r="H93" s="36"/>
      <c r="I93" s="36"/>
      <c r="J93" s="36"/>
      <c r="K93" s="36"/>
    </row>
    <row r="94" spans="2:11" x14ac:dyDescent="0.35">
      <c r="B94" s="36"/>
      <c r="C94" s="36"/>
      <c r="D94" s="36"/>
      <c r="E94" s="36"/>
      <c r="F94" s="79"/>
      <c r="G94" s="80"/>
      <c r="H94" s="36"/>
      <c r="I94" s="36"/>
      <c r="J94" s="36"/>
      <c r="K94" s="36"/>
    </row>
    <row r="95" spans="2:11" x14ac:dyDescent="0.35">
      <c r="B95" s="36"/>
      <c r="C95" s="36"/>
      <c r="D95" s="36"/>
      <c r="E95" s="36"/>
      <c r="F95" s="79"/>
      <c r="G95" s="80"/>
      <c r="H95" s="36"/>
      <c r="I95" s="36"/>
      <c r="J95" s="36"/>
      <c r="K95" s="36"/>
    </row>
    <row r="96" spans="2:11" x14ac:dyDescent="0.35">
      <c r="B96" s="36"/>
      <c r="C96" s="36"/>
      <c r="D96" s="36"/>
      <c r="E96" s="36"/>
      <c r="F96" s="79"/>
      <c r="G96" s="80"/>
      <c r="H96" s="36"/>
      <c r="I96" s="36"/>
      <c r="J96" s="36"/>
      <c r="K96" s="36"/>
    </row>
    <row r="97" spans="2:11" x14ac:dyDescent="0.35">
      <c r="B97" s="36"/>
      <c r="C97" s="36"/>
      <c r="D97" s="36"/>
      <c r="E97" s="36"/>
      <c r="F97" s="79"/>
      <c r="G97" s="80"/>
      <c r="H97" s="36"/>
      <c r="I97" s="36"/>
      <c r="J97" s="36"/>
      <c r="K97" s="36"/>
    </row>
    <row r="98" spans="2:11" x14ac:dyDescent="0.35">
      <c r="B98" s="36"/>
      <c r="C98" s="36"/>
      <c r="D98" s="36"/>
      <c r="E98" s="36"/>
      <c r="F98" s="79"/>
      <c r="G98" s="80"/>
      <c r="H98" s="36"/>
      <c r="I98" s="36"/>
      <c r="J98" s="36"/>
      <c r="K98" s="36"/>
    </row>
    <row r="99" spans="2:11" x14ac:dyDescent="0.35">
      <c r="B99" s="36"/>
      <c r="C99" s="36"/>
      <c r="D99" s="36"/>
      <c r="E99" s="36"/>
      <c r="F99" s="79"/>
      <c r="G99" s="80"/>
      <c r="H99" s="36"/>
      <c r="I99" s="36"/>
      <c r="J99" s="36"/>
      <c r="K99" s="36"/>
    </row>
    <row r="100" spans="2:11" x14ac:dyDescent="0.35">
      <c r="B100" s="36"/>
      <c r="C100" s="36"/>
      <c r="D100" s="36"/>
      <c r="E100" s="36"/>
      <c r="F100" s="79"/>
      <c r="G100" s="80"/>
      <c r="H100" s="36"/>
      <c r="I100" s="36"/>
      <c r="J100" s="36"/>
      <c r="K100" s="36"/>
    </row>
    <row r="101" spans="2:11" x14ac:dyDescent="0.35">
      <c r="B101" s="36"/>
      <c r="C101" s="36"/>
      <c r="D101" s="36"/>
      <c r="E101" s="36"/>
      <c r="F101" s="79"/>
      <c r="G101" s="80"/>
      <c r="H101" s="36"/>
      <c r="I101" s="36"/>
      <c r="J101" s="36"/>
      <c r="K101" s="36"/>
    </row>
    <row r="102" spans="2:11" x14ac:dyDescent="0.35">
      <c r="B102" s="36"/>
      <c r="C102" s="36"/>
      <c r="D102" s="36"/>
      <c r="E102" s="36"/>
      <c r="F102" s="79"/>
      <c r="G102" s="80"/>
      <c r="H102" s="36"/>
      <c r="I102" s="36"/>
      <c r="J102" s="36"/>
      <c r="K102" s="36"/>
    </row>
    <row r="103" spans="2:11" x14ac:dyDescent="0.35">
      <c r="B103" s="36"/>
      <c r="C103" s="36"/>
      <c r="D103" s="36"/>
      <c r="E103" s="36"/>
      <c r="F103" s="79"/>
      <c r="G103" s="80"/>
      <c r="H103" s="36"/>
      <c r="I103" s="36"/>
      <c r="J103" s="36"/>
      <c r="K103" s="36"/>
    </row>
    <row r="104" spans="2:11" x14ac:dyDescent="0.35">
      <c r="B104" s="36"/>
      <c r="C104" s="36"/>
      <c r="D104" s="36"/>
      <c r="E104" s="36"/>
      <c r="F104" s="79"/>
      <c r="G104" s="80"/>
      <c r="H104" s="36"/>
      <c r="I104" s="36"/>
      <c r="J104" s="36"/>
      <c r="K104" s="36"/>
    </row>
    <row r="105" spans="2:11" x14ac:dyDescent="0.35">
      <c r="B105" s="36"/>
      <c r="C105" s="36"/>
      <c r="D105" s="36"/>
      <c r="E105" s="36"/>
      <c r="F105" s="79"/>
      <c r="G105" s="80"/>
      <c r="H105" s="36"/>
      <c r="I105" s="36"/>
      <c r="J105" s="36"/>
      <c r="K105" s="36"/>
    </row>
    <row r="106" spans="2:11" x14ac:dyDescent="0.35">
      <c r="B106" s="36"/>
      <c r="C106" s="36"/>
      <c r="D106" s="36"/>
      <c r="E106" s="36"/>
      <c r="F106" s="79"/>
      <c r="G106" s="80"/>
      <c r="H106" s="36"/>
      <c r="I106" s="36"/>
      <c r="J106" s="36"/>
      <c r="K106" s="36"/>
    </row>
    <row r="107" spans="2:11" x14ac:dyDescent="0.35">
      <c r="B107" s="36"/>
      <c r="C107" s="36"/>
      <c r="D107" s="36"/>
      <c r="E107" s="36"/>
      <c r="F107" s="79"/>
      <c r="G107" s="80"/>
      <c r="H107" s="36"/>
      <c r="I107" s="36"/>
      <c r="J107" s="36"/>
      <c r="K107" s="36"/>
    </row>
    <row r="108" spans="2:11" x14ac:dyDescent="0.35">
      <c r="B108" s="36"/>
      <c r="C108" s="36"/>
      <c r="D108" s="36"/>
      <c r="E108" s="36"/>
      <c r="F108" s="79"/>
      <c r="G108" s="80"/>
      <c r="H108" s="36"/>
      <c r="I108" s="36"/>
      <c r="J108" s="36"/>
      <c r="K108" s="36"/>
    </row>
    <row r="109" spans="2:11" x14ac:dyDescent="0.35">
      <c r="B109" s="36"/>
      <c r="C109" s="36"/>
      <c r="D109" s="36"/>
      <c r="E109" s="36"/>
      <c r="F109" s="79"/>
      <c r="G109" s="80"/>
      <c r="H109" s="36"/>
      <c r="I109" s="36"/>
      <c r="J109" s="36"/>
      <c r="K109" s="36"/>
    </row>
    <row r="110" spans="2:11" x14ac:dyDescent="0.35">
      <c r="B110" s="36"/>
      <c r="C110" s="36"/>
      <c r="D110" s="36"/>
      <c r="E110" s="36"/>
      <c r="F110" s="79"/>
      <c r="G110" s="80"/>
      <c r="H110" s="36"/>
      <c r="I110" s="36"/>
      <c r="J110" s="36"/>
      <c r="K110" s="36"/>
    </row>
    <row r="111" spans="2:11" x14ac:dyDescent="0.35">
      <c r="B111" s="36"/>
      <c r="C111" s="36"/>
      <c r="D111" s="36"/>
      <c r="E111" s="36"/>
      <c r="F111" s="79"/>
      <c r="G111" s="80"/>
      <c r="H111" s="36"/>
      <c r="I111" s="36"/>
      <c r="J111" s="36"/>
      <c r="K111" s="36"/>
    </row>
    <row r="112" spans="2:11" x14ac:dyDescent="0.35">
      <c r="B112" s="36"/>
      <c r="C112" s="36"/>
      <c r="D112" s="36"/>
      <c r="E112" s="36"/>
      <c r="F112" s="79"/>
      <c r="G112" s="80"/>
      <c r="H112" s="36"/>
      <c r="I112" s="36"/>
      <c r="J112" s="36"/>
      <c r="K112" s="36"/>
    </row>
    <row r="113" spans="2:11" x14ac:dyDescent="0.35">
      <c r="B113" s="36"/>
      <c r="C113" s="36"/>
      <c r="D113" s="36"/>
      <c r="E113" s="36"/>
      <c r="F113" s="79"/>
      <c r="G113" s="80"/>
      <c r="H113" s="36"/>
      <c r="I113" s="36"/>
      <c r="J113" s="36"/>
      <c r="K113" s="36"/>
    </row>
    <row r="114" spans="2:11" x14ac:dyDescent="0.35">
      <c r="B114" s="36"/>
      <c r="C114" s="36"/>
      <c r="D114" s="36"/>
      <c r="E114" s="36"/>
      <c r="F114" s="79"/>
      <c r="G114" s="80"/>
      <c r="H114" s="36"/>
      <c r="I114" s="36"/>
      <c r="J114" s="36"/>
      <c r="K114" s="36"/>
    </row>
    <row r="115" spans="2:11" x14ac:dyDescent="0.35">
      <c r="B115" s="36"/>
      <c r="C115" s="36"/>
      <c r="D115" s="36"/>
      <c r="E115" s="36"/>
      <c r="F115" s="79"/>
      <c r="G115" s="80"/>
      <c r="H115" s="36"/>
      <c r="I115" s="36"/>
      <c r="J115" s="36"/>
      <c r="K115" s="36"/>
    </row>
    <row r="116" spans="2:11" x14ac:dyDescent="0.35">
      <c r="B116" s="36"/>
      <c r="C116" s="36"/>
      <c r="D116" s="36"/>
      <c r="E116" s="36"/>
      <c r="F116" s="79"/>
      <c r="G116" s="80"/>
      <c r="H116" s="36"/>
      <c r="I116" s="36"/>
      <c r="J116" s="36"/>
      <c r="K116" s="36"/>
    </row>
    <row r="117" spans="2:11" x14ac:dyDescent="0.35">
      <c r="B117" s="36"/>
      <c r="C117" s="36"/>
      <c r="D117" s="36"/>
      <c r="E117" s="36"/>
      <c r="F117" s="79"/>
      <c r="G117" s="80"/>
      <c r="H117" s="36"/>
      <c r="I117" s="36"/>
      <c r="J117" s="36"/>
      <c r="K117" s="36"/>
    </row>
    <row r="118" spans="2:11" x14ac:dyDescent="0.35">
      <c r="B118" s="36"/>
      <c r="C118" s="36"/>
      <c r="D118" s="36"/>
      <c r="E118" s="36"/>
      <c r="F118" s="79"/>
      <c r="G118" s="80"/>
      <c r="H118" s="36"/>
      <c r="I118" s="36"/>
      <c r="J118" s="36"/>
      <c r="K118" s="36"/>
    </row>
    <row r="119" spans="2:11" x14ac:dyDescent="0.35">
      <c r="B119" s="36"/>
      <c r="C119" s="36"/>
      <c r="D119" s="36"/>
      <c r="E119" s="36"/>
      <c r="F119" s="79"/>
      <c r="G119" s="80"/>
      <c r="H119" s="36"/>
      <c r="I119" s="36"/>
      <c r="J119" s="36"/>
      <c r="K119" s="36"/>
    </row>
    <row r="120" spans="2:11" x14ac:dyDescent="0.35">
      <c r="B120" s="36"/>
      <c r="C120" s="36"/>
      <c r="D120" s="36"/>
      <c r="E120" s="36"/>
      <c r="F120" s="79"/>
      <c r="G120" s="80"/>
      <c r="H120" s="36"/>
      <c r="I120" s="36"/>
      <c r="J120" s="36"/>
      <c r="K120" s="36"/>
    </row>
    <row r="121" spans="2:11" x14ac:dyDescent="0.35">
      <c r="B121" s="36"/>
      <c r="C121" s="36"/>
      <c r="D121" s="36"/>
      <c r="E121" s="36"/>
      <c r="F121" s="79"/>
      <c r="G121" s="80"/>
      <c r="H121" s="36"/>
      <c r="I121" s="36"/>
      <c r="J121" s="36"/>
      <c r="K121" s="36"/>
    </row>
    <row r="122" spans="2:11" x14ac:dyDescent="0.35">
      <c r="B122" s="36"/>
      <c r="C122" s="36"/>
      <c r="D122" s="36"/>
      <c r="E122" s="36"/>
      <c r="F122" s="79"/>
      <c r="G122" s="80"/>
      <c r="H122" s="36"/>
      <c r="I122" s="36"/>
      <c r="J122" s="36"/>
      <c r="K122" s="36"/>
    </row>
    <row r="123" spans="2:11" x14ac:dyDescent="0.35">
      <c r="B123" s="36"/>
      <c r="C123" s="36"/>
      <c r="D123" s="36"/>
      <c r="E123" s="36"/>
      <c r="F123" s="79"/>
      <c r="G123" s="80"/>
      <c r="H123" s="36"/>
      <c r="I123" s="36"/>
      <c r="J123" s="36"/>
      <c r="K123" s="36"/>
    </row>
    <row r="124" spans="2:11" x14ac:dyDescent="0.35">
      <c r="B124" s="36"/>
      <c r="C124" s="36"/>
      <c r="D124" s="36"/>
      <c r="E124" s="36"/>
      <c r="F124" s="79"/>
      <c r="G124" s="80"/>
      <c r="H124" s="36"/>
      <c r="I124" s="36"/>
      <c r="J124" s="36"/>
      <c r="K124" s="36"/>
    </row>
    <row r="125" spans="2:11" x14ac:dyDescent="0.35">
      <c r="B125" s="36"/>
      <c r="C125" s="36"/>
      <c r="D125" s="36"/>
      <c r="E125" s="36"/>
      <c r="F125" s="79"/>
      <c r="G125" s="80"/>
      <c r="H125" s="36"/>
      <c r="I125" s="36"/>
      <c r="J125" s="36"/>
      <c r="K125" s="36"/>
    </row>
    <row r="126" spans="2:11" x14ac:dyDescent="0.35">
      <c r="B126" s="36"/>
      <c r="C126" s="36"/>
      <c r="D126" s="36"/>
      <c r="E126" s="36"/>
      <c r="F126" s="79"/>
      <c r="G126" s="80"/>
      <c r="H126" s="36"/>
      <c r="I126" s="36"/>
      <c r="J126" s="36"/>
      <c r="K126" s="36"/>
    </row>
    <row r="127" spans="2:11" x14ac:dyDescent="0.35">
      <c r="B127" s="36"/>
      <c r="C127" s="36"/>
      <c r="D127" s="36"/>
      <c r="E127" s="36"/>
      <c r="F127" s="79"/>
      <c r="G127" s="80"/>
      <c r="H127" s="36"/>
      <c r="I127" s="36"/>
      <c r="J127" s="36"/>
      <c r="K127" s="36"/>
    </row>
    <row r="128" spans="2:11" x14ac:dyDescent="0.35">
      <c r="B128" s="36"/>
      <c r="C128" s="36"/>
      <c r="D128" s="36"/>
      <c r="E128" s="36"/>
      <c r="F128" s="79"/>
      <c r="G128" s="80"/>
      <c r="H128" s="36"/>
      <c r="I128" s="36"/>
      <c r="J128" s="36"/>
      <c r="K128" s="36"/>
    </row>
    <row r="129" spans="2:15" x14ac:dyDescent="0.35">
      <c r="B129" s="36"/>
      <c r="C129" s="36"/>
      <c r="D129" s="36"/>
      <c r="E129" s="36"/>
      <c r="F129" s="79"/>
      <c r="G129" s="80"/>
      <c r="H129" s="36"/>
      <c r="I129" s="36"/>
      <c r="J129" s="36"/>
      <c r="K129" s="36"/>
    </row>
    <row r="130" spans="2:15" x14ac:dyDescent="0.35">
      <c r="B130" s="36"/>
      <c r="C130" s="36"/>
      <c r="D130" s="36"/>
      <c r="E130" s="36"/>
      <c r="F130" s="79"/>
      <c r="G130" s="80"/>
      <c r="H130" s="36"/>
      <c r="I130" s="36"/>
      <c r="J130" s="36"/>
      <c r="K130" s="36"/>
    </row>
    <row r="131" spans="2:15" x14ac:dyDescent="0.35">
      <c r="B131" s="36"/>
      <c r="C131" s="36"/>
      <c r="D131" s="36"/>
      <c r="E131" s="36"/>
      <c r="F131" s="79"/>
      <c r="G131" s="80"/>
      <c r="H131" s="36"/>
      <c r="I131" s="36"/>
      <c r="J131" s="36"/>
      <c r="K131" s="36"/>
    </row>
    <row r="132" spans="2:15" x14ac:dyDescent="0.35">
      <c r="B132" s="36"/>
      <c r="C132" s="36"/>
      <c r="D132" s="36"/>
      <c r="E132" s="36"/>
      <c r="F132" s="79"/>
      <c r="G132" s="80"/>
      <c r="H132" s="36"/>
      <c r="I132" s="36"/>
      <c r="J132" s="36"/>
      <c r="K132" s="36"/>
    </row>
    <row r="133" spans="2:15" x14ac:dyDescent="0.35">
      <c r="B133" s="36"/>
      <c r="C133" s="36"/>
      <c r="D133" s="36"/>
      <c r="E133" s="36"/>
      <c r="F133" s="79"/>
      <c r="G133" s="80"/>
      <c r="H133" s="36"/>
      <c r="I133" s="36"/>
      <c r="J133" s="36"/>
      <c r="K133" s="36"/>
    </row>
    <row r="134" spans="2:15" x14ac:dyDescent="0.35">
      <c r="B134" s="36"/>
      <c r="C134" s="36"/>
      <c r="D134" s="36"/>
      <c r="E134" s="36"/>
      <c r="F134" s="79"/>
      <c r="G134" s="80"/>
      <c r="H134" s="36"/>
      <c r="I134" s="36"/>
      <c r="J134" s="36"/>
      <c r="K134" s="36"/>
    </row>
    <row r="135" spans="2:15" x14ac:dyDescent="0.35">
      <c r="B135" s="36"/>
      <c r="C135" s="36"/>
      <c r="D135" s="36"/>
      <c r="E135" s="36"/>
      <c r="F135" s="79"/>
      <c r="G135" s="80"/>
      <c r="H135" s="36"/>
      <c r="I135" s="36"/>
      <c r="J135" s="36"/>
      <c r="K135" s="36"/>
      <c r="O135" s="81"/>
    </row>
    <row r="136" spans="2:15" x14ac:dyDescent="0.35">
      <c r="B136" s="36"/>
      <c r="C136" s="36"/>
      <c r="D136" s="36"/>
      <c r="E136" s="36"/>
      <c r="F136" s="79"/>
      <c r="G136" s="80"/>
      <c r="H136" s="36"/>
      <c r="I136" s="36"/>
      <c r="J136" s="36"/>
      <c r="K136" s="36"/>
      <c r="O136" s="81"/>
    </row>
    <row r="137" spans="2:15" x14ac:dyDescent="0.35">
      <c r="B137" s="36"/>
      <c r="C137" s="36"/>
      <c r="D137" s="36"/>
      <c r="E137" s="36"/>
      <c r="F137" s="79"/>
      <c r="G137" s="80"/>
      <c r="H137" s="36"/>
      <c r="I137" s="36"/>
      <c r="J137" s="36"/>
      <c r="K137" s="36"/>
    </row>
    <row r="138" spans="2:15" x14ac:dyDescent="0.35">
      <c r="B138" s="36"/>
      <c r="C138" s="36"/>
      <c r="D138" s="36"/>
      <c r="E138" s="36"/>
      <c r="F138" s="79"/>
      <c r="G138" s="80"/>
      <c r="H138" s="36"/>
      <c r="I138" s="36"/>
      <c r="J138" s="36"/>
      <c r="K138" s="36"/>
    </row>
    <row r="139" spans="2:15" x14ac:dyDescent="0.35">
      <c r="B139" s="36"/>
      <c r="C139" s="36"/>
      <c r="D139" s="36"/>
      <c r="E139" s="36"/>
      <c r="F139" s="79"/>
      <c r="G139" s="80"/>
      <c r="H139" s="36"/>
      <c r="I139" s="36"/>
      <c r="J139" s="36"/>
      <c r="K139" s="36"/>
    </row>
    <row r="140" spans="2:15" x14ac:dyDescent="0.35">
      <c r="B140" s="36"/>
      <c r="C140" s="36"/>
      <c r="D140" s="36"/>
      <c r="E140" s="36"/>
      <c r="F140" s="79"/>
      <c r="G140" s="80"/>
      <c r="H140" s="36"/>
      <c r="I140" s="36"/>
      <c r="J140" s="36"/>
      <c r="K140" s="36"/>
    </row>
    <row r="141" spans="2:15" x14ac:dyDescent="0.35">
      <c r="B141" s="36"/>
      <c r="C141" s="36"/>
      <c r="D141" s="36"/>
      <c r="E141" s="36"/>
      <c r="F141" s="79"/>
      <c r="G141" s="80"/>
      <c r="H141" s="36"/>
      <c r="I141" s="36"/>
      <c r="J141" s="36"/>
      <c r="K141" s="36"/>
    </row>
    <row r="142" spans="2:15" x14ac:dyDescent="0.35">
      <c r="B142" s="36"/>
      <c r="C142" s="36"/>
      <c r="D142" s="36"/>
      <c r="E142" s="36"/>
      <c r="F142" s="79"/>
      <c r="G142" s="80"/>
      <c r="H142" s="36"/>
      <c r="I142" s="36"/>
      <c r="J142" s="36"/>
      <c r="K142" s="36"/>
    </row>
    <row r="143" spans="2:15" x14ac:dyDescent="0.35">
      <c r="B143" s="36"/>
      <c r="C143" s="36"/>
      <c r="D143" s="36"/>
      <c r="E143" s="36"/>
      <c r="F143" s="36"/>
      <c r="G143" s="36"/>
      <c r="H143" s="36"/>
      <c r="I143" s="36"/>
      <c r="J143" s="36"/>
      <c r="K143" s="36"/>
    </row>
    <row r="144" spans="2:15" x14ac:dyDescent="0.35">
      <c r="B144" s="36"/>
      <c r="C144" s="36"/>
      <c r="D144" s="36"/>
      <c r="E144" s="36"/>
      <c r="F144" s="36"/>
      <c r="G144" s="36"/>
      <c r="H144" s="36"/>
      <c r="I144" s="36"/>
      <c r="J144" s="36"/>
      <c r="K144" s="36"/>
    </row>
    <row r="145" spans="2:11" x14ac:dyDescent="0.35">
      <c r="B145" s="36"/>
      <c r="C145" s="36"/>
      <c r="D145" s="36"/>
      <c r="E145" s="36"/>
      <c r="F145" s="36"/>
      <c r="G145" s="36"/>
      <c r="H145" s="36"/>
      <c r="I145" s="36"/>
      <c r="J145" s="36"/>
      <c r="K145" s="36"/>
    </row>
    <row r="146" spans="2:11" x14ac:dyDescent="0.35">
      <c r="B146" s="36"/>
      <c r="C146" s="36"/>
      <c r="D146" s="36"/>
      <c r="E146" s="36"/>
      <c r="F146" s="36"/>
      <c r="G146" s="36"/>
      <c r="H146" s="36"/>
      <c r="I146" s="36"/>
      <c r="J146" s="36"/>
      <c r="K146" s="36"/>
    </row>
    <row r="147" spans="2:11" x14ac:dyDescent="0.35">
      <c r="B147" s="36"/>
      <c r="C147" s="36"/>
      <c r="D147" s="36"/>
      <c r="E147" s="36"/>
      <c r="F147" s="79"/>
      <c r="G147" s="36"/>
      <c r="H147" s="36"/>
      <c r="I147" s="36"/>
      <c r="J147" s="36"/>
      <c r="K147" s="36"/>
    </row>
    <row r="148" spans="2:11" x14ac:dyDescent="0.35">
      <c r="B148" s="36"/>
      <c r="C148" s="36"/>
      <c r="D148" s="36"/>
      <c r="E148" s="36"/>
      <c r="F148" s="79"/>
      <c r="G148" s="36"/>
      <c r="H148" s="36"/>
      <c r="I148" s="36"/>
      <c r="J148" s="36"/>
      <c r="K148" s="36"/>
    </row>
    <row r="149" spans="2:11" x14ac:dyDescent="0.35">
      <c r="B149" s="36"/>
      <c r="C149" s="36"/>
      <c r="D149" s="36"/>
      <c r="E149" s="36"/>
      <c r="F149" s="79"/>
      <c r="G149" s="36"/>
      <c r="H149" s="36"/>
      <c r="I149" s="36"/>
      <c r="J149" s="36"/>
      <c r="K149" s="36"/>
    </row>
    <row r="150" spans="2:11" x14ac:dyDescent="0.35">
      <c r="B150" s="36"/>
      <c r="C150" s="36"/>
      <c r="D150" s="36"/>
      <c r="E150" s="36"/>
      <c r="F150" s="79"/>
      <c r="G150" s="36"/>
      <c r="H150" s="36"/>
      <c r="I150" s="36"/>
      <c r="J150" s="36"/>
      <c r="K150" s="36"/>
    </row>
    <row r="151" spans="2:11" x14ac:dyDescent="0.35">
      <c r="B151" s="36"/>
      <c r="C151" s="36"/>
      <c r="D151" s="36"/>
      <c r="E151" s="36"/>
      <c r="F151" s="79"/>
      <c r="G151" s="36"/>
      <c r="H151" s="36"/>
      <c r="I151" s="36"/>
      <c r="J151" s="36"/>
      <c r="K151" s="36"/>
    </row>
    <row r="152" spans="2:11" x14ac:dyDescent="0.35">
      <c r="B152" s="36"/>
      <c r="C152" s="36"/>
      <c r="D152" s="36"/>
      <c r="E152" s="36"/>
      <c r="F152" s="79"/>
      <c r="G152" s="36"/>
      <c r="H152" s="36"/>
      <c r="I152" s="36"/>
      <c r="J152" s="36"/>
      <c r="K152" s="36"/>
    </row>
    <row r="153" spans="2:11" x14ac:dyDescent="0.35">
      <c r="B153" s="36"/>
      <c r="C153" s="36"/>
      <c r="D153" s="36"/>
      <c r="E153" s="36"/>
      <c r="F153" s="79"/>
      <c r="G153" s="36"/>
      <c r="H153" s="36"/>
      <c r="I153" s="36"/>
      <c r="J153" s="36"/>
      <c r="K153" s="36"/>
    </row>
    <row r="154" spans="2:11" x14ac:dyDescent="0.35">
      <c r="B154" s="36"/>
      <c r="C154" s="36"/>
      <c r="D154" s="36"/>
      <c r="E154" s="36"/>
      <c r="F154" s="79"/>
      <c r="G154" s="36"/>
      <c r="H154" s="36"/>
      <c r="I154" s="36"/>
      <c r="J154" s="36"/>
      <c r="K154" s="36"/>
    </row>
    <row r="155" spans="2:11" x14ac:dyDescent="0.35">
      <c r="B155" s="36"/>
      <c r="C155" s="36"/>
      <c r="D155" s="36"/>
      <c r="E155" s="36"/>
      <c r="F155" s="79"/>
      <c r="G155" s="36"/>
      <c r="H155" s="36"/>
      <c r="I155" s="36"/>
      <c r="J155" s="36"/>
      <c r="K155" s="36"/>
    </row>
    <row r="156" spans="2:11" x14ac:dyDescent="0.35">
      <c r="B156" s="36"/>
      <c r="C156" s="36"/>
      <c r="D156" s="36"/>
      <c r="E156" s="36"/>
      <c r="F156" s="79"/>
      <c r="G156" s="36"/>
      <c r="H156" s="36"/>
      <c r="I156" s="36"/>
      <c r="J156" s="36"/>
      <c r="K156" s="36"/>
    </row>
    <row r="157" spans="2:11" x14ac:dyDescent="0.35">
      <c r="B157" s="36"/>
      <c r="C157" s="36"/>
      <c r="D157" s="36"/>
      <c r="E157" s="36"/>
      <c r="F157" s="79"/>
      <c r="G157" s="36"/>
      <c r="H157" s="36"/>
      <c r="I157" s="36"/>
      <c r="J157" s="36"/>
      <c r="K157" s="36"/>
    </row>
    <row r="158" spans="2:11" x14ac:dyDescent="0.35">
      <c r="B158" s="36"/>
      <c r="C158" s="36"/>
      <c r="D158" s="36"/>
      <c r="E158" s="36"/>
      <c r="F158" s="79"/>
      <c r="G158" s="36"/>
      <c r="H158" s="36"/>
      <c r="I158" s="36"/>
      <c r="J158" s="36"/>
      <c r="K158" s="36"/>
    </row>
    <row r="159" spans="2:11" x14ac:dyDescent="0.35">
      <c r="B159" s="36"/>
      <c r="C159" s="36"/>
      <c r="D159" s="36"/>
      <c r="E159" s="36"/>
      <c r="F159" s="79"/>
      <c r="G159" s="36"/>
      <c r="H159" s="36"/>
      <c r="I159" s="36"/>
      <c r="J159" s="36"/>
      <c r="K159" s="36"/>
    </row>
    <row r="160" spans="2:11" x14ac:dyDescent="0.35">
      <c r="B160" s="36"/>
      <c r="C160" s="36"/>
      <c r="D160" s="36"/>
      <c r="E160" s="36"/>
      <c r="F160" s="79"/>
      <c r="G160" s="36"/>
      <c r="H160" s="36"/>
      <c r="I160" s="36"/>
      <c r="J160" s="36"/>
      <c r="K160" s="36"/>
    </row>
    <row r="161" spans="2:11" x14ac:dyDescent="0.35">
      <c r="B161" s="36"/>
      <c r="C161" s="36"/>
      <c r="D161" s="36"/>
      <c r="E161" s="36"/>
      <c r="F161" s="79"/>
      <c r="G161" s="36"/>
      <c r="H161" s="36"/>
      <c r="I161" s="36"/>
      <c r="J161" s="36"/>
      <c r="K161" s="36"/>
    </row>
    <row r="162" spans="2:11" x14ac:dyDescent="0.35">
      <c r="B162" s="36"/>
      <c r="C162" s="36"/>
      <c r="D162" s="36"/>
      <c r="E162" s="36"/>
      <c r="F162" s="79"/>
      <c r="G162" s="36"/>
      <c r="H162" s="36"/>
      <c r="I162" s="36"/>
      <c r="J162" s="36"/>
      <c r="K162" s="36"/>
    </row>
    <row r="163" spans="2:11" x14ac:dyDescent="0.35">
      <c r="B163" s="36"/>
      <c r="C163" s="36"/>
      <c r="D163" s="36"/>
      <c r="E163" s="36"/>
      <c r="F163" s="79"/>
      <c r="G163" s="36"/>
      <c r="H163" s="36"/>
      <c r="I163" s="36"/>
      <c r="J163" s="36"/>
      <c r="K163" s="36"/>
    </row>
    <row r="164" spans="2:11" x14ac:dyDescent="0.35">
      <c r="B164" s="36"/>
      <c r="C164" s="36"/>
      <c r="D164" s="36"/>
      <c r="E164" s="36"/>
      <c r="F164" s="79"/>
      <c r="G164" s="36"/>
      <c r="H164" s="36"/>
      <c r="I164" s="36"/>
      <c r="J164" s="36"/>
      <c r="K164" s="36"/>
    </row>
    <row r="165" spans="2:11" x14ac:dyDescent="0.35">
      <c r="B165" s="36"/>
      <c r="C165" s="36"/>
      <c r="D165" s="36"/>
      <c r="E165" s="36"/>
      <c r="F165" s="79"/>
      <c r="G165" s="36"/>
      <c r="H165" s="36"/>
      <c r="I165" s="36"/>
      <c r="J165" s="36"/>
      <c r="K165" s="36"/>
    </row>
    <row r="166" spans="2:11" x14ac:dyDescent="0.35">
      <c r="B166" s="36"/>
      <c r="C166" s="36"/>
      <c r="D166" s="36"/>
      <c r="E166" s="36"/>
      <c r="F166" s="79"/>
      <c r="G166" s="36"/>
      <c r="H166" s="36"/>
      <c r="I166" s="36"/>
      <c r="J166" s="36"/>
      <c r="K166" s="36"/>
    </row>
    <row r="167" spans="2:11" x14ac:dyDescent="0.35">
      <c r="B167" s="36"/>
      <c r="C167" s="36"/>
      <c r="D167" s="36"/>
      <c r="E167" s="36"/>
      <c r="F167" s="79"/>
      <c r="G167" s="36"/>
      <c r="H167" s="36"/>
      <c r="I167" s="36"/>
      <c r="J167" s="36"/>
      <c r="K167" s="36"/>
    </row>
    <row r="168" spans="2:11" x14ac:dyDescent="0.35">
      <c r="B168" s="36"/>
      <c r="C168" s="36"/>
      <c r="D168" s="36"/>
      <c r="E168" s="36"/>
      <c r="F168" s="79"/>
      <c r="G168" s="36"/>
      <c r="H168" s="36"/>
      <c r="I168" s="36"/>
      <c r="J168" s="36"/>
      <c r="K168" s="36"/>
    </row>
    <row r="169" spans="2:11" x14ac:dyDescent="0.35">
      <c r="B169" s="36"/>
      <c r="C169" s="36"/>
      <c r="D169" s="36"/>
      <c r="E169" s="36"/>
      <c r="F169" s="79"/>
      <c r="G169" s="36"/>
      <c r="H169" s="36"/>
      <c r="I169" s="36"/>
      <c r="J169" s="36"/>
      <c r="K169" s="36"/>
    </row>
    <row r="170" spans="2:11" x14ac:dyDescent="0.35">
      <c r="B170" s="36"/>
      <c r="C170" s="36"/>
      <c r="D170" s="36"/>
      <c r="E170" s="36"/>
      <c r="F170" s="79"/>
      <c r="G170" s="36"/>
      <c r="H170" s="36"/>
      <c r="I170" s="36"/>
      <c r="J170" s="36"/>
      <c r="K170" s="36"/>
    </row>
    <row r="171" spans="2:11" x14ac:dyDescent="0.35">
      <c r="B171" s="36"/>
      <c r="C171" s="36"/>
      <c r="D171" s="36"/>
      <c r="E171" s="36"/>
      <c r="F171" s="79"/>
      <c r="G171" s="36"/>
      <c r="H171" s="36"/>
      <c r="I171" s="36"/>
      <c r="J171" s="36"/>
      <c r="K171" s="36"/>
    </row>
    <row r="172" spans="2:11" x14ac:dyDescent="0.35">
      <c r="B172" s="36"/>
      <c r="C172" s="36"/>
      <c r="D172" s="36"/>
      <c r="E172" s="36"/>
      <c r="F172" s="79"/>
      <c r="G172" s="36"/>
      <c r="H172" s="36"/>
      <c r="I172" s="36"/>
      <c r="J172" s="36"/>
      <c r="K172" s="36"/>
    </row>
    <row r="173" spans="2:11" x14ac:dyDescent="0.35">
      <c r="B173" s="36"/>
      <c r="C173" s="36"/>
      <c r="D173" s="36"/>
      <c r="E173" s="36"/>
      <c r="F173" s="79"/>
      <c r="G173" s="36"/>
      <c r="H173" s="36"/>
      <c r="I173" s="36"/>
      <c r="J173" s="36"/>
      <c r="K173" s="36"/>
    </row>
    <row r="174" spans="2:11" x14ac:dyDescent="0.35">
      <c r="B174" s="36"/>
      <c r="C174" s="36"/>
      <c r="D174" s="36"/>
      <c r="E174" s="36"/>
      <c r="F174" s="79"/>
      <c r="G174" s="36"/>
      <c r="H174" s="36"/>
      <c r="I174" s="36"/>
      <c r="J174" s="36"/>
      <c r="K174" s="36"/>
    </row>
    <row r="175" spans="2:11" x14ac:dyDescent="0.35">
      <c r="B175" s="36"/>
      <c r="C175" s="36"/>
      <c r="D175" s="36"/>
      <c r="E175" s="36"/>
      <c r="F175" s="79"/>
      <c r="G175" s="36"/>
      <c r="H175" s="36"/>
      <c r="I175" s="36"/>
      <c r="J175" s="36"/>
      <c r="K175" s="36"/>
    </row>
    <row r="176" spans="2:11" x14ac:dyDescent="0.35">
      <c r="B176" s="36"/>
      <c r="C176" s="36"/>
      <c r="D176" s="36"/>
      <c r="E176" s="36"/>
      <c r="F176" s="79"/>
      <c r="G176" s="36"/>
      <c r="H176" s="36"/>
      <c r="I176" s="36"/>
      <c r="J176" s="36"/>
      <c r="K176" s="36"/>
    </row>
    <row r="177" spans="2:11" x14ac:dyDescent="0.35">
      <c r="B177" s="36"/>
      <c r="C177" s="36"/>
      <c r="D177" s="36"/>
      <c r="E177" s="36"/>
      <c r="F177" s="79"/>
      <c r="G177" s="36"/>
      <c r="H177" s="36"/>
      <c r="I177" s="36"/>
      <c r="J177" s="36"/>
      <c r="K177" s="36"/>
    </row>
    <row r="178" spans="2:11" x14ac:dyDescent="0.35">
      <c r="B178" s="36"/>
      <c r="C178" s="36"/>
      <c r="D178" s="36"/>
      <c r="E178" s="36"/>
      <c r="F178" s="79"/>
      <c r="G178" s="36"/>
      <c r="H178" s="36"/>
      <c r="I178" s="36"/>
      <c r="J178" s="36"/>
      <c r="K178" s="36"/>
    </row>
    <row r="179" spans="2:11" x14ac:dyDescent="0.35">
      <c r="B179" s="36"/>
      <c r="C179" s="36"/>
      <c r="D179" s="36"/>
      <c r="E179" s="36"/>
      <c r="F179" s="79"/>
      <c r="G179" s="36"/>
      <c r="H179" s="36"/>
      <c r="I179" s="36"/>
      <c r="J179" s="36"/>
      <c r="K179" s="36"/>
    </row>
    <row r="180" spans="2:11" x14ac:dyDescent="0.35">
      <c r="B180" s="36"/>
      <c r="C180" s="36"/>
      <c r="D180" s="36"/>
      <c r="E180" s="36"/>
      <c r="F180" s="36"/>
      <c r="G180" s="36"/>
      <c r="H180" s="36"/>
      <c r="I180" s="36"/>
      <c r="J180" s="36"/>
      <c r="K180" s="36"/>
    </row>
    <row r="181" spans="2:11" x14ac:dyDescent="0.35">
      <c r="B181" s="36"/>
      <c r="C181" s="36"/>
      <c r="D181" s="36"/>
      <c r="E181" s="36"/>
      <c r="F181" s="36"/>
      <c r="G181" s="36"/>
      <c r="H181" s="36"/>
      <c r="I181" s="36"/>
      <c r="J181" s="36"/>
      <c r="K181" s="36"/>
    </row>
    <row r="182" spans="2:11" x14ac:dyDescent="0.35">
      <c r="B182" s="36"/>
      <c r="C182" s="36"/>
      <c r="D182" s="36"/>
      <c r="E182" s="36"/>
      <c r="F182" s="36"/>
      <c r="G182" s="36"/>
      <c r="H182" s="36"/>
      <c r="I182" s="36"/>
      <c r="J182" s="36"/>
      <c r="K182" s="36"/>
    </row>
    <row r="183" spans="2:11" x14ac:dyDescent="0.35">
      <c r="B183" s="36"/>
      <c r="C183" s="36"/>
      <c r="D183" s="36"/>
      <c r="E183" s="36"/>
      <c r="F183" s="36"/>
      <c r="G183" s="36"/>
      <c r="H183" s="36"/>
      <c r="I183" s="36"/>
      <c r="J183" s="36"/>
      <c r="K183" s="36"/>
    </row>
    <row r="184" spans="2:11" x14ac:dyDescent="0.35">
      <c r="B184" s="36"/>
      <c r="C184" s="36"/>
      <c r="D184" s="36"/>
      <c r="E184" s="36"/>
      <c r="F184" s="36"/>
      <c r="G184" s="36"/>
      <c r="H184" s="36"/>
      <c r="I184" s="36"/>
      <c r="J184" s="36"/>
      <c r="K184" s="36"/>
    </row>
    <row r="185" spans="2:11" x14ac:dyDescent="0.35">
      <c r="B185" s="36"/>
      <c r="C185" s="36"/>
      <c r="D185" s="36"/>
      <c r="E185" s="36"/>
      <c r="F185" s="36"/>
      <c r="G185" s="36"/>
      <c r="H185" s="36"/>
      <c r="I185" s="36"/>
      <c r="J185" s="36"/>
      <c r="K185" s="36"/>
    </row>
    <row r="186" spans="2:11" x14ac:dyDescent="0.35">
      <c r="B186" s="36"/>
      <c r="C186" s="36"/>
      <c r="D186" s="36"/>
      <c r="E186" s="36"/>
      <c r="F186" s="36"/>
      <c r="G186" s="36"/>
      <c r="H186" s="36"/>
      <c r="I186" s="36"/>
      <c r="J186" s="36"/>
      <c r="K186" s="36"/>
    </row>
    <row r="187" spans="2:11" x14ac:dyDescent="0.35">
      <c r="B187" s="36"/>
      <c r="C187" s="36"/>
      <c r="D187" s="36"/>
      <c r="E187" s="36"/>
      <c r="F187" s="36"/>
      <c r="G187" s="36"/>
      <c r="H187" s="36"/>
      <c r="I187" s="36"/>
      <c r="J187" s="36"/>
      <c r="K187" s="36"/>
    </row>
    <row r="188" spans="2:11" x14ac:dyDescent="0.35">
      <c r="B188" s="36"/>
      <c r="C188" s="36"/>
      <c r="D188" s="36"/>
      <c r="E188" s="36"/>
      <c r="F188" s="36"/>
      <c r="G188" s="36"/>
      <c r="H188" s="36"/>
      <c r="I188" s="36"/>
      <c r="J188" s="36"/>
      <c r="K188" s="36"/>
    </row>
    <row r="189" spans="2:11" x14ac:dyDescent="0.35">
      <c r="B189" s="36"/>
      <c r="C189" s="36"/>
      <c r="D189" s="36"/>
      <c r="E189" s="36"/>
      <c r="F189" s="36"/>
      <c r="G189" s="36"/>
      <c r="H189" s="36"/>
      <c r="I189" s="36"/>
      <c r="J189" s="36"/>
      <c r="K189" s="36"/>
    </row>
    <row r="190" spans="2:11" x14ac:dyDescent="0.35">
      <c r="B190" s="36"/>
      <c r="C190" s="36"/>
      <c r="D190" s="36"/>
      <c r="E190" s="36"/>
      <c r="F190" s="36"/>
      <c r="G190" s="36"/>
      <c r="H190" s="36"/>
      <c r="I190" s="36"/>
      <c r="J190" s="36"/>
      <c r="K190" s="36"/>
    </row>
    <row r="191" spans="2:11" x14ac:dyDescent="0.35">
      <c r="B191" s="36"/>
      <c r="C191" s="36"/>
      <c r="D191" s="36"/>
      <c r="E191" s="36"/>
      <c r="F191" s="36"/>
      <c r="G191" s="36"/>
      <c r="H191" s="36"/>
      <c r="I191" s="36"/>
      <c r="J191" s="36"/>
      <c r="K191" s="36"/>
    </row>
    <row r="192" spans="2:11" x14ac:dyDescent="0.35">
      <c r="B192" s="36"/>
      <c r="C192" s="36"/>
      <c r="D192" s="36"/>
      <c r="E192" s="36"/>
      <c r="F192" s="36"/>
      <c r="G192" s="36"/>
      <c r="H192" s="36"/>
      <c r="I192" s="36"/>
      <c r="J192" s="36"/>
      <c r="K192" s="36"/>
    </row>
    <row r="193" spans="2:11" x14ac:dyDescent="0.35">
      <c r="B193" s="36"/>
      <c r="C193" s="36"/>
      <c r="D193" s="36"/>
      <c r="E193" s="36"/>
      <c r="F193" s="36"/>
      <c r="G193" s="36"/>
      <c r="H193" s="36"/>
      <c r="I193" s="36"/>
      <c r="J193" s="36"/>
      <c r="K193" s="36"/>
    </row>
    <row r="194" spans="2:11" x14ac:dyDescent="0.35">
      <c r="B194" s="36"/>
      <c r="C194" s="36"/>
      <c r="D194" s="36"/>
      <c r="E194" s="36"/>
      <c r="F194" s="36"/>
      <c r="G194" s="36"/>
      <c r="H194" s="36"/>
      <c r="I194" s="36"/>
      <c r="J194" s="36"/>
      <c r="K194" s="36"/>
    </row>
    <row r="195" spans="2:11" x14ac:dyDescent="0.35">
      <c r="B195" s="36"/>
      <c r="C195" s="36"/>
      <c r="D195" s="36"/>
      <c r="E195" s="36"/>
      <c r="F195" s="36"/>
      <c r="G195" s="36"/>
      <c r="H195" s="36"/>
      <c r="I195" s="36"/>
      <c r="J195" s="36"/>
      <c r="K195" s="36"/>
    </row>
    <row r="196" spans="2:11" x14ac:dyDescent="0.35">
      <c r="B196" s="36"/>
      <c r="C196" s="36"/>
      <c r="D196" s="36"/>
      <c r="E196" s="36"/>
      <c r="F196" s="36"/>
      <c r="G196" s="36"/>
      <c r="H196" s="36"/>
      <c r="I196" s="36"/>
      <c r="J196" s="36"/>
      <c r="K196" s="36"/>
    </row>
    <row r="197" spans="2:11" x14ac:dyDescent="0.35">
      <c r="B197" s="36"/>
      <c r="C197" s="36"/>
      <c r="D197" s="36"/>
      <c r="E197" s="36"/>
      <c r="F197" s="36"/>
      <c r="G197" s="36"/>
      <c r="H197" s="36"/>
      <c r="I197" s="36"/>
      <c r="J197" s="36"/>
      <c r="K197" s="36"/>
    </row>
    <row r="198" spans="2:11" x14ac:dyDescent="0.35">
      <c r="B198" s="36"/>
      <c r="C198" s="36"/>
      <c r="D198" s="36"/>
      <c r="E198" s="36"/>
      <c r="F198" s="36"/>
      <c r="G198" s="36"/>
      <c r="H198" s="36"/>
      <c r="I198" s="36"/>
      <c r="J198" s="36"/>
      <c r="K198" s="36"/>
    </row>
    <row r="199" spans="2:11" x14ac:dyDescent="0.35">
      <c r="B199" s="36"/>
      <c r="C199" s="36"/>
      <c r="D199" s="36"/>
      <c r="E199" s="36"/>
      <c r="F199" s="36"/>
      <c r="G199" s="36"/>
      <c r="H199" s="36"/>
      <c r="I199" s="36"/>
      <c r="J199" s="36"/>
      <c r="K199" s="36"/>
    </row>
    <row r="200" spans="2:11" x14ac:dyDescent="0.35">
      <c r="B200" s="36"/>
      <c r="C200" s="36"/>
      <c r="D200" s="36"/>
      <c r="E200" s="36"/>
      <c r="F200" s="36"/>
      <c r="G200" s="36"/>
      <c r="H200" s="36"/>
      <c r="I200" s="36"/>
      <c r="J200" s="36"/>
      <c r="K200" s="36"/>
    </row>
    <row r="201" spans="2:11" x14ac:dyDescent="0.35">
      <c r="B201" s="36"/>
      <c r="C201" s="36"/>
      <c r="D201" s="36"/>
      <c r="E201" s="36"/>
      <c r="F201" s="36"/>
      <c r="G201" s="36"/>
      <c r="H201" s="36"/>
      <c r="I201" s="36"/>
      <c r="J201" s="36"/>
      <c r="K201" s="36"/>
    </row>
    <row r="202" spans="2:11" x14ac:dyDescent="0.35">
      <c r="B202" s="36"/>
      <c r="C202" s="36"/>
      <c r="D202" s="36"/>
      <c r="E202" s="36"/>
      <c r="F202" s="36"/>
      <c r="G202" s="36"/>
      <c r="H202" s="36"/>
      <c r="I202" s="36"/>
      <c r="J202" s="36"/>
      <c r="K202" s="36"/>
    </row>
    <row r="203" spans="2:11" x14ac:dyDescent="0.35">
      <c r="B203" s="36"/>
      <c r="C203" s="36"/>
      <c r="D203" s="36"/>
      <c r="E203" s="36"/>
      <c r="F203" s="36"/>
      <c r="G203" s="36"/>
      <c r="H203" s="36"/>
      <c r="I203" s="36"/>
      <c r="J203" s="36"/>
      <c r="K203" s="36"/>
    </row>
    <row r="204" spans="2:11" x14ac:dyDescent="0.35">
      <c r="B204" s="36"/>
      <c r="C204" s="36"/>
      <c r="D204" s="36"/>
      <c r="E204" s="36"/>
      <c r="F204" s="36"/>
      <c r="G204" s="36"/>
      <c r="H204" s="36"/>
      <c r="I204" s="36"/>
      <c r="J204" s="36"/>
      <c r="K204" s="36"/>
    </row>
    <row r="205" spans="2:11" x14ac:dyDescent="0.35">
      <c r="B205" s="36"/>
      <c r="C205" s="36"/>
      <c r="D205" s="36"/>
      <c r="E205" s="36"/>
      <c r="F205" s="36"/>
      <c r="G205" s="36"/>
      <c r="H205" s="36"/>
      <c r="I205" s="36"/>
      <c r="J205" s="36"/>
      <c r="K205" s="36"/>
    </row>
    <row r="206" spans="2:11" x14ac:dyDescent="0.35">
      <c r="B206" s="36"/>
      <c r="C206" s="36"/>
      <c r="D206" s="36"/>
      <c r="E206" s="36"/>
      <c r="F206" s="36"/>
      <c r="G206" s="36"/>
      <c r="H206" s="36"/>
      <c r="I206" s="36"/>
      <c r="J206" s="36"/>
      <c r="K206" s="36"/>
    </row>
    <row r="207" spans="2:11" x14ac:dyDescent="0.35">
      <c r="B207" s="36"/>
      <c r="C207" s="36"/>
      <c r="D207" s="36"/>
      <c r="E207" s="36"/>
      <c r="F207" s="36"/>
      <c r="G207" s="36"/>
      <c r="H207" s="36"/>
      <c r="I207" s="36"/>
      <c r="J207" s="36"/>
      <c r="K207" s="36"/>
    </row>
    <row r="208" spans="2:11" x14ac:dyDescent="0.35">
      <c r="B208" s="36"/>
      <c r="C208" s="36"/>
      <c r="D208" s="36"/>
      <c r="E208" s="36"/>
      <c r="F208" s="36"/>
      <c r="G208" s="36"/>
      <c r="H208" s="36"/>
      <c r="I208" s="36"/>
      <c r="J208" s="36"/>
      <c r="K208" s="36"/>
    </row>
    <row r="209" spans="2:11" x14ac:dyDescent="0.35">
      <c r="B209" s="36"/>
      <c r="C209" s="36"/>
      <c r="D209" s="36"/>
      <c r="E209" s="36"/>
      <c r="F209" s="36"/>
      <c r="G209" s="36"/>
      <c r="H209" s="36"/>
      <c r="I209" s="36"/>
      <c r="J209" s="36"/>
      <c r="K209" s="36"/>
    </row>
    <row r="210" spans="2:11" x14ac:dyDescent="0.35">
      <c r="B210" s="36"/>
      <c r="C210" s="36"/>
      <c r="D210" s="36"/>
      <c r="E210" s="36"/>
      <c r="F210" s="36"/>
      <c r="G210" s="36"/>
      <c r="H210" s="36"/>
      <c r="I210" s="36"/>
      <c r="J210" s="36"/>
      <c r="K210" s="36"/>
    </row>
    <row r="211" spans="2:11" x14ac:dyDescent="0.35">
      <c r="B211" s="36"/>
      <c r="C211" s="36"/>
      <c r="D211" s="36"/>
      <c r="E211" s="36"/>
      <c r="F211" s="36"/>
      <c r="G211" s="36"/>
      <c r="H211" s="36"/>
      <c r="I211" s="36"/>
      <c r="J211" s="36"/>
      <c r="K211" s="36"/>
    </row>
    <row r="212" spans="2:11" x14ac:dyDescent="0.35">
      <c r="B212" s="36"/>
      <c r="C212" s="36"/>
      <c r="D212" s="36"/>
      <c r="E212" s="36"/>
      <c r="F212" s="36"/>
      <c r="G212" s="36"/>
      <c r="H212" s="36"/>
      <c r="I212" s="36"/>
      <c r="J212" s="36"/>
      <c r="K212" s="36"/>
    </row>
    <row r="213" spans="2:11" x14ac:dyDescent="0.35">
      <c r="B213" s="36"/>
      <c r="C213" s="36"/>
      <c r="D213" s="36"/>
      <c r="E213" s="36"/>
      <c r="F213" s="36"/>
      <c r="G213" s="36"/>
      <c r="H213" s="36"/>
      <c r="I213" s="36"/>
      <c r="J213" s="36"/>
      <c r="K213" s="36"/>
    </row>
    <row r="214" spans="2:11" x14ac:dyDescent="0.35">
      <c r="B214" s="36"/>
      <c r="C214" s="36"/>
      <c r="D214" s="36"/>
      <c r="E214" s="36"/>
      <c r="F214" s="36"/>
      <c r="G214" s="36"/>
      <c r="H214" s="36"/>
      <c r="I214" s="36"/>
      <c r="J214" s="36"/>
      <c r="K214" s="36"/>
    </row>
    <row r="215" spans="2:11" x14ac:dyDescent="0.35">
      <c r="B215" s="36"/>
      <c r="C215" s="36"/>
      <c r="D215" s="36"/>
      <c r="E215" s="36"/>
      <c r="F215" s="36"/>
      <c r="G215" s="36"/>
      <c r="H215" s="36"/>
      <c r="I215" s="36"/>
      <c r="J215" s="36"/>
      <c r="K215" s="36"/>
    </row>
    <row r="216" spans="2:11" x14ac:dyDescent="0.35">
      <c r="B216" s="36"/>
      <c r="C216" s="36"/>
      <c r="D216" s="36"/>
      <c r="E216" s="36"/>
      <c r="F216" s="36"/>
      <c r="G216" s="36"/>
      <c r="H216" s="36"/>
      <c r="I216" s="36"/>
      <c r="J216" s="36"/>
      <c r="K216" s="36"/>
    </row>
    <row r="217" spans="2:11" x14ac:dyDescent="0.35">
      <c r="B217" s="36"/>
      <c r="C217" s="36"/>
      <c r="D217" s="36"/>
      <c r="E217" s="36"/>
      <c r="F217" s="36"/>
      <c r="G217" s="36"/>
      <c r="H217" s="36"/>
      <c r="I217" s="36"/>
      <c r="J217" s="36"/>
      <c r="K217" s="36"/>
    </row>
    <row r="218" spans="2:11" x14ac:dyDescent="0.35">
      <c r="B218" s="36"/>
      <c r="C218" s="36"/>
      <c r="D218" s="36"/>
      <c r="E218" s="36"/>
      <c r="F218" s="36"/>
      <c r="G218" s="36"/>
      <c r="H218" s="36"/>
      <c r="I218" s="36"/>
      <c r="J218" s="36"/>
      <c r="K218" s="36"/>
    </row>
    <row r="219" spans="2:11" x14ac:dyDescent="0.35">
      <c r="B219" s="36"/>
      <c r="C219" s="36"/>
      <c r="D219" s="36"/>
      <c r="E219" s="36"/>
      <c r="F219" s="36"/>
      <c r="G219" s="36"/>
      <c r="H219" s="36"/>
      <c r="I219" s="36"/>
      <c r="J219" s="36"/>
      <c r="K219" s="36"/>
    </row>
    <row r="220" spans="2:11" x14ac:dyDescent="0.35">
      <c r="B220" s="36"/>
      <c r="C220" s="36"/>
      <c r="D220" s="36"/>
      <c r="E220" s="36"/>
      <c r="F220" s="36"/>
      <c r="G220" s="36"/>
      <c r="H220" s="36"/>
      <c r="I220" s="36"/>
      <c r="J220" s="36"/>
      <c r="K220" s="36"/>
    </row>
    <row r="221" spans="2:11" x14ac:dyDescent="0.35">
      <c r="B221" s="36"/>
      <c r="C221" s="36"/>
      <c r="D221" s="36"/>
      <c r="E221" s="36"/>
      <c r="F221" s="36"/>
      <c r="G221" s="36"/>
      <c r="H221" s="36"/>
      <c r="I221" s="36"/>
      <c r="J221" s="36"/>
      <c r="K221" s="36"/>
    </row>
    <row r="222" spans="2:11" x14ac:dyDescent="0.35">
      <c r="B222" s="36"/>
      <c r="C222" s="36"/>
      <c r="D222" s="36"/>
      <c r="E222" s="36"/>
      <c r="F222" s="36"/>
      <c r="G222" s="36"/>
      <c r="H222" s="36"/>
      <c r="I222" s="36"/>
      <c r="J222" s="36"/>
      <c r="K222" s="36"/>
    </row>
    <row r="223" spans="2:11" x14ac:dyDescent="0.35">
      <c r="B223" s="36"/>
      <c r="C223" s="36"/>
      <c r="D223" s="36"/>
      <c r="E223" s="36"/>
      <c r="F223" s="36"/>
      <c r="G223" s="36"/>
      <c r="H223" s="36"/>
      <c r="I223" s="36"/>
      <c r="J223" s="36"/>
      <c r="K223" s="36"/>
    </row>
    <row r="224" spans="2:11" x14ac:dyDescent="0.35">
      <c r="B224" s="36"/>
      <c r="C224" s="36"/>
      <c r="D224" s="36"/>
      <c r="E224" s="36"/>
      <c r="F224" s="36"/>
      <c r="G224" s="36"/>
      <c r="H224" s="36"/>
      <c r="I224" s="36"/>
      <c r="J224" s="36"/>
      <c r="K224" s="36"/>
    </row>
    <row r="225" spans="2:11" x14ac:dyDescent="0.35">
      <c r="B225" s="36"/>
      <c r="C225" s="36"/>
      <c r="D225" s="36"/>
      <c r="E225" s="36"/>
      <c r="F225" s="36"/>
      <c r="G225" s="36"/>
      <c r="H225" s="36"/>
      <c r="I225" s="36"/>
      <c r="J225" s="36"/>
      <c r="K225" s="36"/>
    </row>
    <row r="226" spans="2:11" x14ac:dyDescent="0.35">
      <c r="B226" s="36"/>
      <c r="C226" s="36"/>
      <c r="D226" s="36"/>
      <c r="E226" s="36"/>
      <c r="F226" s="36"/>
      <c r="G226" s="36"/>
      <c r="H226" s="36"/>
      <c r="I226" s="36"/>
      <c r="J226" s="36"/>
      <c r="K226" s="36"/>
    </row>
    <row r="227" spans="2:11" x14ac:dyDescent="0.35">
      <c r="B227" s="36"/>
      <c r="C227" s="36"/>
      <c r="D227" s="36"/>
      <c r="E227" s="36"/>
      <c r="F227" s="36"/>
      <c r="G227" s="36"/>
      <c r="H227" s="36"/>
      <c r="I227" s="36"/>
      <c r="J227" s="36"/>
      <c r="K227" s="36"/>
    </row>
    <row r="228" spans="2:11" x14ac:dyDescent="0.35">
      <c r="B228" s="36"/>
      <c r="C228" s="36"/>
      <c r="D228" s="36"/>
      <c r="E228" s="36"/>
      <c r="F228" s="36"/>
      <c r="G228" s="36"/>
      <c r="H228" s="36"/>
      <c r="I228" s="36"/>
      <c r="J228" s="36"/>
      <c r="K228" s="36"/>
    </row>
    <row r="229" spans="2:11" x14ac:dyDescent="0.35">
      <c r="B229" s="36"/>
      <c r="C229" s="36"/>
      <c r="D229" s="36"/>
      <c r="E229" s="36"/>
      <c r="F229" s="36"/>
      <c r="G229" s="36"/>
      <c r="H229" s="36"/>
      <c r="I229" s="36"/>
      <c r="J229" s="36"/>
      <c r="K229" s="36"/>
    </row>
    <row r="230" spans="2:11" x14ac:dyDescent="0.35">
      <c r="B230" s="36"/>
      <c r="C230" s="36"/>
      <c r="D230" s="36"/>
      <c r="E230" s="36"/>
      <c r="F230" s="36"/>
      <c r="G230" s="36"/>
      <c r="H230" s="36"/>
      <c r="I230" s="36"/>
      <c r="J230" s="36"/>
      <c r="K230" s="36"/>
    </row>
    <row r="231" spans="2:11" x14ac:dyDescent="0.35">
      <c r="B231" s="36"/>
      <c r="C231" s="36"/>
      <c r="D231" s="36"/>
      <c r="E231" s="36"/>
      <c r="F231" s="36"/>
      <c r="G231" s="36"/>
      <c r="H231" s="36"/>
      <c r="I231" s="36"/>
      <c r="J231" s="36"/>
      <c r="K231" s="36"/>
    </row>
    <row r="232" spans="2:11" x14ac:dyDescent="0.35">
      <c r="B232" s="36"/>
      <c r="C232" s="36"/>
      <c r="D232" s="36"/>
      <c r="E232" s="36"/>
      <c r="F232" s="36"/>
      <c r="G232" s="36"/>
      <c r="H232" s="36"/>
      <c r="I232" s="36"/>
      <c r="J232" s="36"/>
      <c r="K232" s="36"/>
    </row>
    <row r="233" spans="2:11" x14ac:dyDescent="0.35">
      <c r="B233" s="36"/>
      <c r="C233" s="36"/>
      <c r="D233" s="36"/>
      <c r="E233" s="36"/>
      <c r="F233" s="36"/>
      <c r="G233" s="36"/>
      <c r="H233" s="36"/>
      <c r="I233" s="36"/>
      <c r="J233" s="36"/>
      <c r="K233" s="36"/>
    </row>
    <row r="234" spans="2:11" x14ac:dyDescent="0.35">
      <c r="B234" s="36"/>
      <c r="C234" s="36"/>
      <c r="D234" s="36"/>
      <c r="E234" s="36"/>
      <c r="F234" s="36"/>
      <c r="G234" s="36"/>
      <c r="H234" s="36"/>
      <c r="I234" s="36"/>
      <c r="J234" s="36"/>
      <c r="K234" s="36"/>
    </row>
    <row r="235" spans="2:11" x14ac:dyDescent="0.35">
      <c r="B235" s="36"/>
      <c r="C235" s="36"/>
      <c r="D235" s="36"/>
      <c r="E235" s="36"/>
      <c r="F235" s="36"/>
      <c r="G235" s="36"/>
      <c r="H235" s="36"/>
      <c r="I235" s="36"/>
      <c r="J235" s="36"/>
      <c r="K235" s="36"/>
    </row>
    <row r="236" spans="2:11" x14ac:dyDescent="0.35">
      <c r="B236" s="36"/>
      <c r="C236" s="36"/>
      <c r="D236" s="36"/>
      <c r="E236" s="36"/>
      <c r="F236" s="36"/>
      <c r="G236" s="36"/>
      <c r="H236" s="36"/>
      <c r="I236" s="36"/>
      <c r="J236" s="36"/>
      <c r="K236" s="36"/>
    </row>
    <row r="237" spans="2:11" x14ac:dyDescent="0.35">
      <c r="B237" s="36"/>
      <c r="C237" s="36"/>
      <c r="D237" s="36"/>
      <c r="E237" s="36"/>
      <c r="F237" s="36"/>
      <c r="G237" s="36"/>
      <c r="H237" s="36"/>
      <c r="I237" s="36"/>
      <c r="J237" s="36"/>
      <c r="K237" s="36"/>
    </row>
    <row r="238" spans="2:11" x14ac:dyDescent="0.35">
      <c r="B238" s="36"/>
      <c r="C238" s="36"/>
      <c r="D238" s="36"/>
      <c r="E238" s="36"/>
      <c r="F238" s="36"/>
      <c r="G238" s="36"/>
      <c r="H238" s="36"/>
      <c r="I238" s="36"/>
      <c r="J238" s="36"/>
      <c r="K238" s="36"/>
    </row>
    <row r="239" spans="2:11" x14ac:dyDescent="0.35">
      <c r="B239" s="36"/>
      <c r="C239" s="36"/>
      <c r="D239" s="36"/>
      <c r="E239" s="36"/>
      <c r="F239" s="36"/>
      <c r="G239" s="36"/>
      <c r="H239" s="36"/>
      <c r="I239" s="36"/>
      <c r="J239" s="36"/>
      <c r="K239" s="36"/>
    </row>
    <row r="240" spans="2:11" x14ac:dyDescent="0.35">
      <c r="B240" s="36"/>
      <c r="C240" s="36"/>
      <c r="D240" s="36"/>
      <c r="E240" s="36"/>
      <c r="F240" s="36"/>
      <c r="G240" s="36"/>
      <c r="H240" s="36"/>
      <c r="I240" s="36"/>
      <c r="J240" s="36"/>
      <c r="K240" s="36"/>
    </row>
    <row r="241" spans="2:11" x14ac:dyDescent="0.35">
      <c r="B241" s="36"/>
      <c r="C241" s="36"/>
      <c r="D241" s="36"/>
      <c r="E241" s="36"/>
      <c r="F241" s="36"/>
      <c r="G241" s="36"/>
      <c r="H241" s="36"/>
      <c r="I241" s="36"/>
      <c r="J241" s="36"/>
      <c r="K241" s="36"/>
    </row>
    <row r="242" spans="2:11" x14ac:dyDescent="0.35">
      <c r="B242" s="36"/>
      <c r="C242" s="36"/>
      <c r="D242" s="36"/>
      <c r="E242" s="36"/>
      <c r="F242" s="36"/>
      <c r="G242" s="36"/>
      <c r="H242" s="36"/>
      <c r="I242" s="36"/>
      <c r="J242" s="36"/>
      <c r="K242" s="36"/>
    </row>
    <row r="243" spans="2:11" x14ac:dyDescent="0.35">
      <c r="B243" s="36"/>
      <c r="C243" s="36"/>
      <c r="D243" s="36"/>
      <c r="E243" s="36"/>
      <c r="F243" s="36"/>
      <c r="G243" s="36"/>
      <c r="H243" s="36"/>
      <c r="I243" s="36"/>
      <c r="J243" s="36"/>
      <c r="K243" s="36"/>
    </row>
    <row r="244" spans="2:11" x14ac:dyDescent="0.35">
      <c r="B244" s="36"/>
      <c r="C244" s="36"/>
      <c r="D244" s="36"/>
      <c r="E244" s="36"/>
      <c r="F244" s="36"/>
      <c r="G244" s="36"/>
      <c r="H244" s="36"/>
      <c r="I244" s="36"/>
      <c r="J244" s="36"/>
      <c r="K244" s="36"/>
    </row>
    <row r="245" spans="2:11" x14ac:dyDescent="0.35">
      <c r="B245" s="36"/>
      <c r="C245" s="36"/>
      <c r="D245" s="36"/>
      <c r="E245" s="36"/>
      <c r="F245" s="36"/>
      <c r="G245" s="36"/>
      <c r="H245" s="36"/>
      <c r="I245" s="36"/>
      <c r="J245" s="36"/>
      <c r="K245" s="36"/>
    </row>
    <row r="246" spans="2:11" x14ac:dyDescent="0.35">
      <c r="B246" s="36"/>
      <c r="C246" s="36"/>
      <c r="D246" s="36"/>
      <c r="E246" s="36"/>
      <c r="F246" s="36"/>
      <c r="G246" s="36"/>
      <c r="H246" s="36"/>
      <c r="I246" s="36"/>
      <c r="J246" s="36"/>
      <c r="K246" s="36"/>
    </row>
    <row r="247" spans="2:11" x14ac:dyDescent="0.35">
      <c r="B247" s="36"/>
      <c r="C247" s="36"/>
      <c r="D247" s="36"/>
      <c r="E247" s="36"/>
      <c r="F247" s="36"/>
      <c r="G247" s="36"/>
      <c r="H247" s="36"/>
      <c r="I247" s="36"/>
      <c r="J247" s="36"/>
      <c r="K247" s="36"/>
    </row>
    <row r="248" spans="2:11" x14ac:dyDescent="0.35">
      <c r="B248" s="36"/>
      <c r="C248" s="36"/>
      <c r="D248" s="36"/>
      <c r="E248" s="36"/>
      <c r="F248" s="36"/>
      <c r="G248" s="36"/>
      <c r="H248" s="36"/>
      <c r="I248" s="36"/>
      <c r="J248" s="36"/>
      <c r="K248" s="36"/>
    </row>
    <row r="249" spans="2:11" x14ac:dyDescent="0.35">
      <c r="B249" s="36"/>
      <c r="C249" s="36"/>
      <c r="D249" s="36"/>
      <c r="E249" s="36"/>
      <c r="F249" s="36"/>
      <c r="G249" s="36"/>
      <c r="H249" s="36"/>
      <c r="I249" s="36"/>
      <c r="J249" s="36"/>
      <c r="K249" s="36"/>
    </row>
  </sheetData>
  <sortState ref="A3:I50">
    <sortCondition ref="F3:F50"/>
  </sortState>
  <mergeCells count="1">
    <mergeCell ref="A1:I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44"/>
  <sheetViews>
    <sheetView workbookViewId="0">
      <selection activeCell="H17" sqref="H17"/>
    </sheetView>
  </sheetViews>
  <sheetFormatPr defaultColWidth="9.1796875" defaultRowHeight="14.5" x14ac:dyDescent="0.35"/>
  <cols>
    <col min="1" max="1" width="8.54296875" style="33" bestFit="1" customWidth="1"/>
    <col min="2" max="2" width="11.453125" style="37" bestFit="1" customWidth="1"/>
    <col min="3" max="3" width="6.81640625" style="33" customWidth="1"/>
    <col min="4" max="4" width="8.7265625" style="33" bestFit="1" customWidth="1"/>
    <col min="5" max="5" width="6.7265625" style="33" bestFit="1" customWidth="1"/>
    <col min="6" max="6" width="8.26953125" style="33" bestFit="1" customWidth="1"/>
    <col min="7" max="7" width="15" style="33" bestFit="1" customWidth="1"/>
    <col min="8" max="8" width="30.7265625" style="38" bestFit="1" customWidth="1"/>
    <col min="9" max="9" width="7.54296875" style="33" customWidth="1"/>
    <col min="10" max="10" width="7.81640625" style="33" bestFit="1" customWidth="1"/>
    <col min="11" max="11" width="21.81640625" style="33" bestFit="1" customWidth="1"/>
    <col min="12" max="16384" width="9.1796875" style="33"/>
  </cols>
  <sheetData>
    <row r="1" spans="1:12" ht="15" thickBot="1" x14ac:dyDescent="0.4">
      <c r="A1" s="219" t="s">
        <v>1059</v>
      </c>
      <c r="B1" s="219"/>
      <c r="C1" s="219"/>
      <c r="D1" s="219"/>
      <c r="E1" s="219"/>
      <c r="F1" s="219"/>
      <c r="G1" s="219"/>
      <c r="H1" s="219"/>
      <c r="I1" s="36"/>
      <c r="J1" s="36"/>
      <c r="K1" s="36"/>
    </row>
    <row r="2" spans="1:12" x14ac:dyDescent="0.35">
      <c r="A2" s="222" t="s">
        <v>230</v>
      </c>
      <c r="B2" s="220" t="s">
        <v>1060</v>
      </c>
      <c r="C2" s="220" t="s">
        <v>856</v>
      </c>
      <c r="D2" s="220" t="s">
        <v>252</v>
      </c>
      <c r="E2" s="220" t="s">
        <v>253</v>
      </c>
      <c r="F2" s="220" t="s">
        <v>254</v>
      </c>
      <c r="G2" s="220" t="s">
        <v>241</v>
      </c>
      <c r="H2" s="224" t="s">
        <v>242</v>
      </c>
      <c r="I2" s="41"/>
      <c r="J2" s="41"/>
      <c r="K2" s="41"/>
      <c r="L2" s="36"/>
    </row>
    <row r="3" spans="1:12" ht="15" thickBot="1" x14ac:dyDescent="0.4">
      <c r="A3" s="223"/>
      <c r="B3" s="221"/>
      <c r="C3" s="221"/>
      <c r="D3" s="221"/>
      <c r="E3" s="221"/>
      <c r="F3" s="221"/>
      <c r="G3" s="221"/>
      <c r="H3" s="225"/>
      <c r="I3" s="42"/>
      <c r="J3" s="42"/>
      <c r="K3" s="42"/>
    </row>
    <row r="4" spans="1:12" x14ac:dyDescent="0.35">
      <c r="A4" s="226" t="s">
        <v>238</v>
      </c>
      <c r="B4" s="217" t="s">
        <v>243</v>
      </c>
      <c r="C4" s="228">
        <v>0.89800000000000002</v>
      </c>
      <c r="D4" s="230" t="s">
        <v>244</v>
      </c>
      <c r="E4" s="232">
        <v>0.46700000000000003</v>
      </c>
      <c r="F4" s="228">
        <v>2.63E-2</v>
      </c>
      <c r="G4" s="217" t="s">
        <v>245</v>
      </c>
      <c r="H4" s="50" t="s">
        <v>246</v>
      </c>
      <c r="I4" s="42"/>
      <c r="J4" s="42"/>
      <c r="K4" s="42"/>
    </row>
    <row r="5" spans="1:12" x14ac:dyDescent="0.35">
      <c r="A5" s="227"/>
      <c r="B5" s="218"/>
      <c r="C5" s="229"/>
      <c r="D5" s="231"/>
      <c r="E5" s="233"/>
      <c r="F5" s="229"/>
      <c r="G5" s="218"/>
      <c r="H5" s="51" t="s">
        <v>247</v>
      </c>
      <c r="I5" s="42"/>
      <c r="J5" s="42"/>
      <c r="K5" s="42"/>
    </row>
    <row r="6" spans="1:12" x14ac:dyDescent="0.35">
      <c r="A6" s="227"/>
      <c r="B6" s="218"/>
      <c r="C6" s="229"/>
      <c r="D6" s="231"/>
      <c r="E6" s="233"/>
      <c r="F6" s="229"/>
      <c r="G6" s="218"/>
      <c r="H6" s="52" t="s">
        <v>248</v>
      </c>
      <c r="I6" s="42"/>
      <c r="J6" s="42"/>
      <c r="K6" s="42"/>
    </row>
    <row r="7" spans="1:12" ht="15" thickBot="1" x14ac:dyDescent="0.4">
      <c r="A7" s="53" t="s">
        <v>234</v>
      </c>
      <c r="B7" s="54" t="s">
        <v>249</v>
      </c>
      <c r="C7" s="55">
        <v>0.998</v>
      </c>
      <c r="D7" s="56" t="s">
        <v>244</v>
      </c>
      <c r="E7" s="57">
        <v>0.495</v>
      </c>
      <c r="F7" s="55">
        <v>5.4899999999999997E-2</v>
      </c>
      <c r="G7" s="54" t="s">
        <v>250</v>
      </c>
      <c r="H7" s="58" t="s">
        <v>251</v>
      </c>
      <c r="I7" s="42"/>
      <c r="J7" s="42"/>
      <c r="K7" s="42"/>
    </row>
    <row r="8" spans="1:12" x14ac:dyDescent="0.35">
      <c r="A8" s="42"/>
      <c r="B8" s="43"/>
      <c r="C8" s="44"/>
      <c r="D8" s="44"/>
      <c r="E8" s="45"/>
      <c r="F8" s="42"/>
      <c r="G8" s="44"/>
      <c r="H8" s="44"/>
      <c r="I8" s="42"/>
      <c r="J8" s="42"/>
      <c r="K8" s="42"/>
    </row>
    <row r="9" spans="1:12" x14ac:dyDescent="0.35">
      <c r="A9" s="42"/>
      <c r="B9" s="43"/>
      <c r="C9" s="44"/>
      <c r="D9" s="44"/>
      <c r="E9" s="45"/>
      <c r="F9" s="48"/>
      <c r="G9" s="44"/>
      <c r="H9" s="44"/>
      <c r="I9" s="42"/>
      <c r="J9" s="42"/>
      <c r="K9" s="42"/>
    </row>
    <row r="10" spans="1:12" x14ac:dyDescent="0.35">
      <c r="A10" s="42"/>
      <c r="B10" s="43"/>
      <c r="C10" s="44"/>
      <c r="D10" s="44"/>
      <c r="E10" s="45"/>
      <c r="F10" s="48"/>
      <c r="G10" s="44"/>
      <c r="H10" s="44"/>
      <c r="I10" s="42"/>
      <c r="J10" s="42"/>
      <c r="K10" s="42"/>
    </row>
    <row r="11" spans="1:12" x14ac:dyDescent="0.35">
      <c r="A11" s="42"/>
      <c r="B11" s="43"/>
      <c r="C11" s="44"/>
      <c r="D11" s="44"/>
      <c r="E11" s="45"/>
      <c r="F11" s="48"/>
      <c r="G11" s="44"/>
      <c r="H11" s="44"/>
      <c r="I11" s="42"/>
      <c r="J11" s="42"/>
      <c r="K11" s="42"/>
    </row>
    <row r="12" spans="1:12" x14ac:dyDescent="0.35">
      <c r="A12" s="42"/>
      <c r="B12" s="43"/>
      <c r="C12" s="44"/>
      <c r="D12" s="44"/>
      <c r="E12" s="45"/>
      <c r="F12" s="48"/>
      <c r="G12" s="44"/>
      <c r="H12" s="47"/>
      <c r="I12" s="42"/>
      <c r="J12" s="42"/>
      <c r="K12" s="42"/>
    </row>
    <row r="13" spans="1:12" x14ac:dyDescent="0.35">
      <c r="A13" s="42"/>
      <c r="B13" s="43"/>
      <c r="C13" s="44"/>
      <c r="D13" s="44"/>
      <c r="E13" s="45"/>
      <c r="F13" s="49"/>
      <c r="G13" s="44"/>
      <c r="H13" s="47"/>
      <c r="I13" s="42"/>
      <c r="J13" s="42"/>
      <c r="K13" s="42"/>
    </row>
    <row r="14" spans="1:12" x14ac:dyDescent="0.35">
      <c r="A14" s="42"/>
      <c r="B14" s="43"/>
      <c r="C14" s="44"/>
      <c r="D14" s="44"/>
      <c r="E14" s="45"/>
      <c r="F14" s="42"/>
      <c r="G14" s="44"/>
      <c r="H14" s="44"/>
      <c r="I14" s="42"/>
      <c r="J14" s="42"/>
      <c r="K14" s="42"/>
    </row>
    <row r="15" spans="1:12" x14ac:dyDescent="0.35">
      <c r="A15" s="42"/>
      <c r="B15" s="43"/>
      <c r="C15" s="44"/>
      <c r="D15" s="44"/>
      <c r="E15" s="45"/>
      <c r="F15" s="46"/>
      <c r="G15" s="44"/>
      <c r="H15" s="47"/>
      <c r="I15" s="42"/>
      <c r="J15" s="42"/>
      <c r="K15" s="42"/>
    </row>
    <row r="16" spans="1:12" x14ac:dyDescent="0.35">
      <c r="A16" s="42"/>
      <c r="B16" s="43"/>
      <c r="C16" s="44"/>
      <c r="D16" s="44"/>
      <c r="E16" s="45"/>
      <c r="F16" s="46"/>
      <c r="G16" s="44"/>
      <c r="H16" s="44"/>
      <c r="I16" s="42"/>
      <c r="J16" s="42"/>
      <c r="K16" s="42"/>
    </row>
    <row r="17" spans="1:36" x14ac:dyDescent="0.35">
      <c r="A17" s="42"/>
      <c r="B17" s="43"/>
      <c r="C17" s="44"/>
      <c r="D17" s="44"/>
      <c r="E17" s="45"/>
      <c r="F17" s="48"/>
      <c r="G17" s="44"/>
      <c r="H17" s="44"/>
      <c r="I17" s="42"/>
      <c r="J17" s="42"/>
      <c r="K17" s="42"/>
    </row>
    <row r="18" spans="1:36" x14ac:dyDescent="0.35">
      <c r="A18" s="42"/>
      <c r="B18" s="43"/>
      <c r="C18" s="44"/>
      <c r="D18" s="44"/>
      <c r="E18" s="45"/>
      <c r="F18" s="46"/>
      <c r="G18" s="44"/>
      <c r="H18" s="44"/>
      <c r="I18" s="42"/>
      <c r="J18" s="42"/>
      <c r="K18" s="42"/>
    </row>
    <row r="19" spans="1:36" x14ac:dyDescent="0.35">
      <c r="A19" s="42"/>
      <c r="B19" s="43"/>
      <c r="C19" s="44"/>
      <c r="D19" s="44"/>
      <c r="E19" s="45"/>
      <c r="F19" s="46"/>
      <c r="G19" s="44"/>
      <c r="H19" s="44"/>
      <c r="I19" s="42"/>
      <c r="J19" s="42"/>
      <c r="K19" s="42"/>
    </row>
    <row r="20" spans="1:36" x14ac:dyDescent="0.35">
      <c r="A20" s="42"/>
      <c r="B20" s="43"/>
      <c r="C20" s="44"/>
      <c r="D20" s="44"/>
      <c r="E20" s="45"/>
      <c r="F20" s="46"/>
      <c r="G20" s="44"/>
      <c r="H20" s="44"/>
      <c r="I20" s="42"/>
      <c r="J20" s="42"/>
      <c r="K20" s="42"/>
    </row>
    <row r="21" spans="1:36" x14ac:dyDescent="0.35">
      <c r="A21" s="42"/>
      <c r="B21" s="43"/>
      <c r="C21" s="44"/>
      <c r="D21" s="44"/>
      <c r="E21" s="45"/>
      <c r="F21" s="42"/>
      <c r="G21" s="44"/>
      <c r="H21" s="44"/>
      <c r="I21" s="42"/>
      <c r="J21" s="42"/>
      <c r="K21" s="42"/>
      <c r="Q21" s="34"/>
    </row>
    <row r="22" spans="1:36" x14ac:dyDescent="0.35">
      <c r="A22" s="42"/>
      <c r="B22" s="43"/>
      <c r="C22" s="44"/>
      <c r="D22" s="44"/>
      <c r="E22" s="45"/>
      <c r="F22" s="42"/>
      <c r="G22" s="44"/>
      <c r="H22" s="44"/>
      <c r="I22" s="42"/>
      <c r="J22" s="42"/>
      <c r="K22" s="42"/>
      <c r="Q22" s="34"/>
    </row>
    <row r="23" spans="1:36" x14ac:dyDescent="0.35">
      <c r="A23" s="42"/>
      <c r="B23" s="43"/>
      <c r="C23" s="44"/>
      <c r="D23" s="44"/>
      <c r="E23" s="45"/>
      <c r="F23" s="42"/>
      <c r="G23" s="44"/>
      <c r="H23" s="44"/>
      <c r="I23" s="42"/>
      <c r="J23" s="42"/>
      <c r="K23" s="42"/>
      <c r="Q23" s="34"/>
    </row>
    <row r="24" spans="1:36" x14ac:dyDescent="0.35">
      <c r="A24" s="42"/>
      <c r="B24" s="43"/>
      <c r="C24" s="44"/>
      <c r="D24" s="44"/>
      <c r="E24" s="45"/>
      <c r="F24" s="42"/>
      <c r="G24" s="44"/>
      <c r="H24" s="44"/>
      <c r="I24" s="42"/>
      <c r="J24" s="42"/>
      <c r="K24" s="42"/>
      <c r="Q24" s="34"/>
    </row>
    <row r="25" spans="1:36" x14ac:dyDescent="0.35">
      <c r="A25" s="42"/>
      <c r="B25" s="43"/>
      <c r="C25" s="44"/>
      <c r="D25" s="44"/>
      <c r="E25" s="45"/>
      <c r="F25" s="46"/>
      <c r="G25" s="44"/>
      <c r="H25" s="44"/>
      <c r="I25" s="42"/>
      <c r="J25" s="42"/>
      <c r="K25" s="42"/>
      <c r="Q25" s="34"/>
    </row>
    <row r="26" spans="1:36" x14ac:dyDescent="0.35">
      <c r="A26" s="42"/>
      <c r="B26" s="43"/>
      <c r="C26" s="44"/>
      <c r="D26" s="44"/>
      <c r="E26" s="45"/>
      <c r="F26" s="46"/>
      <c r="G26" s="44"/>
      <c r="H26" s="44"/>
      <c r="I26" s="42"/>
      <c r="J26" s="42"/>
      <c r="K26" s="42"/>
      <c r="Q26" s="34"/>
    </row>
    <row r="27" spans="1:36" x14ac:dyDescent="0.35">
      <c r="A27" s="42"/>
      <c r="B27" s="43"/>
      <c r="C27" s="44"/>
      <c r="D27" s="44"/>
      <c r="E27" s="45"/>
      <c r="F27" s="46"/>
      <c r="G27" s="44"/>
      <c r="H27" s="44"/>
      <c r="I27" s="42"/>
      <c r="J27" s="42"/>
      <c r="K27" s="42"/>
      <c r="Q27" s="34"/>
    </row>
    <row r="28" spans="1:36" x14ac:dyDescent="0.35">
      <c r="A28" s="42"/>
      <c r="B28" s="43"/>
      <c r="C28" s="44"/>
      <c r="D28" s="44"/>
      <c r="E28" s="45"/>
      <c r="F28" s="46"/>
      <c r="G28" s="44"/>
      <c r="H28" s="47"/>
      <c r="I28" s="42"/>
      <c r="J28" s="42"/>
      <c r="K28" s="42"/>
      <c r="Q28" s="34"/>
    </row>
    <row r="29" spans="1:36" x14ac:dyDescent="0.35">
      <c r="A29" s="42"/>
      <c r="B29" s="43"/>
      <c r="C29" s="44"/>
      <c r="D29" s="44"/>
      <c r="E29" s="45"/>
      <c r="F29" s="46"/>
      <c r="G29" s="44"/>
      <c r="H29" s="47"/>
      <c r="I29" s="42"/>
      <c r="J29" s="42"/>
      <c r="K29" s="42"/>
      <c r="Q29" s="34"/>
    </row>
    <row r="30" spans="1:36" x14ac:dyDescent="0.35">
      <c r="A30" s="42"/>
      <c r="B30" s="43"/>
      <c r="C30" s="44"/>
      <c r="D30" s="44"/>
      <c r="E30" s="45"/>
      <c r="F30" s="46"/>
      <c r="G30" s="44"/>
      <c r="H30" s="47"/>
      <c r="I30" s="42"/>
      <c r="J30" s="42"/>
      <c r="K30" s="42"/>
      <c r="Q30" s="34"/>
    </row>
    <row r="31" spans="1:36" x14ac:dyDescent="0.35">
      <c r="A31" s="42"/>
      <c r="B31" s="43"/>
      <c r="C31" s="44"/>
      <c r="D31" s="44"/>
      <c r="E31" s="45"/>
      <c r="F31" s="46"/>
      <c r="G31" s="44"/>
      <c r="H31" s="47"/>
      <c r="I31" s="42"/>
      <c r="J31" s="42"/>
      <c r="K31" s="42"/>
    </row>
    <row r="32" spans="1:36" x14ac:dyDescent="0.35">
      <c r="A32" s="42"/>
      <c r="B32" s="43"/>
      <c r="C32" s="44"/>
      <c r="D32" s="44"/>
      <c r="E32" s="45"/>
      <c r="F32" s="48"/>
      <c r="G32" s="44"/>
      <c r="H32" s="47"/>
      <c r="I32" s="42"/>
      <c r="J32" s="42"/>
      <c r="K32" s="42"/>
      <c r="AJ32" s="34"/>
    </row>
    <row r="33" spans="1:36" x14ac:dyDescent="0.35">
      <c r="A33" s="42"/>
      <c r="B33" s="43"/>
      <c r="C33" s="44"/>
      <c r="D33" s="44"/>
      <c r="E33" s="45"/>
      <c r="F33" s="48"/>
      <c r="G33" s="44"/>
      <c r="H33" s="47"/>
      <c r="I33" s="42"/>
      <c r="J33" s="42"/>
      <c r="K33" s="42"/>
      <c r="AJ33" s="34"/>
    </row>
    <row r="34" spans="1:36" x14ac:dyDescent="0.35">
      <c r="A34" s="42"/>
      <c r="B34" s="43"/>
      <c r="C34" s="44"/>
      <c r="D34" s="44"/>
      <c r="E34" s="45"/>
      <c r="F34" s="48"/>
      <c r="G34" s="44"/>
      <c r="H34" s="47"/>
      <c r="I34" s="42"/>
      <c r="J34" s="42"/>
      <c r="K34" s="42"/>
      <c r="AJ34" s="34"/>
    </row>
    <row r="35" spans="1:36" x14ac:dyDescent="0.35">
      <c r="A35" s="42"/>
      <c r="B35" s="43"/>
      <c r="C35" s="44"/>
      <c r="D35" s="44"/>
      <c r="E35" s="45"/>
      <c r="F35" s="48"/>
      <c r="G35" s="44"/>
      <c r="H35" s="47"/>
      <c r="I35" s="42"/>
      <c r="J35" s="42"/>
      <c r="K35" s="42"/>
      <c r="Q35" s="34"/>
    </row>
    <row r="36" spans="1:36" x14ac:dyDescent="0.35">
      <c r="A36" s="42"/>
      <c r="B36" s="43"/>
      <c r="C36" s="44"/>
      <c r="D36" s="44"/>
      <c r="E36" s="45"/>
      <c r="F36" s="42"/>
      <c r="G36" s="44"/>
      <c r="H36" s="44"/>
      <c r="I36" s="42"/>
      <c r="J36" s="42"/>
      <c r="K36" s="42"/>
      <c r="Q36" s="34"/>
    </row>
    <row r="37" spans="1:36" x14ac:dyDescent="0.35">
      <c r="A37" s="42"/>
      <c r="B37" s="43"/>
      <c r="C37" s="44"/>
      <c r="D37" s="44"/>
      <c r="E37" s="45"/>
      <c r="F37" s="48"/>
      <c r="G37" s="44"/>
      <c r="H37" s="44"/>
      <c r="I37" s="42"/>
      <c r="J37" s="42"/>
      <c r="K37" s="42"/>
      <c r="Q37" s="34"/>
    </row>
    <row r="38" spans="1:36" x14ac:dyDescent="0.35">
      <c r="A38" s="42"/>
      <c r="B38" s="43"/>
      <c r="C38" s="44"/>
      <c r="D38" s="44"/>
      <c r="E38" s="45"/>
      <c r="F38" s="48"/>
      <c r="G38" s="44"/>
      <c r="H38" s="44"/>
      <c r="I38" s="42"/>
      <c r="J38" s="42"/>
      <c r="K38" s="42"/>
      <c r="Q38" s="34"/>
    </row>
    <row r="39" spans="1:36" x14ac:dyDescent="0.35">
      <c r="A39" s="42"/>
      <c r="B39" s="43"/>
      <c r="C39" s="44"/>
      <c r="D39" s="44"/>
      <c r="E39" s="45"/>
      <c r="F39" s="42"/>
      <c r="G39" s="44"/>
      <c r="H39" s="44"/>
      <c r="I39" s="42"/>
      <c r="J39" s="42"/>
      <c r="K39" s="42"/>
      <c r="Q39" s="34"/>
    </row>
    <row r="40" spans="1:36" x14ac:dyDescent="0.35">
      <c r="A40" s="42"/>
      <c r="B40" s="43"/>
      <c r="C40" s="44"/>
      <c r="D40" s="44"/>
      <c r="E40" s="45"/>
      <c r="F40" s="42"/>
      <c r="G40" s="44"/>
      <c r="H40" s="44"/>
      <c r="I40" s="42"/>
      <c r="J40" s="42"/>
      <c r="K40" s="42"/>
      <c r="Q40" s="34"/>
    </row>
    <row r="41" spans="1:36" x14ac:dyDescent="0.35">
      <c r="A41" s="42"/>
      <c r="B41" s="43"/>
      <c r="C41" s="44"/>
      <c r="D41" s="44"/>
      <c r="E41" s="45"/>
      <c r="F41" s="46"/>
      <c r="G41" s="44"/>
      <c r="H41" s="44"/>
      <c r="I41" s="42"/>
      <c r="J41" s="42"/>
      <c r="K41" s="42"/>
      <c r="Q41" s="34"/>
    </row>
    <row r="42" spans="1:36" x14ac:dyDescent="0.35">
      <c r="A42" s="42"/>
      <c r="B42" s="43"/>
      <c r="C42" s="44"/>
      <c r="D42" s="44"/>
      <c r="E42" s="45"/>
      <c r="F42" s="42"/>
      <c r="G42" s="44"/>
      <c r="H42" s="44"/>
      <c r="I42" s="42"/>
      <c r="J42" s="42"/>
      <c r="K42" s="42"/>
      <c r="Q42" s="34"/>
    </row>
    <row r="43" spans="1:36" x14ac:dyDescent="0.35">
      <c r="A43" s="42"/>
      <c r="B43" s="43"/>
      <c r="C43" s="44"/>
      <c r="D43" s="44"/>
      <c r="E43" s="45"/>
      <c r="F43" s="42"/>
      <c r="G43" s="44"/>
      <c r="H43" s="44"/>
      <c r="I43" s="42"/>
      <c r="J43" s="42"/>
      <c r="K43" s="42"/>
      <c r="Q43" s="34"/>
    </row>
    <row r="44" spans="1:36" x14ac:dyDescent="0.35">
      <c r="A44" s="36"/>
      <c r="B44" s="39"/>
      <c r="C44" s="36"/>
      <c r="D44" s="36"/>
      <c r="E44" s="36"/>
      <c r="F44" s="36"/>
      <c r="G44" s="36"/>
      <c r="H44" s="40"/>
      <c r="I44" s="36"/>
      <c r="J44" s="36"/>
      <c r="K44" s="36"/>
      <c r="Q44" s="34"/>
    </row>
  </sheetData>
  <mergeCells count="16">
    <mergeCell ref="G4:G6"/>
    <mergeCell ref="A1:H1"/>
    <mergeCell ref="B2:B3"/>
    <mergeCell ref="D2:D3"/>
    <mergeCell ref="F2:F3"/>
    <mergeCell ref="E2:E3"/>
    <mergeCell ref="A2:A3"/>
    <mergeCell ref="C2:C3"/>
    <mergeCell ref="G2:G3"/>
    <mergeCell ref="H2:H3"/>
    <mergeCell ref="A4:A6"/>
    <mergeCell ref="B4:B6"/>
    <mergeCell ref="C4:C6"/>
    <mergeCell ref="D4:D6"/>
    <mergeCell ref="E4:E6"/>
    <mergeCell ref="F4:F6"/>
  </mergeCells>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3</vt:i4>
      </vt:variant>
      <vt:variant>
        <vt:lpstr>Named Ranges</vt:lpstr>
      </vt:variant>
      <vt:variant>
        <vt:i4>1</vt:i4>
      </vt:variant>
    </vt:vector>
  </HeadingPairs>
  <TitlesOfParts>
    <vt:vector size="14" baseType="lpstr">
      <vt:lpstr>S1-Brochietasis Codes</vt:lpstr>
      <vt:lpstr>S2-Cystic fibrosis Codes</vt:lpstr>
      <vt:lpstr>S3-eQTL tissues</vt:lpstr>
      <vt:lpstr>S4-Cross tabulations</vt:lpstr>
      <vt:lpstr>S5-Subgroup analysis</vt:lpstr>
      <vt:lpstr>S6-GWAS lookups</vt:lpstr>
      <vt:lpstr>S7-PheWAS results</vt:lpstr>
      <vt:lpstr>S8-OT genetics portal</vt:lpstr>
      <vt:lpstr>S9-FUT2 VEP results</vt:lpstr>
      <vt:lpstr>S10-Credible sets</vt:lpstr>
      <vt:lpstr>S11-eQTL coloc</vt:lpstr>
      <vt:lpstr>S12-Sputum codes</vt:lpstr>
      <vt:lpstr>S13 - Replication</vt:lpstr>
      <vt:lpstr>'S4-Cross tabulations'!_Hlk4744936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be</dc:creator>
  <cp:lastModifiedBy>Wain, Louise V. (Prof.)</cp:lastModifiedBy>
  <dcterms:created xsi:type="dcterms:W3CDTF">2020-08-05T09:31:39Z</dcterms:created>
  <dcterms:modified xsi:type="dcterms:W3CDTF">2022-08-17T13:44:04Z</dcterms:modified>
</cp:coreProperties>
</file>